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ah/Documents/projects/4.sponge_chlamydiae/4.sponge_chlamydiae_paper/2021_JULY_Version/supplementary_data/"/>
    </mc:Choice>
  </mc:AlternateContent>
  <xr:revisionPtr revIDLastSave="0" documentId="13_ncr:1_{72581E6A-A711-B04F-A3E9-ABB39A29E9BE}" xr6:coauthVersionLast="36" xr6:coauthVersionMax="36" xr10:uidLastSave="{00000000-0000-0000-0000-000000000000}"/>
  <bookViews>
    <workbookView xWindow="36920" yWindow="740" windowWidth="32360" windowHeight="20620" xr2:uid="{1EACCB44-CCAB-874B-8942-BF92EF6D0A95}"/>
  </bookViews>
  <sheets>
    <sheet name="Overview_proteins_of_interest" sheetId="6" r:id="rId1"/>
    <sheet name="Annotation_proteins_of_interest" sheetId="5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33" uniqueCount="2640">
  <si>
    <t>MAG</t>
  </si>
  <si>
    <t>contig</t>
  </si>
  <si>
    <t>contig_length</t>
  </si>
  <si>
    <t>protein_ID</t>
  </si>
  <si>
    <t>protein_length</t>
  </si>
  <si>
    <t>prokka_annotation</t>
  </si>
  <si>
    <t>blast_taxon</t>
  </si>
  <si>
    <t>blast_ID</t>
  </si>
  <si>
    <t>blast_length</t>
  </si>
  <si>
    <t>blast_cov</t>
  </si>
  <si>
    <t>blast_perc_id</t>
  </si>
  <si>
    <t>blast_evalue</t>
  </si>
  <si>
    <t>blast_desc</t>
  </si>
  <si>
    <t>NOG</t>
  </si>
  <si>
    <t>NOG_cat</t>
  </si>
  <si>
    <t>COG_desc</t>
  </si>
  <si>
    <t>NOG_desc</t>
  </si>
  <si>
    <t>KEGG_ID</t>
  </si>
  <si>
    <t>KEGG_name</t>
  </si>
  <si>
    <t>KEGG_desc</t>
  </si>
  <si>
    <t>Pfam_IDs</t>
  </si>
  <si>
    <t>Pfam_descs</t>
  </si>
  <si>
    <t>TIRG_ID</t>
  </si>
  <si>
    <t>TIGR_desc</t>
  </si>
  <si>
    <t>PF07366</t>
  </si>
  <si>
    <t>SnoaL-like polyketide cyclase</t>
  </si>
  <si>
    <t>PF10604</t>
  </si>
  <si>
    <t>Polyketide cyclase / dehydrase and lipid transport</t>
  </si>
  <si>
    <t>PF13714</t>
  </si>
  <si>
    <t>Phosphoenolpyruvate phosphomutase</t>
  </si>
  <si>
    <t>COG3319</t>
  </si>
  <si>
    <t>Q</t>
  </si>
  <si>
    <t>Thioesterase domain of type I polyketide synthase or non-ribosomal peptide synthetase</t>
  </si>
  <si>
    <t>synthetase</t>
  </si>
  <si>
    <t>COG3321</t>
  </si>
  <si>
    <t>Acyl transferase domain in polyketide synthase (PKS) enzymes</t>
  </si>
  <si>
    <t>synthase</t>
  </si>
  <si>
    <t>K00529</t>
  </si>
  <si>
    <t>hcaD</t>
  </si>
  <si>
    <t>3-phenylpropionate/trans-cinnamate dioxygenase ferredoxin reductase component [EC:1.18.1.3]</t>
  </si>
  <si>
    <t>PF01738</t>
  </si>
  <si>
    <t>Dienelactone hydrolase family</t>
  </si>
  <si>
    <t>K01055</t>
  </si>
  <si>
    <t>pcaD</t>
  </si>
  <si>
    <t>3-oxoadipate enol-lactonase [EC:3.1.1.24]</t>
  </si>
  <si>
    <t>K16044</t>
  </si>
  <si>
    <t>iolW</t>
  </si>
  <si>
    <t>scyllo-inositol 2-dehydrogenase (NADP+) [EC:1.1.1.371]</t>
  </si>
  <si>
    <t>PF02668</t>
  </si>
  <si>
    <t>Taurine catabolism dioxygenase TauD, TfdA family</t>
  </si>
  <si>
    <t>PF05153</t>
  </si>
  <si>
    <t>Myo-inositol oxygenase</t>
  </si>
  <si>
    <t>K21416</t>
  </si>
  <si>
    <t>acoA</t>
  </si>
  <si>
    <t>acetoin:2,6-dichlorophenolindophenol oxidoreductase subunit alpha [EC:1.1.1.-]</t>
  </si>
  <si>
    <t>K21417</t>
  </si>
  <si>
    <t>acoB</t>
  </si>
  <si>
    <t>acetoin:2,6-dichlorophenolindophenol oxidoreductase subunit beta [EC:1.1.1.-]</t>
  </si>
  <si>
    <t>K01652</t>
  </si>
  <si>
    <t>E2.2.1.6L,ilvB,ilvG,ilvI</t>
  </si>
  <si>
    <t>acetolactate synthase I/II/III large subunit [EC:2.2.1.6]</t>
  </si>
  <si>
    <t>K01575</t>
  </si>
  <si>
    <t>alsD,budA,aldC</t>
  </si>
  <si>
    <t>acetolactate decarboxylase [EC:4.1.1.5]</t>
  </si>
  <si>
    <t>COG1064</t>
  </si>
  <si>
    <t>C</t>
  </si>
  <si>
    <t>D-arabinose 1-dehydrogenase, Zn-dependent alcohol dehydrogenase family</t>
  </si>
  <si>
    <t>alcohol dehydrogenase</t>
  </si>
  <si>
    <t>K09828</t>
  </si>
  <si>
    <t>DHCR24,DWF1</t>
  </si>
  <si>
    <t>Delta24-sterol reductase [EC:1.3.1.72 1.3.1.-]</t>
  </si>
  <si>
    <t>K01805</t>
  </si>
  <si>
    <t>xylA</t>
  </si>
  <si>
    <t>xylose isomerase [EC:5.3.1.5]</t>
  </si>
  <si>
    <t>K00854</t>
  </si>
  <si>
    <t>xylB,XYLB</t>
  </si>
  <si>
    <t>xylulokinase [EC:2.7.1.17]</t>
  </si>
  <si>
    <t>PF05711</t>
  </si>
  <si>
    <t>Macrocin-O-methyltransferase (TylF)</t>
  </si>
  <si>
    <t>K00624</t>
  </si>
  <si>
    <t>E2.3.1.7</t>
  </si>
  <si>
    <t>carnitine O-acetyltransferase [EC:2.3.1.7]</t>
  </si>
  <si>
    <t>S4CHLAM20_20</t>
  </si>
  <si>
    <t>S4CHLAM20_06950</t>
  </si>
  <si>
    <t>hypothetical protein</t>
  </si>
  <si>
    <t>Chlamydiales bacterium SCGC AG-110-P3</t>
  </si>
  <si>
    <t>WP_088206142.1</t>
  </si>
  <si>
    <t>96.9</t>
  </si>
  <si>
    <t>51.2</t>
  </si>
  <si>
    <t>1.7e-33</t>
  </si>
  <si>
    <t xml:space="preserve">ester cyclase </t>
  </si>
  <si>
    <t>S4CHLAM2_3</t>
  </si>
  <si>
    <t>S4CHLAM2_06280</t>
  </si>
  <si>
    <t>SCA64182.1</t>
  </si>
  <si>
    <t>94.1</t>
  </si>
  <si>
    <t>65.6</t>
  </si>
  <si>
    <t>1.6e-45</t>
  </si>
  <si>
    <t xml:space="preserve">Uncharacterized protein SCG7086_CL_00090 </t>
  </si>
  <si>
    <t>S4CHLAM2_4</t>
  </si>
  <si>
    <t>S4CHLAM2_07450</t>
  </si>
  <si>
    <t>Chlamydiae bacterium</t>
  </si>
  <si>
    <t>NGX39468.1</t>
  </si>
  <si>
    <t>97.1</t>
  </si>
  <si>
    <t>34.4</t>
  </si>
  <si>
    <t>5.6e-30</t>
  </si>
  <si>
    <t xml:space="preserve">hypothetical protein </t>
  </si>
  <si>
    <t>11KBI</t>
  </si>
  <si>
    <t>S</t>
  </si>
  <si>
    <t>PF07366|PF00196</t>
  </si>
  <si>
    <t>SnoaL-like polyketide cyclase|Bacterial regulatory proteins, luxR family</t>
  </si>
  <si>
    <t>S4CHLAM37_25</t>
  </si>
  <si>
    <t>S4CHLAM37_14850</t>
  </si>
  <si>
    <t>Candidatus Aerophobetes bacterium</t>
  </si>
  <si>
    <t>PCI95363.1</t>
  </si>
  <si>
    <t>100.0</t>
  </si>
  <si>
    <t>88.6</t>
  </si>
  <si>
    <t>7.1e-92</t>
  </si>
  <si>
    <t xml:space="preserve">hypothetical protein COB11_02485 </t>
  </si>
  <si>
    <t>S4CHLAM45_4</t>
  </si>
  <si>
    <t>S4CHLAM45_06570</t>
  </si>
  <si>
    <t>Waddliaceae bacterium</t>
  </si>
  <si>
    <t>MBB65496.1</t>
  </si>
  <si>
    <t>96.1</t>
  </si>
  <si>
    <t>71.8</t>
  </si>
  <si>
    <t>6.3e-52</t>
  </si>
  <si>
    <t>S4CHLAM6_37</t>
  </si>
  <si>
    <t>S4CHLAM6_12440</t>
  </si>
  <si>
    <t>99.2</t>
  </si>
  <si>
    <t>41.6</t>
  </si>
  <si>
    <t>3.2e-24</t>
  </si>
  <si>
    <t>S4CHLAM81_27</t>
  </si>
  <si>
    <t>S4CHLAM81_12620</t>
  </si>
  <si>
    <t>97.3</t>
  </si>
  <si>
    <t>38.9</t>
  </si>
  <si>
    <t>5.7e-17</t>
  </si>
  <si>
    <t>SP1CHLAM14_2</t>
  </si>
  <si>
    <t>SP1CHLAM14_03170</t>
  </si>
  <si>
    <t>SP1CHLAM42_1</t>
  </si>
  <si>
    <t>SP1CHLAM42_00190</t>
  </si>
  <si>
    <t>SP4CHLAM17_3</t>
  </si>
  <si>
    <t>SP4CHLAM17_12740</t>
  </si>
  <si>
    <t>S4CHLAM107_1</t>
  </si>
  <si>
    <t>S4CHLAM107_01610</t>
  </si>
  <si>
    <t>NNM43247.1</t>
  </si>
  <si>
    <t>95.0</t>
  </si>
  <si>
    <t>66.7</t>
  </si>
  <si>
    <t>1.8e-41</t>
  </si>
  <si>
    <t>0ZY4I</t>
  </si>
  <si>
    <t>SP1CHLAM54_1</t>
  </si>
  <si>
    <t>SP1CHLAM54_03780</t>
  </si>
  <si>
    <t>SP4CHLAM1_1</t>
  </si>
  <si>
    <t>SP4CHLAM1_02340</t>
  </si>
  <si>
    <t>S4CHLAM81_28</t>
  </si>
  <si>
    <t>S4CHLAM81_12940</t>
  </si>
  <si>
    <t>Phosphonopyruvate hydrolase</t>
  </si>
  <si>
    <t>Verrucomicrobiales bacterium</t>
  </si>
  <si>
    <t>NNE90834.1</t>
  </si>
  <si>
    <t>97.8</t>
  </si>
  <si>
    <t>58.2</t>
  </si>
  <si>
    <t>2.8e-81</t>
  </si>
  <si>
    <t xml:space="preserve">phosphoenolpyruvate mutase </t>
  </si>
  <si>
    <t>COG1213</t>
  </si>
  <si>
    <t>M</t>
  </si>
  <si>
    <t>Choline kinase</t>
  </si>
  <si>
    <t>nucleotidyl transferase</t>
  </si>
  <si>
    <t>K01841</t>
  </si>
  <si>
    <t>pepM</t>
  </si>
  <si>
    <t>phosphoenolpyruvate phosphomutase [EC:5.4.2.9]</t>
  </si>
  <si>
    <t>TIGR02320</t>
  </si>
  <si>
    <t>PEP_mutase: phosphoenolpyruvate mutase</t>
  </si>
  <si>
    <t>SP1CHLAM42_9</t>
  </si>
  <si>
    <t>SP1CHLAM42_04700</t>
  </si>
  <si>
    <t>97.0</t>
  </si>
  <si>
    <t>36.2</t>
  </si>
  <si>
    <t>Simkaniaceae bacterium</t>
  </si>
  <si>
    <t>Simkania negevensis</t>
  </si>
  <si>
    <t>Estrella lausannensis</t>
  </si>
  <si>
    <t>99.1</t>
  </si>
  <si>
    <t>98.3</t>
  </si>
  <si>
    <t>99.6</t>
  </si>
  <si>
    <t>S4CHLAM37_2</t>
  </si>
  <si>
    <t>95.7</t>
  </si>
  <si>
    <t>50.1</t>
  </si>
  <si>
    <t>99.8</t>
  </si>
  <si>
    <t>97.9</t>
  </si>
  <si>
    <t>99.0</t>
  </si>
  <si>
    <t>TIGR01733</t>
  </si>
  <si>
    <t>AA-adenyl-dom: amino acid adenylation domain</t>
  </si>
  <si>
    <t>S4CHLAM81_13</t>
  </si>
  <si>
    <t>99.4</t>
  </si>
  <si>
    <t>SP1CHLAM42_14</t>
  </si>
  <si>
    <t>SP4CHLAM17_1</t>
  </si>
  <si>
    <t>S4CHLAM7_37</t>
  </si>
  <si>
    <t>S4CHLAM7_07820</t>
  </si>
  <si>
    <t>Tyrocidine synthase 1</t>
  </si>
  <si>
    <t>Simkania negevensis Z</t>
  </si>
  <si>
    <t>CCB87881.1</t>
  </si>
  <si>
    <t>41.0</t>
  </si>
  <si>
    <t>1.3e-118</t>
  </si>
  <si>
    <t xml:space="preserve">hypothetical protein SNE_A00030 </t>
  </si>
  <si>
    <t>PF00550|PF00501|PF13193</t>
  </si>
  <si>
    <t>Phosphopantetheine attachment site|AMP-binding enzyme|AMP-binding enzyme C-terminal domain</t>
  </si>
  <si>
    <t>S4CHLAM7_07810</t>
  </si>
  <si>
    <t>WP_013942349.1</t>
  </si>
  <si>
    <t>98.4</t>
  </si>
  <si>
    <t>43.7</t>
  </si>
  <si>
    <t>1.7e-209</t>
  </si>
  <si>
    <t xml:space="preserve">erythronolide synthase </t>
  </si>
  <si>
    <t>PF00975|PF00109|PF00550|PF16197|PF02801</t>
  </si>
  <si>
    <t>Thioesterase domain|Beta-ketoacyl synthase, N-terminal domain|Phosphopantetheine attachment site|Ketoacyl-synthetase C-terminal extension|Beta-ketoacyl synthase, C-terminal domain</t>
  </si>
  <si>
    <t>S4CHLAM123_190</t>
  </si>
  <si>
    <t>S4CHLAM123_15200</t>
  </si>
  <si>
    <t>Anthranilate 1,2-dioxygenase system ferredoxin--NAD(+) reductase component</t>
  </si>
  <si>
    <t>NGX53391.1</t>
  </si>
  <si>
    <t>58.9</t>
  </si>
  <si>
    <t>7.6e-65</t>
  </si>
  <si>
    <t xml:space="preserve">Putidaredoxin reductase </t>
  </si>
  <si>
    <t>0Y3KQ</t>
  </si>
  <si>
    <t>Pyridine nucleotide-disulphide oxidoreductase</t>
  </si>
  <si>
    <t>PF07992|PF14721</t>
  </si>
  <si>
    <t>Pyridine nucleotide-disulphide oxidoreductase|Apoptosis-inducing factor, mitochondrion-associated, C-term</t>
  </si>
  <si>
    <t>S4CHLAM2_1</t>
  </si>
  <si>
    <t>S4CHLAM2_01700</t>
  </si>
  <si>
    <t>Dicamba O-demethylase 2, ferredoxin reductase component</t>
  </si>
  <si>
    <t>NGX61691.1</t>
  </si>
  <si>
    <t>96.7</t>
  </si>
  <si>
    <t>59.9</t>
  </si>
  <si>
    <t>3.1e-134</t>
  </si>
  <si>
    <t xml:space="preserve">Anthranilate 1,2-dioxygenase system ferredoxin--NAD(+) reductase component </t>
  </si>
  <si>
    <t>COG1251</t>
  </si>
  <si>
    <t>NAD(P)H-nitrite reductase, large subunit</t>
  </si>
  <si>
    <t>nitrite reductase</t>
  </si>
  <si>
    <t>S4CHLAM45_06870</t>
  </si>
  <si>
    <t>54.9</t>
  </si>
  <si>
    <t>3.4e-117</t>
  </si>
  <si>
    <t>PF07992</t>
  </si>
  <si>
    <t>SP1CHLAM14_03470</t>
  </si>
  <si>
    <t>SP1CHLAM42_11</t>
  </si>
  <si>
    <t>SP1CHLAM42_05940</t>
  </si>
  <si>
    <t>53.4</t>
  </si>
  <si>
    <t>3.7e-108</t>
  </si>
  <si>
    <t>SP4CHLAM17_12440</t>
  </si>
  <si>
    <t>S4CHLAM107_03560</t>
  </si>
  <si>
    <t>NGX50807.1</t>
  </si>
  <si>
    <t>49.6</t>
  </si>
  <si>
    <t>1.3e-51</t>
  </si>
  <si>
    <t>11R7P</t>
  </si>
  <si>
    <t>NA</t>
  </si>
  <si>
    <t>S4CHLAM107_2</t>
  </si>
  <si>
    <t>S4CHLAM107_04400</t>
  </si>
  <si>
    <t>Chlamydia sp. 32-24</t>
  </si>
  <si>
    <t>OJU82413.1</t>
  </si>
  <si>
    <t>89.3</t>
  </si>
  <si>
    <t>48.5</t>
  </si>
  <si>
    <t>1.3e-41</t>
  </si>
  <si>
    <t xml:space="preserve">hypothetical protein BGO10_03045 </t>
  </si>
  <si>
    <t>COG0412</t>
  </si>
  <si>
    <t>Dienelactone hydrolase</t>
  </si>
  <si>
    <t>dienelactone hydrolase</t>
  </si>
  <si>
    <t>S4CHLAM107_4</t>
  </si>
  <si>
    <t>S4CHLAM107_09050</t>
  </si>
  <si>
    <t>Carboxymethylenebutenolidase</t>
  </si>
  <si>
    <t>Candidatus Eisenbacteria bacterium</t>
  </si>
  <si>
    <t>NNF07690.1</t>
  </si>
  <si>
    <t>96.4</t>
  </si>
  <si>
    <t>53.1</t>
  </si>
  <si>
    <t>5.4e-55</t>
  </si>
  <si>
    <t xml:space="preserve">dienelactone hydrolase family protein </t>
  </si>
  <si>
    <t>K01061</t>
  </si>
  <si>
    <t>E3.1.1.45</t>
  </si>
  <si>
    <t>carboxymethylenebutenolidase [EC:3.1.1.45]</t>
  </si>
  <si>
    <t>S4CHLAM20_06990</t>
  </si>
  <si>
    <t>S4CHLAM2_01560</t>
  </si>
  <si>
    <t>Putative phosphoribosyl transferase</t>
  </si>
  <si>
    <t>NGX61446.1</t>
  </si>
  <si>
    <t>74.0</t>
  </si>
  <si>
    <t>6.6e-86</t>
  </si>
  <si>
    <t xml:space="preserve">putative phosphoribosyl transferase </t>
  </si>
  <si>
    <t>COG1926</t>
  </si>
  <si>
    <t>Predicted phosphoribosyltransferase</t>
  </si>
  <si>
    <t>phosphoribosyltransferase</t>
  </si>
  <si>
    <t>S4CHLAM45_06960</t>
  </si>
  <si>
    <t>64.4</t>
  </si>
  <si>
    <t>2.6e-74</t>
  </si>
  <si>
    <t>S4CHLAM81_22</t>
  </si>
  <si>
    <t>S4CHLAM81_11120</t>
  </si>
  <si>
    <t>Acidobacteria bacterium</t>
  </si>
  <si>
    <t>PYT09056.1</t>
  </si>
  <si>
    <t>97.7</t>
  </si>
  <si>
    <t>1.1e-48</t>
  </si>
  <si>
    <t xml:space="preserve">hydrolase </t>
  </si>
  <si>
    <t>SP1CHLAM14_03560</t>
  </si>
  <si>
    <t>SP1CHLAM42_2</t>
  </si>
  <si>
    <t>SP1CHLAM42_00420</t>
  </si>
  <si>
    <t>SP1CHLAM54_01830</t>
  </si>
  <si>
    <t>SP1CHLAM54_05530</t>
  </si>
  <si>
    <t>SP1CHLAM54_10320</t>
  </si>
  <si>
    <t>SP4CHLAM17_12350</t>
  </si>
  <si>
    <t>SP4CHLAM1_00390</t>
  </si>
  <si>
    <t>SP4CHLAM1_04090</t>
  </si>
  <si>
    <t>SP4CHLAM1_08880</t>
  </si>
  <si>
    <t>S4CHLAM102_22</t>
  </si>
  <si>
    <t>S4CHLAM102_10140</t>
  </si>
  <si>
    <t>3-oxoadipate enol-lactonase 2</t>
  </si>
  <si>
    <t>Lentisphaerae bacterium GWF2_57_35</t>
  </si>
  <si>
    <t>OGV46296.1</t>
  </si>
  <si>
    <t>93.7</t>
  </si>
  <si>
    <t>33.3</t>
  </si>
  <si>
    <t>2.2e-27</t>
  </si>
  <si>
    <t xml:space="preserve">hypothetical protein A2X46_18635 </t>
  </si>
  <si>
    <t>0XR4M</t>
  </si>
  <si>
    <t>Alpha beta hydrolase fold protein</t>
  </si>
  <si>
    <t>PF00561</t>
  </si>
  <si>
    <t>alpha/beta hydrolase fold</t>
  </si>
  <si>
    <t>S4CHLAM107_01420</t>
  </si>
  <si>
    <t>Gammaproteobacteria bacterium RIFCSPHIGHO2_12_FULL_41_15</t>
  </si>
  <si>
    <t>OGT49835.1</t>
  </si>
  <si>
    <t>34.2</t>
  </si>
  <si>
    <t>2.8e-32</t>
  </si>
  <si>
    <t xml:space="preserve">hypothetical protein A3F17_05035 </t>
  </si>
  <si>
    <t>11VN9</t>
  </si>
  <si>
    <t>S4CHLAM107_6</t>
  </si>
  <si>
    <t>S4CHLAM107_13370</t>
  </si>
  <si>
    <t>Putative non-heme bromoperoxidase BpoC</t>
  </si>
  <si>
    <t>Gammaproteobacteria bacterium RIFCSPHIGHO2_12_FULL_45_12</t>
  </si>
  <si>
    <t>OGT63253.1</t>
  </si>
  <si>
    <t>36.1</t>
  </si>
  <si>
    <t>1.3e-42</t>
  </si>
  <si>
    <t xml:space="preserve">hypothetical protein A3E85_06075 </t>
  </si>
  <si>
    <t>PF12697</t>
  </si>
  <si>
    <t>Alpha/beta hydrolase family</t>
  </si>
  <si>
    <t>S4CHLAM6_34</t>
  </si>
  <si>
    <t>S4CHLAM6_11660</t>
  </si>
  <si>
    <t>Tatlockia micdadei</t>
  </si>
  <si>
    <t>WP_083012627.1</t>
  </si>
  <si>
    <t>95.8</t>
  </si>
  <si>
    <t>1.3e-40</t>
  </si>
  <si>
    <t xml:space="preserve">alpha/beta hydrolase </t>
  </si>
  <si>
    <t>11RM0</t>
  </si>
  <si>
    <t>Alpha beta hydrolase</t>
  </si>
  <si>
    <t>S4CHLAM7_48</t>
  </si>
  <si>
    <t>S4CHLAM7_11570</t>
  </si>
  <si>
    <t>Gammaproteobacteria bacterium RIFCSPHIGHO2_12_FULL_36_30</t>
  </si>
  <si>
    <t>OGT40587.1</t>
  </si>
  <si>
    <t>7.9e-41</t>
  </si>
  <si>
    <t>SP1CHLAM54_03970</t>
  </si>
  <si>
    <t>SP1CHLAM54_2</t>
  </si>
  <si>
    <t>SP1CHLAM54_15850</t>
  </si>
  <si>
    <t>SP4CHLAM1_02530</t>
  </si>
  <si>
    <t>SP4CHLAM1_2</t>
  </si>
  <si>
    <t>SP4CHLAM1_13310</t>
  </si>
  <si>
    <t>S4CHLAM45_1</t>
  </si>
  <si>
    <t>S4CHLAM45_01670</t>
  </si>
  <si>
    <t>Chlamydiae bacterium CG10_big_fil_rev_8_21_14_0_10_35_9</t>
  </si>
  <si>
    <t>PIS00631.1</t>
  </si>
  <si>
    <t>61.1</t>
  </si>
  <si>
    <t>6.0e-106</t>
  </si>
  <si>
    <t xml:space="preserve">gfo/Idh/MocA family oxidoreductase </t>
  </si>
  <si>
    <t>COG0673</t>
  </si>
  <si>
    <t>Predicted dehydrogenase</t>
  </si>
  <si>
    <t>oxidoreductase</t>
  </si>
  <si>
    <t>PF01408|PF02894</t>
  </si>
  <si>
    <t>Oxidoreductase family, NAD-binding Rossmann fold|Oxidoreductase family, C-terminal alpha/beta domain</t>
  </si>
  <si>
    <t>SP1CHLAM14_15</t>
  </si>
  <si>
    <t>SP1CHLAM14_13710</t>
  </si>
  <si>
    <t>SP4CHLAM17_04150</t>
  </si>
  <si>
    <t>S4CHLAM123_193</t>
  </si>
  <si>
    <t>S4CHLAM123_15410</t>
  </si>
  <si>
    <t>NGX61015.1</t>
  </si>
  <si>
    <t>64.9</t>
  </si>
  <si>
    <t>2.2e-133</t>
  </si>
  <si>
    <t>0XPT7</t>
  </si>
  <si>
    <t>taurine catabolism dioxygenase taud tfda</t>
  </si>
  <si>
    <t>S4CHLAM2_23</t>
  </si>
  <si>
    <t>S4CHLAM2_17440</t>
  </si>
  <si>
    <t>65.5</t>
  </si>
  <si>
    <t>4.6e-131</t>
  </si>
  <si>
    <t>S4CHLAM45_11</t>
  </si>
  <si>
    <t>S4CHLAM45_13100</t>
  </si>
  <si>
    <t>57.0</t>
  </si>
  <si>
    <t>1.9e-113</t>
  </si>
  <si>
    <t>S4CHLAM81_12810</t>
  </si>
  <si>
    <t>56.6</t>
  </si>
  <si>
    <t>7.1e-108</t>
  </si>
  <si>
    <t>SP1CHLAM14_1</t>
  </si>
  <si>
    <t>SP1CHLAM14_02910</t>
  </si>
  <si>
    <t>SP1CHLAM42_04840</t>
  </si>
  <si>
    <t>SP4CHLAM17_07340</t>
  </si>
  <si>
    <t>S4CHLAM107_7</t>
  </si>
  <si>
    <t>S4CHLAM107_17500</t>
  </si>
  <si>
    <t>Chlamydiae bacterium CG10_big_fil_rev_8_21_14_0_10_42_34</t>
  </si>
  <si>
    <t>PIS03398.1</t>
  </si>
  <si>
    <t>99.5</t>
  </si>
  <si>
    <t>59.7</t>
  </si>
  <si>
    <t>8.6e-69</t>
  </si>
  <si>
    <t xml:space="preserve">inositol oxygenase </t>
  </si>
  <si>
    <t>0XQ4J</t>
  </si>
  <si>
    <t>inositol oxygenase</t>
  </si>
  <si>
    <t>K00469</t>
  </si>
  <si>
    <t>MIOX</t>
  </si>
  <si>
    <t>inositol oxygenase [EC:1.13.99.1]</t>
  </si>
  <si>
    <t>S4CHLAM37_02280</t>
  </si>
  <si>
    <t>Chlamydiae bacterium RIFCSPHIGHO2_12_FULL_49_9</t>
  </si>
  <si>
    <t>OGN64700.1</t>
  </si>
  <si>
    <t>63.8</t>
  </si>
  <si>
    <t>2.4e-77</t>
  </si>
  <si>
    <t>S4CHLAM81_12790</t>
  </si>
  <si>
    <t>MAC49321.1</t>
  </si>
  <si>
    <t>60.7</t>
  </si>
  <si>
    <t>2.6e-89</t>
  </si>
  <si>
    <t>SP1CHLAM42_04860</t>
  </si>
  <si>
    <t>SP1CHLAM54_00890</t>
  </si>
  <si>
    <t>SP4CHLAM1_3</t>
  </si>
  <si>
    <t>SP4CHLAM1_17630</t>
  </si>
  <si>
    <t>S4CHLAM107_13890</t>
  </si>
  <si>
    <t>Acetoin:2,6-dichlorophenolindophenol oxidoreductase subunit alpha</t>
  </si>
  <si>
    <t>PIS00642.1</t>
  </si>
  <si>
    <t>66.0</t>
  </si>
  <si>
    <t>6.7e-119</t>
  </si>
  <si>
    <t xml:space="preserve">acetoin dehydrogenase </t>
  </si>
  <si>
    <t>COG1071</t>
  </si>
  <si>
    <t>TPP-dependent pyruvate or acetoin dehydrogenase subunit alpha</t>
  </si>
  <si>
    <t>Dehydrogenase</t>
  </si>
  <si>
    <t>PF00676</t>
  </si>
  <si>
    <t>Dehydrogenase E1 component</t>
  </si>
  <si>
    <t>S4CHLAM123_155</t>
  </si>
  <si>
    <t>S4CHLAM123_13120</t>
  </si>
  <si>
    <t>NGX59019.1</t>
  </si>
  <si>
    <t>69.8</t>
  </si>
  <si>
    <t>6.9e-110</t>
  </si>
  <si>
    <t xml:space="preserve">Acetoin:2,6-dichlorophenolindophenol oxidoreductase subunit alpha </t>
  </si>
  <si>
    <t>S4CHLAM2_14</t>
  </si>
  <si>
    <t>S4CHLAM2_15070</t>
  </si>
  <si>
    <t>94.9</t>
  </si>
  <si>
    <t>68.4</t>
  </si>
  <si>
    <t>3.6e-111</t>
  </si>
  <si>
    <t>S4CHLAM45_01620</t>
  </si>
  <si>
    <t>61.8</t>
  </si>
  <si>
    <t>2.5e-99</t>
  </si>
  <si>
    <t>S4CHLAM6_10</t>
  </si>
  <si>
    <t>S4CHLAM6_03430</t>
  </si>
  <si>
    <t>PIS02112.1</t>
  </si>
  <si>
    <t>3.9e-103</t>
  </si>
  <si>
    <t>S4CHLAM7_44</t>
  </si>
  <si>
    <t>S4CHLAM7_10330</t>
  </si>
  <si>
    <t>OGN65416.1</t>
  </si>
  <si>
    <t>62.0</t>
  </si>
  <si>
    <t>4.4e-110</t>
  </si>
  <si>
    <t>S4CHLAM81_9</t>
  </si>
  <si>
    <t>S4CHLAM81_02760</t>
  </si>
  <si>
    <t>1.9e-107</t>
  </si>
  <si>
    <t>SP1CHLAM14_13660</t>
  </si>
  <si>
    <t>SP1CHLAM42_22</t>
  </si>
  <si>
    <t>SP1CHLAM42_10410</t>
  </si>
  <si>
    <t>SP1CHLAM54_15330</t>
  </si>
  <si>
    <t>SP4CHLAM17_04100</t>
  </si>
  <si>
    <t>SP4CHLAM1_13830</t>
  </si>
  <si>
    <t>S4CHLAM107_13880</t>
  </si>
  <si>
    <t>Acetoin:2,6-dichlorophenolindophenol oxidoreductase subunit beta</t>
  </si>
  <si>
    <t>PIS02113.1</t>
  </si>
  <si>
    <t>70.3</t>
  </si>
  <si>
    <t>6.4e-147</t>
  </si>
  <si>
    <t xml:space="preserve">alpha-ketoacid dehydrogenase subunit beta </t>
  </si>
  <si>
    <t>COG0022</t>
  </si>
  <si>
    <t>Pyruvate/2-oxoglutarate/acetoin dehydrogenase complex, dehydrogenase (E1) component</t>
  </si>
  <si>
    <t>Dehydrogenase, E1 component</t>
  </si>
  <si>
    <t>PF02779|PF02780</t>
  </si>
  <si>
    <t>Transketolase, pyrimidine binding domain|Transketolase, C-terminal domain</t>
  </si>
  <si>
    <t>S4CHLAM123_13130</t>
  </si>
  <si>
    <t>NGX53932.1</t>
  </si>
  <si>
    <t>71.7</t>
  </si>
  <si>
    <t>1.6e-150</t>
  </si>
  <si>
    <t xml:space="preserve">Acetoin:2,6-dichlorophenolindophenol oxidoreductase subunit beta </t>
  </si>
  <si>
    <t>S4CHLAM2_15060</t>
  </si>
  <si>
    <t>NGX59020.1</t>
  </si>
  <si>
    <t>73.0</t>
  </si>
  <si>
    <t>2.5e-151</t>
  </si>
  <si>
    <t>PF02780|PF02779</t>
  </si>
  <si>
    <t>Transketolase, C-terminal domain|Transketolase, pyrimidine binding domain</t>
  </si>
  <si>
    <t>S4CHLAM45_01610</t>
  </si>
  <si>
    <t>66.4</t>
  </si>
  <si>
    <t>1.1e-141</t>
  </si>
  <si>
    <t>S4CHLAM6_03420</t>
  </si>
  <si>
    <t>Pyruvate dehydrogenase E1 component subunit beta</t>
  </si>
  <si>
    <t>62.2</t>
  </si>
  <si>
    <t>1.2e-129</t>
  </si>
  <si>
    <t>S4CHLAM7_10320</t>
  </si>
  <si>
    <t>2-oxoisovalerate dehydrogenase subunit beta</t>
  </si>
  <si>
    <t>NRA90333.1</t>
  </si>
  <si>
    <t>98.9</t>
  </si>
  <si>
    <t>58.1</t>
  </si>
  <si>
    <t>1.7e-115</t>
  </si>
  <si>
    <t>S4CHLAM81_02770</t>
  </si>
  <si>
    <t>99.7</t>
  </si>
  <si>
    <t>67.0</t>
  </si>
  <si>
    <t>7.5e-148</t>
  </si>
  <si>
    <t>SP1CHLAM14_13650</t>
  </si>
  <si>
    <t>SP1CHLAM42_10420</t>
  </si>
  <si>
    <t>SP1CHLAM54_15340</t>
  </si>
  <si>
    <t>SP4CHLAM17_04090</t>
  </si>
  <si>
    <t>SP4CHLAM1_13820</t>
  </si>
  <si>
    <t>S4CHLAM107_13910</t>
  </si>
  <si>
    <t>Acetolactate synthase isozyme 1 large subunit</t>
  </si>
  <si>
    <t>PIS00644.1</t>
  </si>
  <si>
    <t>3.3e-249</t>
  </si>
  <si>
    <t xml:space="preserve">acetolactate synthase </t>
  </si>
  <si>
    <t>COG0028</t>
  </si>
  <si>
    <t>E</t>
  </si>
  <si>
    <t>Acetolactate synthase large subunit or other thiamine pyrophosphate-requiring enzyme</t>
  </si>
  <si>
    <t>acetolactate synthase</t>
  </si>
  <si>
    <t>PF00205|PF02775|PF02776</t>
  </si>
  <si>
    <t>Thiamine pyrophosphate enzyme, central domain|Thiamine pyrophosphate enzyme, C-terminal TPP binding domain|Thiamine pyrophosphate enzyme, N-terminal TPP binding domain</t>
  </si>
  <si>
    <t>S4CHLAM2_15030</t>
  </si>
  <si>
    <t>Acetolactate synthase large subunit</t>
  </si>
  <si>
    <t>98.5</t>
  </si>
  <si>
    <t>59.6</t>
  </si>
  <si>
    <t>4.5e-198</t>
  </si>
  <si>
    <t>PF02775|PF02776|PF00205</t>
  </si>
  <si>
    <t>Thiamine pyrophosphate enzyme, C-terminal TPP binding domain|Thiamine pyrophosphate enzyme, N-terminal TPP binding domain|Thiamine pyrophosphate enzyme, central domain</t>
  </si>
  <si>
    <t>S4CHLAM45_01750</t>
  </si>
  <si>
    <t>66.9</t>
  </si>
  <si>
    <t>1.5e-238</t>
  </si>
  <si>
    <t>PF00205|PF02776|PF02775</t>
  </si>
  <si>
    <t>Thiamine pyrophosphate enzyme, central domain|Thiamine pyrophosphate enzyme, N-terminal TPP binding domain|Thiamine pyrophosphate enzyme, C-terminal TPP binding domain</t>
  </si>
  <si>
    <t>S4CHLAM7_43</t>
  </si>
  <si>
    <t>S4CHLAM7_10140</t>
  </si>
  <si>
    <t>Candidatus Kaiserbacteria bacterium RIFCSPLOWO2_01_FULL_59_34</t>
  </si>
  <si>
    <t>OGG79402.1</t>
  </si>
  <si>
    <t>48.2</t>
  </si>
  <si>
    <t>3.7e-149</t>
  </si>
  <si>
    <t xml:space="preserve">acetolactate synthase, large subunit, biosynthetic type </t>
  </si>
  <si>
    <t>TIGR00118</t>
  </si>
  <si>
    <t>acolac_lg: acetolactate synthase, large subunit, biosynthetic type</t>
  </si>
  <si>
    <t>S4CHLAM7_10430</t>
  </si>
  <si>
    <t>Abscondita terminalis</t>
  </si>
  <si>
    <t>KAF5271562.1</t>
  </si>
  <si>
    <t>59.0</t>
  </si>
  <si>
    <t>1.3e-211</t>
  </si>
  <si>
    <t xml:space="preserve">hypothetical protein FQR65_LT05183 </t>
  </si>
  <si>
    <t>PF02776|PF00205|PF02775</t>
  </si>
  <si>
    <t>Thiamine pyrophosphate enzyme, N-terminal TPP binding domain|Thiamine pyrophosphate enzyme, central domain|Thiamine pyrophosphate enzyme, C-terminal TPP binding domain</t>
  </si>
  <si>
    <t>SP1CHLAM14_13790</t>
  </si>
  <si>
    <t>SP1CHLAM54_15310</t>
  </si>
  <si>
    <t>SP4CHLAM17_04230</t>
  </si>
  <si>
    <t>SP4CHLAM1_13850</t>
  </si>
  <si>
    <t>S4CHLAM107_07130</t>
  </si>
  <si>
    <t>Alpha-acetolactate decarboxylase</t>
  </si>
  <si>
    <t>WP_013943699.1</t>
  </si>
  <si>
    <t>89.4</t>
  </si>
  <si>
    <t>39.8</t>
  </si>
  <si>
    <t>1.2e-38</t>
  </si>
  <si>
    <t xml:space="preserve">acetolactate decarboxylase </t>
  </si>
  <si>
    <t>COG3527</t>
  </si>
  <si>
    <t>PF03306</t>
  </si>
  <si>
    <t>TIGR01252</t>
  </si>
  <si>
    <t>acetolac_decarb: alpha-acetolactate decarboxylase</t>
  </si>
  <si>
    <t>S4CHLAM37_29</t>
  </si>
  <si>
    <t>S4CHLAM37_15600</t>
  </si>
  <si>
    <t>PCI93317.1</t>
  </si>
  <si>
    <t>84.6</t>
  </si>
  <si>
    <t>5.9e-126</t>
  </si>
  <si>
    <t>SP1CHLAM54_07590</t>
  </si>
  <si>
    <t>SP4CHLAM1_06150</t>
  </si>
  <si>
    <t>S4CHLAM107_3</t>
  </si>
  <si>
    <t>62.3</t>
  </si>
  <si>
    <t>S4CHLAM123_79</t>
  </si>
  <si>
    <t>S4CHLAM123_05740</t>
  </si>
  <si>
    <t>putative alcohol dehydrogenase AdhA</t>
  </si>
  <si>
    <t>NGX54672.1</t>
  </si>
  <si>
    <t>98.8</t>
  </si>
  <si>
    <t>5.6e-129</t>
  </si>
  <si>
    <t xml:space="preserve">putative alcohol dehydrogenase AdhA </t>
  </si>
  <si>
    <t>K13953</t>
  </si>
  <si>
    <t>adhP</t>
  </si>
  <si>
    <t>alcohol dehydrogenase,propanol-preferring [EC:1.1.1.1]</t>
  </si>
  <si>
    <t>PF08240</t>
  </si>
  <si>
    <t>Alcohol dehydrogenase GroES-like domain</t>
  </si>
  <si>
    <t>TIGR02822</t>
  </si>
  <si>
    <t>adh_fam_2: zinc-binding alcohol dehydrogenase family protein</t>
  </si>
  <si>
    <t>S4CHLAM123_192</t>
  </si>
  <si>
    <t>S4CHLAM123_15330</t>
  </si>
  <si>
    <t>Aldehyde reductase Ahr</t>
  </si>
  <si>
    <t>Rubidibacter lacunae</t>
  </si>
  <si>
    <t>WP_022608293.1</t>
  </si>
  <si>
    <t>67.3</t>
  </si>
  <si>
    <t>3.0e-130</t>
  </si>
  <si>
    <t xml:space="preserve">NAD(P)-dependent alcohol dehydrogenase </t>
  </si>
  <si>
    <t>K12957</t>
  </si>
  <si>
    <t>ahr</t>
  </si>
  <si>
    <t>alcohol/geraniol dehydrogenase (NADP+) [EC:1.1.1.2 1.1.1.183]</t>
  </si>
  <si>
    <t>PF00107|PF08240</t>
  </si>
  <si>
    <t>Zinc-binding dehydrogenase|Alcohol dehydrogenase GroES-like domain</t>
  </si>
  <si>
    <t>S4CHLAM2_01640</t>
  </si>
  <si>
    <t>NGX55123.1</t>
  </si>
  <si>
    <t>64.2</t>
  </si>
  <si>
    <t>3.6e-123</t>
  </si>
  <si>
    <t xml:space="preserve">Aldehyde reductase Ahr </t>
  </si>
  <si>
    <t>PF08240|PF00107</t>
  </si>
  <si>
    <t>Alcohol dehydrogenase GroES-like domain|Zinc-binding dehydrogenase</t>
  </si>
  <si>
    <t>S4CHLAM2_01650</t>
  </si>
  <si>
    <t>69.1</t>
  </si>
  <si>
    <t>7.8e-131</t>
  </si>
  <si>
    <t>S4CHLAM45_06910</t>
  </si>
  <si>
    <t>70.6</t>
  </si>
  <si>
    <t>4.7e-136</t>
  </si>
  <si>
    <t>S4CHLAM6_27</t>
  </si>
  <si>
    <t>S4CHLAM6_09900</t>
  </si>
  <si>
    <t>Aldehyde reductase YahK</t>
  </si>
  <si>
    <t>Noviherbaspirillum sp. UKPF54</t>
  </si>
  <si>
    <t>WP_146331094.1</t>
  </si>
  <si>
    <t>6.6e-128</t>
  </si>
  <si>
    <t xml:space="preserve">alcohol dehydrogenase catalytic domain-containing protein </t>
  </si>
  <si>
    <t>K13979</t>
  </si>
  <si>
    <t>yahK</t>
  </si>
  <si>
    <t>alcohol dehydrogenase (NADP+) [EC:1.1.1.2]</t>
  </si>
  <si>
    <t>S4CHLAM7_46</t>
  </si>
  <si>
    <t>S4CHLAM7_10790</t>
  </si>
  <si>
    <t>Erwinia sp. JUb26</t>
  </si>
  <si>
    <t>WP_123331936.1</t>
  </si>
  <si>
    <t>97.4</t>
  </si>
  <si>
    <t>61.7</t>
  </si>
  <si>
    <t>1.2e-121</t>
  </si>
  <si>
    <t>S4CHLAM81_11180</t>
  </si>
  <si>
    <t>putative formaldehyde dehydrogenase AdhA</t>
  </si>
  <si>
    <t>candidate division Zixibacteria bacterium</t>
  </si>
  <si>
    <t>RME20079.1</t>
  </si>
  <si>
    <t>95.9</t>
  </si>
  <si>
    <t>49.1</t>
  </si>
  <si>
    <t>1.1e-87</t>
  </si>
  <si>
    <t>S4CHLAM81_11200</t>
  </si>
  <si>
    <t>Thermomicrobium roseum</t>
  </si>
  <si>
    <t>HDY02245.1</t>
  </si>
  <si>
    <t>61.5</t>
  </si>
  <si>
    <t>1.2e-115</t>
  </si>
  <si>
    <t xml:space="preserve">zinc-binding alcohol dehydrogenase family protein </t>
  </si>
  <si>
    <t>SP1CHLAM14_03510</t>
  </si>
  <si>
    <t>SP1CHLAM42_00340</t>
  </si>
  <si>
    <t>SP1CHLAM42_00360</t>
  </si>
  <si>
    <t>SP4CHLAM17_12400</t>
  </si>
  <si>
    <t>70.4</t>
  </si>
  <si>
    <t>1.2e-134</t>
  </si>
  <si>
    <t>S4CHLAM107_16530</t>
  </si>
  <si>
    <t>Delta(14)-sterol reductase</t>
  </si>
  <si>
    <t>PIS02743.1</t>
  </si>
  <si>
    <t>68.1</t>
  </si>
  <si>
    <t>7.9e-176</t>
  </si>
  <si>
    <t xml:space="preserve">delta(24(24(1)))-sterol reductase </t>
  </si>
  <si>
    <t>0YSJQ</t>
  </si>
  <si>
    <t>Ergosterol biosynthesis ERG4/ERG24 family</t>
  </si>
  <si>
    <t>K00223</t>
  </si>
  <si>
    <t>ERG4</t>
  </si>
  <si>
    <t>Delta24(24(1))-sterol reductase [EC:1.3.1.71]</t>
  </si>
  <si>
    <t>PF01222</t>
  </si>
  <si>
    <t>S4CHLAM37_32</t>
  </si>
  <si>
    <t>S4CHLAM37_16030</t>
  </si>
  <si>
    <t>PCI95732.1</t>
  </si>
  <si>
    <t>91.0</t>
  </si>
  <si>
    <t>3.8e-242</t>
  </si>
  <si>
    <t xml:space="preserve">7-dehydrocholesterol reductase </t>
  </si>
  <si>
    <t>0XP67</t>
  </si>
  <si>
    <t>I</t>
  </si>
  <si>
    <t>)-reductase</t>
  </si>
  <si>
    <t>K00213</t>
  </si>
  <si>
    <t>DHCR7</t>
  </si>
  <si>
    <t>7-dehydrocholesterol reductase [EC:1.3.1.21]</t>
  </si>
  <si>
    <t>SP1CHLAM54_12690</t>
  </si>
  <si>
    <t>SP4CHLAM1_16470</t>
  </si>
  <si>
    <t>S4CHLAM123_84</t>
  </si>
  <si>
    <t>S4CHLAM123_06210</t>
  </si>
  <si>
    <t>NGX61910.1</t>
  </si>
  <si>
    <t>90.9</t>
  </si>
  <si>
    <t>53.2</t>
  </si>
  <si>
    <t>7.3e-127</t>
  </si>
  <si>
    <t xml:space="preserve">FAD-dependent decaprenylphosphoryl-beta-D-ribofuranose 2-oxidase </t>
  </si>
  <si>
    <t>0XQI6</t>
  </si>
  <si>
    <t>FAD linked oxidase domain protein</t>
  </si>
  <si>
    <t>PF01565</t>
  </si>
  <si>
    <t>FAD binding domain</t>
  </si>
  <si>
    <t>S4CHLAM2_05800</t>
  </si>
  <si>
    <t>1.5e-124</t>
  </si>
  <si>
    <t>S4CHLAM45_7</t>
  </si>
  <si>
    <t>S4CHLAM45_09060</t>
  </si>
  <si>
    <t>45.4</t>
  </si>
  <si>
    <t>1.0e-95</t>
  </si>
  <si>
    <t>S4CHLAM81_07800</t>
  </si>
  <si>
    <t>NGX54055.1</t>
  </si>
  <si>
    <t>95.3</t>
  </si>
  <si>
    <t>38.0</t>
  </si>
  <si>
    <t>1.5e-67</t>
  </si>
  <si>
    <t>SP1CHLAM14_16</t>
  </si>
  <si>
    <t>SP1CHLAM14_14170</t>
  </si>
  <si>
    <t>SP1CHLAM42_15</t>
  </si>
  <si>
    <t>SP1CHLAM42_08190</t>
  </si>
  <si>
    <t>SP4CHLAM17_6</t>
  </si>
  <si>
    <t>SP4CHLAM17_15000</t>
  </si>
  <si>
    <t>48.3</t>
  </si>
  <si>
    <t>55.0</t>
  </si>
  <si>
    <t>S4CHLAM107_08400</t>
  </si>
  <si>
    <t>Xylose isomerase</t>
  </si>
  <si>
    <t>Criblamydia sequanensis</t>
  </si>
  <si>
    <t>WP_041016984.1</t>
  </si>
  <si>
    <t>63.1</t>
  </si>
  <si>
    <t>9.1e-150</t>
  </si>
  <si>
    <t xml:space="preserve">xylose isomerase </t>
  </si>
  <si>
    <t>COG2115</t>
  </si>
  <si>
    <t>G</t>
  </si>
  <si>
    <t>PF01261</t>
  </si>
  <si>
    <t>Xylose isomerase-like TIM barrel</t>
  </si>
  <si>
    <t>TIGR02630</t>
  </si>
  <si>
    <t>xylose_isom_A: xylose isomerase</t>
  </si>
  <si>
    <t>SP1CHLAM54_11310</t>
  </si>
  <si>
    <t>SP4CHLAM1_09870</t>
  </si>
  <si>
    <t>S4CHLAM107_08390</t>
  </si>
  <si>
    <t>Xylulose kinase</t>
  </si>
  <si>
    <t>Colwellia sp. C1TZA3</t>
  </si>
  <si>
    <t>WP_146880112.1</t>
  </si>
  <si>
    <t>54.5</t>
  </si>
  <si>
    <t>8.0e-137</t>
  </si>
  <si>
    <t xml:space="preserve">xylulokinase </t>
  </si>
  <si>
    <t>COG1070</t>
  </si>
  <si>
    <t>Sugar (pentulose or hexulose) kinase</t>
  </si>
  <si>
    <t>Carbohydrate kinase</t>
  </si>
  <si>
    <t>PF00370|PF02782</t>
  </si>
  <si>
    <t>FGGY family of carbohydrate kinases, N-terminal domain|FGGY family of carbohydrate kinases, C-terminal domain</t>
  </si>
  <si>
    <t>TIGR01312</t>
  </si>
  <si>
    <t>XylB: xylulokinase</t>
  </si>
  <si>
    <t>SP1CHLAM54_11300</t>
  </si>
  <si>
    <t>SP4CHLAM1_09860</t>
  </si>
  <si>
    <t>PF02782|PF00370</t>
  </si>
  <si>
    <t>FGGY family of carbohydrate kinases, C-terminal domain|FGGY family of carbohydrate kinases, N-terminal domain</t>
  </si>
  <si>
    <t>S4CHLAM107_07190</t>
  </si>
  <si>
    <t>PIS00756.1</t>
  </si>
  <si>
    <t>89.2</t>
  </si>
  <si>
    <t>1.6e-47</t>
  </si>
  <si>
    <t xml:space="preserve">hypothetical protein COT84_06085 </t>
  </si>
  <si>
    <t>11FJK</t>
  </si>
  <si>
    <t>macrocin-O-methyltransferase</t>
  </si>
  <si>
    <t>K05303</t>
  </si>
  <si>
    <t>O-methyltransferase [EC:2.1.1.-]</t>
  </si>
  <si>
    <t>S4CHLAM123_13200</t>
  </si>
  <si>
    <t>bacterium (Candidatus Blackallbacteria) CG18_big_fil_WC_8_21_14_2_50_49_26</t>
  </si>
  <si>
    <t>PIQ23166.1</t>
  </si>
  <si>
    <t>83.4</t>
  </si>
  <si>
    <t>35.8</t>
  </si>
  <si>
    <t>2.1e-31</t>
  </si>
  <si>
    <t xml:space="preserve">hypothetical protein COW64_25160 </t>
  </si>
  <si>
    <t>101M8</t>
  </si>
  <si>
    <t>S4CHLAM37_16050</t>
  </si>
  <si>
    <t>PCI91355.1</t>
  </si>
  <si>
    <t>80.5</t>
  </si>
  <si>
    <t>1.0e-102</t>
  </si>
  <si>
    <t xml:space="preserve">hypothetical protein COB11_08485 </t>
  </si>
  <si>
    <t>S4CHLAM81_4</t>
  </si>
  <si>
    <t>S4CHLAM81_00760</t>
  </si>
  <si>
    <t>NGX43123.1</t>
  </si>
  <si>
    <t>77.7</t>
  </si>
  <si>
    <t>46.4</t>
  </si>
  <si>
    <t>2.9e-64</t>
  </si>
  <si>
    <t>S4CHLAM81_8</t>
  </si>
  <si>
    <t>S4CHLAM81_02160</t>
  </si>
  <si>
    <t>PIQ28324.1</t>
  </si>
  <si>
    <t>74.1</t>
  </si>
  <si>
    <t>3.2e-75</t>
  </si>
  <si>
    <t xml:space="preserve">macrocin-O-methyltransferase </t>
  </si>
  <si>
    <t>11KU6</t>
  </si>
  <si>
    <t>dTDP-6-deoxy-L-hexose 3-O-methyltransferase</t>
  </si>
  <si>
    <t>S4CHLAM81_02190</t>
  </si>
  <si>
    <t>Bosea sp. 124</t>
  </si>
  <si>
    <t>WP_108045983.1</t>
  </si>
  <si>
    <t>88.8</t>
  </si>
  <si>
    <t>7.9e-70</t>
  </si>
  <si>
    <t xml:space="preserve">class I SAM-dependent methyltransferase </t>
  </si>
  <si>
    <t>11PU2</t>
  </si>
  <si>
    <t>S4CHLAM81_06220</t>
  </si>
  <si>
    <t>Methylocystis rosea</t>
  </si>
  <si>
    <t>WP_124737569.1</t>
  </si>
  <si>
    <t>91.2</t>
  </si>
  <si>
    <t>7.6e-62</t>
  </si>
  <si>
    <t>S4CHLAM81_16</t>
  </si>
  <si>
    <t>S4CHLAM81_08660</t>
  </si>
  <si>
    <t>NRA91002.1</t>
  </si>
  <si>
    <t>78.5</t>
  </si>
  <si>
    <t>40.1</t>
  </si>
  <si>
    <t>6.3e-35</t>
  </si>
  <si>
    <t>SP1CHLAM42_13</t>
  </si>
  <si>
    <t>SP1CHLAM42_06860</t>
  </si>
  <si>
    <t>SP1CHLAM42_06890</t>
  </si>
  <si>
    <t>Geobacter sp.</t>
  </si>
  <si>
    <t>MSN25200.1</t>
  </si>
  <si>
    <t>73.1</t>
  </si>
  <si>
    <t>5.5e-108</t>
  </si>
  <si>
    <t>SP1CHLAM42_07280</t>
  </si>
  <si>
    <t>SP1CHLAM42_17</t>
  </si>
  <si>
    <t>SP1CHLAM42_08570</t>
  </si>
  <si>
    <t>SP1CHLAM42_32</t>
  </si>
  <si>
    <t>SP1CHLAM42_14580</t>
  </si>
  <si>
    <t>SP1CHLAM54_07530</t>
  </si>
  <si>
    <t>SP4CHLAM1_06090</t>
  </si>
  <si>
    <t>S4CHLAM102_09150</t>
  </si>
  <si>
    <t>Cupiennius salei</t>
  </si>
  <si>
    <t>AQY19418.1</t>
  </si>
  <si>
    <t>88.2</t>
  </si>
  <si>
    <t>28.9</t>
  </si>
  <si>
    <t>6.2e-63</t>
  </si>
  <si>
    <t xml:space="preserve">putative carnitine O-acetyltransferase </t>
  </si>
  <si>
    <t>0XNZ9</t>
  </si>
  <si>
    <t>carnitine</t>
  </si>
  <si>
    <t>PF00755</t>
  </si>
  <si>
    <t>Choline/Carnitine o-acyltransferase</t>
  </si>
  <si>
    <t>S4CHLAM107_03110</t>
  </si>
  <si>
    <t>Chrysochloris asiatica</t>
  </si>
  <si>
    <t>XP_006834920.1</t>
  </si>
  <si>
    <t>83.1</t>
  </si>
  <si>
    <t>28.1</t>
  </si>
  <si>
    <t>4.8e-44</t>
  </si>
  <si>
    <t xml:space="preserve">PREDICTED: carnitine O-acetyltransferase </t>
  </si>
  <si>
    <t>SP1CHLAM54_02280</t>
  </si>
  <si>
    <t>SP4CHLAM1_00840</t>
  </si>
  <si>
    <t>PF07366 - SnoaL-like polyketide cyclase</t>
  </si>
  <si>
    <t>PF10604 - Polyketide cyclase / dehydrase and lipid transport</t>
  </si>
  <si>
    <t>PF13714 - Phosphoenolpyruvate phosphomutase</t>
  </si>
  <si>
    <t>COG3319 - Thioesterase domain of type I polyketide synthase or non-ribosomal peptide synthetase</t>
  </si>
  <si>
    <t>COG3321 - Acyl transferase domain in polyketide synthase (PKS) enzymes</t>
  </si>
  <si>
    <t>K00529 - hcaD - 3-phenylpropionate/trans-cinnamate dioxygenase ferredoxin reductase component [EC:1.18.1.3]</t>
  </si>
  <si>
    <t>PF01738 - Dienelactone hydrolase family</t>
  </si>
  <si>
    <t>K01055 - pcaD - 3-oxoadipate enol-lactonase [EC:3.1.1.24]</t>
  </si>
  <si>
    <t>K16044 - iolW - scyllo-inositol 2-dehydrogenase (NADP+) [EC:1.1.1.371]</t>
  </si>
  <si>
    <t>PF05153 - Myo-inositol oxygenase</t>
  </si>
  <si>
    <t>K21416 - acoA - acetoin:2,6-dichlorophenolindophenol oxidoreductase subunit alpha [EC:1.1.1.-]</t>
  </si>
  <si>
    <t>K21417 - acoB - acetoin:2,6-dichlorophenolindophenol oxidoreductase subunit beta [EC:1.1.1.-]</t>
  </si>
  <si>
    <t>K01652 - E2.2.1.6L,ilvB,ilvG,ilvI - acetolactate synthase I/II/III large subunit [EC:2.2.1.6]</t>
  </si>
  <si>
    <t>K01575 - alsD,budA,aldC - acetolactate decarboxylase [EC:4.1.1.5]</t>
  </si>
  <si>
    <t>COG1064 - D-arabinose 1-dehydrogenase, Zn-dependent alcohol dehydrogenase family</t>
  </si>
  <si>
    <t>K09828 - DHCR24,DWF1 - Delta24-sterol reductase [EC:1.3.1.72 1.3.1.-]</t>
  </si>
  <si>
    <t>K01805 - xylA - xylose isomerase [EC:5.3.1.5]</t>
  </si>
  <si>
    <t>K00854 - xylB,XYLB - xylulokinase [EC:2.7.1.17]</t>
  </si>
  <si>
    <t>PF05711 - Macrocin-O-methyltransferase (TylF)</t>
  </si>
  <si>
    <t>K00624 - E2.3.1.7 - carnitine O-acetyltransferase [EC:2.3.1.7]</t>
  </si>
  <si>
    <t>EC Number</t>
  </si>
  <si>
    <t>Gene Name</t>
  </si>
  <si>
    <t>Parachlamydia acanthamoebae</t>
  </si>
  <si>
    <t>[EC:1.1.1.-]</t>
  </si>
  <si>
    <t>acetoin:2,6-dichlorophenolindophenol oxidoreductase subunit beta</t>
  </si>
  <si>
    <t>PKS and NRPS genes</t>
  </si>
  <si>
    <t>Taurine degradation</t>
  </si>
  <si>
    <t>Inositol degradation</t>
  </si>
  <si>
    <t>Xylose degradation</t>
  </si>
  <si>
    <t>Pyruvate fermentation to acetoin and acetoin degradation</t>
  </si>
  <si>
    <t>Eukaryotic-like proteins</t>
  </si>
  <si>
    <t>[EC:5.4.2.9]</t>
  </si>
  <si>
    <t>phosphoenolpyruvate phosphomutase</t>
  </si>
  <si>
    <t>[EC:2.1.1.-]</t>
  </si>
  <si>
    <t>O-methyltransferase</t>
  </si>
  <si>
    <t>[EC:5.3.1.5]</t>
  </si>
  <si>
    <t>xylose isomerase</t>
  </si>
  <si>
    <t>[EC:2.7.1.17]</t>
  </si>
  <si>
    <t>xylB, XYLB</t>
  </si>
  <si>
    <t>xylulokinase</t>
  </si>
  <si>
    <t>scyllo-inositol 2-dehydrogenase (NADP+)</t>
  </si>
  <si>
    <t>[EC:1.1.1.371]</t>
  </si>
  <si>
    <t>[EC:2.2.1.6]</t>
  </si>
  <si>
    <t>E2.2.1.6L, ilvB, ilvG, ilvI</t>
  </si>
  <si>
    <t>acetolactate synthase I/II/III large subunit</t>
  </si>
  <si>
    <t>[EC:4.1.1.5]</t>
  </si>
  <si>
    <t>alsD, budA, aldC</t>
  </si>
  <si>
    <t>acetolactate decarboxylase</t>
  </si>
  <si>
    <t>acetoin:2,6-dichlorophenolindophenol oxidoreductase subunit alpha</t>
  </si>
  <si>
    <t>[EC:1.1.1.1]</t>
  </si>
  <si>
    <t>alcohol dehydrogenase, propanol-preferring</t>
  </si>
  <si>
    <t>[EC:1.1.1.2 1.1.1.183]</t>
  </si>
  <si>
    <t>alcohol/geraniol dehydrogenase (NADP+)</t>
  </si>
  <si>
    <t>[EC:1.1.1.2]</t>
  </si>
  <si>
    <t>alcohol dehydrogenase (NADP+)</t>
  </si>
  <si>
    <t>[EC:2.3.1.7]</t>
  </si>
  <si>
    <t>carnitine O-acetyltransferase</t>
  </si>
  <si>
    <t>[EC:1.3.1.72 1.3.1.-]</t>
  </si>
  <si>
    <t>DHCR24, DWF1</t>
  </si>
  <si>
    <t>Delta24-sterol reductase</t>
  </si>
  <si>
    <t>[EC:1.13.99.1]</t>
  </si>
  <si>
    <t>[EC:1.3.1.71]</t>
  </si>
  <si>
    <t>Delta24(24(1))-sterol reductase</t>
  </si>
  <si>
    <t>[EC:1.3.1.21]</t>
  </si>
  <si>
    <t>7-dehydrocholesterol reductase</t>
  </si>
  <si>
    <t>S4CHLAM102_4</t>
  </si>
  <si>
    <t>S4CHLAM102_02510</t>
  </si>
  <si>
    <t>Phenazine antibiotic resistance protein EhpR</t>
  </si>
  <si>
    <t>Alphaproteobacteria bacterium GWB1_45_5</t>
  </si>
  <si>
    <t>OFW70234.1</t>
  </si>
  <si>
    <t>69.5</t>
  </si>
  <si>
    <t>1.2e-41</t>
  </si>
  <si>
    <t xml:space="preserve">glyoxalase </t>
  </si>
  <si>
    <t>COG0346</t>
  </si>
  <si>
    <t>Catechol 2,3-dioxygenase or other lactoylglutathione lyase family enzyme</t>
  </si>
  <si>
    <t>glyoxalase bleomycin resistance protein dioxygenase</t>
  </si>
  <si>
    <t>PF12681</t>
  </si>
  <si>
    <t>Glyoxalase-like domain</t>
  </si>
  <si>
    <t>S4CHLAM102_02630</t>
  </si>
  <si>
    <t>WP_013925005.1</t>
  </si>
  <si>
    <t>59.8</t>
  </si>
  <si>
    <t>2.1e-33</t>
  </si>
  <si>
    <t xml:space="preserve">VOC family protein </t>
  </si>
  <si>
    <t>PF00903</t>
  </si>
  <si>
    <t>Glyoxalase/Bleomycin resistance protein/Dioxygenase superfamily</t>
  </si>
  <si>
    <t>S4CHLAM123_147</t>
  </si>
  <si>
    <t>S4CHLAM123_12010</t>
  </si>
  <si>
    <t>4-methyl-5-nitrocatechol 5-monooxygenase</t>
  </si>
  <si>
    <t>Legionella israelensis</t>
  </si>
  <si>
    <t>WP_058502300.1</t>
  </si>
  <si>
    <t>3.0e-169</t>
  </si>
  <si>
    <t xml:space="preserve">FAD-dependent monooxygenase </t>
  </si>
  <si>
    <t>123WU</t>
  </si>
  <si>
    <t>K14672</t>
  </si>
  <si>
    <t>whiEVIII</t>
  </si>
  <si>
    <t>putative polyketide hydroxylase</t>
  </si>
  <si>
    <t>PF01494</t>
  </si>
  <si>
    <t>S4CHLAM20_1</t>
  </si>
  <si>
    <t>S4CHLAM20_00050</t>
  </si>
  <si>
    <t>74.6</t>
  </si>
  <si>
    <t>1.9e-45</t>
  </si>
  <si>
    <t>S4CHLAM2_07590</t>
  </si>
  <si>
    <t>WP_154017647.1</t>
  </si>
  <si>
    <t>68.2</t>
  </si>
  <si>
    <t>2.5e-208</t>
  </si>
  <si>
    <t>S4CHLAM6_2</t>
  </si>
  <si>
    <t>S4CHLAM6_00170</t>
  </si>
  <si>
    <t>5.1e-193</t>
  </si>
  <si>
    <t>S4CHLAM6_19</t>
  </si>
  <si>
    <t>S4CHLAM6_07080</t>
  </si>
  <si>
    <t>82.9</t>
  </si>
  <si>
    <t>7.8e-52</t>
  </si>
  <si>
    <t>S4CHLAM7_54</t>
  </si>
  <si>
    <t>S4CHLAM7_14450</t>
  </si>
  <si>
    <t>91.9</t>
  </si>
  <si>
    <t>3.9e-59</t>
  </si>
  <si>
    <t>S4CHLAM123_13210</t>
  </si>
  <si>
    <t>Aryl-alcohol dehydrogenase</t>
  </si>
  <si>
    <t>NGX59973.1</t>
  </si>
  <si>
    <t>9.3e-135</t>
  </si>
  <si>
    <t xml:space="preserve">Aryl-alcohol dehydrogenase </t>
  </si>
  <si>
    <t>COG1062</t>
  </si>
  <si>
    <t>Zn-dependent alcohol dehydrogenase</t>
  </si>
  <si>
    <t>K00121</t>
  </si>
  <si>
    <t>frmA,ADH5,adhC</t>
  </si>
  <si>
    <t>S-(hydroxymethyl)glutathione dehydrogenase / alcohol dehydrogenase [EC:1.1.1.284 1.1.1.1]</t>
  </si>
  <si>
    <t>S4CHLAM2_15000</t>
  </si>
  <si>
    <t>70.8</t>
  </si>
  <si>
    <t>6.6e-133</t>
  </si>
  <si>
    <t>S4CHLAM6_03530</t>
  </si>
  <si>
    <t>S-(hydroxymethyl)glutathione dehydrogenase</t>
  </si>
  <si>
    <t>Candidatus Schekmanbacteria bacterium GWA2_38_9</t>
  </si>
  <si>
    <t>OGL41493.1</t>
  </si>
  <si>
    <t>59.1</t>
  </si>
  <si>
    <t>1.4e-106</t>
  </si>
  <si>
    <t>S4CHLAM7_10510</t>
  </si>
  <si>
    <t>PIS02116.1</t>
  </si>
  <si>
    <t>94.2</t>
  </si>
  <si>
    <t>59.2</t>
  </si>
  <si>
    <t>9.1e-106</t>
  </si>
  <si>
    <t>S4CHLAM81_02640</t>
  </si>
  <si>
    <t>2.9e-120</t>
  </si>
  <si>
    <t>SP1CHLAM42_10290</t>
  </si>
  <si>
    <t>S4CHLAM37_11</t>
  </si>
  <si>
    <t>S4CHLAM37_09980</t>
  </si>
  <si>
    <t>Acetyl-coenzyme A synthetase</t>
  </si>
  <si>
    <t>PCI92927.1</t>
  </si>
  <si>
    <t>92.5</t>
  </si>
  <si>
    <t>0.0e+00</t>
  </si>
  <si>
    <t xml:space="preserve">acetate--CoA ligase </t>
  </si>
  <si>
    <t>COG0365</t>
  </si>
  <si>
    <t>Acyl-coenzyme A synthetase/AMP-(fatty) acid ligase</t>
  </si>
  <si>
    <t>Catalyzes the conversion of acetate into acetyl-CoA (AcCoA), an essential intermediate at the junction of anabolic and catabolic pathways. AcsA undergoes a two-step reaction. In the first half reaction, AcsA combines acetate with ATP to form acetyl-adenylate (AcAMP) intermediate. In the second half reaction, it can then transfer the acetyl group from AcAMP to the sulfhydryl group of CoA, forming the product AcCoA (By similarity)</t>
  </si>
  <si>
    <t>K01895</t>
  </si>
  <si>
    <t>ACSS1_2,acs</t>
  </si>
  <si>
    <t>acetyl-CoA synthetase [EC:6.2.1.1]</t>
  </si>
  <si>
    <t>PF16177|PF00501|PF13193</t>
  </si>
  <si>
    <t>Acetyl-coenzyme A synthetase N-terminus|AMP-binding enzyme|AMP-binding enzyme C-terminal domain</t>
  </si>
  <si>
    <t>TIGR02188</t>
  </si>
  <si>
    <t>Ac_CoA_lig_AcsA: acetate--CoA ligase</t>
  </si>
  <si>
    <t>S4CHLAM81_00840</t>
  </si>
  <si>
    <t>WP_098038106.1</t>
  </si>
  <si>
    <t>98.6</t>
  </si>
  <si>
    <t>57.2</t>
  </si>
  <si>
    <t>4.6e-192</t>
  </si>
  <si>
    <t>PF13193|PF00501|PF16177</t>
  </si>
  <si>
    <t>AMP-binding enzyme C-terminal domain|AMP-binding enzyme|Acetyl-coenzyme A synthetase N-terminus</t>
  </si>
  <si>
    <t>SP1CHLAM42_08650</t>
  </si>
  <si>
    <t>PF00501|PF13193|PF16177</t>
  </si>
  <si>
    <t>AMP-binding enzyme|AMP-binding enzyme C-terminal domain|Acetyl-coenzyme A synthetase N-terminus</t>
  </si>
  <si>
    <t>K13953 - adhP - alcohol dehydrogenase,propanol-preferring [EC:1.1.1.1]</t>
  </si>
  <si>
    <t>K12957 - ahr - alcohol/geraniol dehydrogenase (NADP+) [EC:1.1.1.2 1.1.1.183]</t>
  </si>
  <si>
    <t>K13979 - yahK - alcohol dehydrogenase (NADP+) [EC:1.1.1.2]</t>
  </si>
  <si>
    <t>K00121 - frmA,ADH5,adhC - S-(hydroxymethyl)glutathione dehydrogenase / alcohol dehydrogenase</t>
  </si>
  <si>
    <t>K01895 - ACSS1_2,acs - acetyl-CoA synthetase</t>
  </si>
  <si>
    <t>K14672 - whiEVIII - putative polyketide hydroxylase</t>
  </si>
  <si>
    <t>COG0346 - Catechol 2,3-dioxygenase or other lactoylglutathione lyase family enzyme</t>
  </si>
  <si>
    <t>K01061 - Dienelactone hydrolase - carboxymethylenebutenolidase [EC:3.1.1.45]</t>
  </si>
  <si>
    <t>Chloroaromatic and aromatic degradation - catechol and chlorocatechol</t>
  </si>
  <si>
    <t>Typically eukaryotic-like proteins</t>
  </si>
  <si>
    <t>K00469 - MIOX - inositol oxygenase [EC:1.13.99.1]</t>
  </si>
  <si>
    <t>K00223 - ERG4 - Delta24(24(1))-sterol reductase [EC:1.3.1.71]</t>
  </si>
  <si>
    <t>K00213 - DHCR7 - 7-dehydrocholesterol reductase [EC:1.3.1.21]</t>
  </si>
  <si>
    <t>Formaldehyde degradation</t>
  </si>
  <si>
    <t>KEGG KO/NOG</t>
  </si>
  <si>
    <t>[EC:6.2.1.1]</t>
  </si>
  <si>
    <t>ACSS1_2, acs</t>
  </si>
  <si>
    <t>acetyl-CoA synthetase</t>
  </si>
  <si>
    <t>0XPT7 - Taurine catabolism dioxygenase TauD</t>
  </si>
  <si>
    <t>[EC:1.1.1.284 1.1.1.1]</t>
  </si>
  <si>
    <t>frmA, ADH5, adhC</t>
  </si>
  <si>
    <t>S-(hydroxymethyl)glutathione dehydrogenase / alcohol dehydrogenase</t>
  </si>
  <si>
    <t>[EC:1.18.1.3]</t>
  </si>
  <si>
    <t>3-phenylpropionate/trans-cinnamate dioxygenase ferredoxin reductase component</t>
  </si>
  <si>
    <t>[EC:3.1.1.45]</t>
  </si>
  <si>
    <t>carboxymethylenebutenolidase</t>
  </si>
  <si>
    <t>[EC:3.1.1.24]</t>
  </si>
  <si>
    <t>3-oxoadipate enol-lactonase</t>
  </si>
  <si>
    <t>tauD</t>
  </si>
  <si>
    <t># of Rhabdochlamydiaceae</t>
  </si>
  <si>
    <t># of Chlamydiae Clade III</t>
  </si>
  <si>
    <t># of Anoxychlamydiaceae</t>
  </si>
  <si>
    <t># of Parilichlamydiaceae</t>
  </si>
  <si>
    <t># of Chlamydiaceae</t>
  </si>
  <si>
    <t># of Criblamydiaceae</t>
  </si>
  <si>
    <t># of Waddliaceae</t>
  </si>
  <si>
    <t># of Parachlamydiaceae</t>
  </si>
  <si>
    <t>Chlamydiae bacterium O_S4.2_6</t>
  </si>
  <si>
    <t>Chlamydiae bacterium O_S4.2_7</t>
  </si>
  <si>
    <t>Chlamydiae bacterium O_S4.2_123</t>
  </si>
  <si>
    <t>Parilichlamydia carangidicola</t>
  </si>
  <si>
    <t>Candidatus Similichlamydia laticola</t>
  </si>
  <si>
    <t>Candidatus Similichlamydia latridicola</t>
  </si>
  <si>
    <t>Chlamydiales bacterium bin.18</t>
  </si>
  <si>
    <t>Chlamydiae bacterium 1070360-7</t>
  </si>
  <si>
    <t>Chlamydiia bacterium bin105s</t>
  </si>
  <si>
    <t>Parachlamydiales bacterium Bin_61_76</t>
  </si>
  <si>
    <t>Chlamydiae bacterium 3300011418-10</t>
  </si>
  <si>
    <t>Chlamydiae bacterium K940_chlam_9</t>
  </si>
  <si>
    <t>Chlamydiae bacterium O_S4.2_2</t>
  </si>
  <si>
    <t>Chlamydiae bacterium O_S4.2_81</t>
  </si>
  <si>
    <t>Chlamydiae bacterium P_S1_42</t>
  </si>
  <si>
    <t>Chlamydiae bacterium P_S1_14</t>
  </si>
  <si>
    <t>Chlamydiae bacterium O_S4.2_45</t>
  </si>
  <si>
    <t>Chlamydiae bacterium O_S4.1_17</t>
  </si>
  <si>
    <t>Candidatus Clavichlamydia salmonicola</t>
  </si>
  <si>
    <t>Chlamydia suis</t>
  </si>
  <si>
    <t>Chlamydia muridarum</t>
  </si>
  <si>
    <t>Chlamydia trachomatis</t>
  </si>
  <si>
    <t>Chlamydophila pecorum</t>
  </si>
  <si>
    <t>Chlamydia sp. 17-3921_L77</t>
  </si>
  <si>
    <t>Chlamydia sp. 2742-308</t>
  </si>
  <si>
    <t>Chlamydia sp. H15-1957-10C</t>
  </si>
  <si>
    <t>Chlamydophila pneumoniae</t>
  </si>
  <si>
    <t>Chlamydophila corallus</t>
  </si>
  <si>
    <t>Chlamydophila ibidis</t>
  </si>
  <si>
    <t>Chlamydia gallinacea</t>
  </si>
  <si>
    <t>Chlamydophila avium</t>
  </si>
  <si>
    <t>Chlamydia felis</t>
  </si>
  <si>
    <t>Chlamydophila caviae</t>
  </si>
  <si>
    <t>Chlamydia sp. S15.834C</t>
  </si>
  <si>
    <t>Chlamydia buteonis</t>
  </si>
  <si>
    <t>Chlamydophila psittaci</t>
  </si>
  <si>
    <t>Chlamydophila abortus</t>
  </si>
  <si>
    <t>Chlamydiae bacterium 1039689-34</t>
  </si>
  <si>
    <t>Waddliaceae bacterium SP13</t>
  </si>
  <si>
    <t>Chlamydiae bacterium K940_chlam_3</t>
  </si>
  <si>
    <t>Chlamydiae bacterium 3300011418-14</t>
  </si>
  <si>
    <t>Chlamydiae bacterium K940_chlam_7</t>
  </si>
  <si>
    <t>Waddlia chondrophila</t>
  </si>
  <si>
    <t>Chlamydiae bacterium_3300009084.150</t>
  </si>
  <si>
    <t>Chlamydiales bacterium_STE3</t>
  </si>
  <si>
    <t>Parachlamydiaceae bacterium HS-T3</t>
  </si>
  <si>
    <t>Parachlamydia sp. BC.030</t>
  </si>
  <si>
    <t>Parachlamydiaceae bacterium MGR_bin366</t>
  </si>
  <si>
    <t>Chlamydiae bacterium 3300009787-37</t>
  </si>
  <si>
    <t>Parachlamydia sp. C2</t>
  </si>
  <si>
    <t>Candidatus Protochlamydia sp. MGR_bin260</t>
  </si>
  <si>
    <t>Candidatus Protochlamydia naegleriophila</t>
  </si>
  <si>
    <t>Protochlamydia sp. ACF82</t>
  </si>
  <si>
    <t>Candidatus Protochlamydia amoebophila</t>
  </si>
  <si>
    <t>Parachlamydiaceae bacterium MGR_bin34</t>
  </si>
  <si>
    <t>Chlamydiae bacterium BWMinHeated_Nextera45_MAG1</t>
  </si>
  <si>
    <t>Parachlamydiaceae bacterium MGR_bin407</t>
  </si>
  <si>
    <t>Chlamydiae bacterium_BWMinControl_Nextera80_MAG2</t>
  </si>
  <si>
    <t>Parachlamydiaceae bacterium MGR_bin429</t>
  </si>
  <si>
    <t>Candidatus Rubidus massiliensis</t>
  </si>
  <si>
    <t>Chlamydiae bacterium 3300009083-135</t>
  </si>
  <si>
    <t>Chlamydiae bacterium 3300009084-136</t>
  </si>
  <si>
    <t>Parachlamydiaceae bacterium SSA5</t>
  </si>
  <si>
    <t>Chlamydiales bacterium 38-26</t>
  </si>
  <si>
    <t>Neochlamydia sp. ACF65</t>
  </si>
  <si>
    <t>Neochlamydia sp. EPS4</t>
  </si>
  <si>
    <t>Neochlamydia sp. TUME1</t>
  </si>
  <si>
    <t>Chlamydiae bacterium K940_chlam_8</t>
  </si>
  <si>
    <t>Chlamydiae bacterium SM23_39</t>
  </si>
  <si>
    <t>Candidatus Anoxychlamydiales bacterium K1060_chlam_5</t>
  </si>
  <si>
    <t>Candidatus Anoxychlamydiales bacterium K1000_chlam_1</t>
  </si>
  <si>
    <t>Candidatus Anoxychlamydiales bacterium KR126_chlam_6</t>
  </si>
  <si>
    <t>Candidatus Anoxychlamydiales bacterium K1060_chlam_1</t>
  </si>
  <si>
    <t>Candidatus Anoxychlamydiales bacterium KR126_chlam_4</t>
  </si>
  <si>
    <t>Candidatus Anoxychlamydiales bacterium K940_chlam_5</t>
  </si>
  <si>
    <t>Candidatus Anoxychlamydiales bacterium KR126_chlam_5</t>
  </si>
  <si>
    <t>Chlamydiae bacterium 3300009703.49</t>
  </si>
  <si>
    <t>Parachlamydiales bacterium B4_bin.14</t>
  </si>
  <si>
    <t>Chlamydiae bacterium 3300012931.71</t>
  </si>
  <si>
    <t>Chlamydiae bacterium AlinenSedimentsD2_bin.1100</t>
  </si>
  <si>
    <t>Parachlamydiales bacterium palsa_1448</t>
  </si>
  <si>
    <t>Chlamydiae bacterium 1021942-14</t>
  </si>
  <si>
    <t>Chlamydiae bacterium Kiruna_bin.13304</t>
  </si>
  <si>
    <t>Chlamydiae bacterium Umea1_bin-1462</t>
  </si>
  <si>
    <t>Chlamydiae bacterium 3300006177-14</t>
  </si>
  <si>
    <t>Chlamydiae bacterium RIFCSPLOWO2_02_FULL_45_22</t>
  </si>
  <si>
    <t>Chlamydiae bacterium KR126_chlam_1</t>
  </si>
  <si>
    <t>Chlamydiae bacterium 1096102-30</t>
  </si>
  <si>
    <t>Chlamydiae bacterium K940_chlam_6</t>
  </si>
  <si>
    <t>Chlamydiae bacterium SZUA-160</t>
  </si>
  <si>
    <t>Chlamydiae bacterium KR126_chlam_3</t>
  </si>
  <si>
    <t>Parachlamydiales bacterium UBA10024</t>
  </si>
  <si>
    <t>Chlamydiae bacterium RIFCSPLOWO2_02_FULL_49_12</t>
  </si>
  <si>
    <t>Chlamydiae bacterium 3300009709-46</t>
  </si>
  <si>
    <t>Chlamydiae bacteriumm 1064120-29</t>
  </si>
  <si>
    <t>Chlamydiae bacterium BWOrgHeat_Nextera88_MAG2</t>
  </si>
  <si>
    <t>Chlamydiae bacterium 3300005529-103</t>
  </si>
  <si>
    <t>Candidatus Rhabdochlamydia helveticae</t>
  </si>
  <si>
    <t>Rhabdochlamydia oedothorax</t>
  </si>
  <si>
    <t>Candidatus Rhabdochlamydia porcellionis</t>
  </si>
  <si>
    <t>Chlamydiae bacterium 1021942.13</t>
  </si>
  <si>
    <t>Parachlamydiales bacterium Bin_65_10</t>
  </si>
  <si>
    <t>Chlamydiae bacterium Ga0074140</t>
  </si>
  <si>
    <t>Chlamydiae bacterium 1159587-4</t>
  </si>
  <si>
    <t>Chlamydiae bacterium 1095360-24</t>
  </si>
  <si>
    <t>Parachlamydiales bacterium palsa_1444</t>
  </si>
  <si>
    <t>Chlamydiae bacterium 3300006056-139</t>
  </si>
  <si>
    <t>Chlamydiae bacterium O_S4.2_102</t>
  </si>
  <si>
    <t>Chlamydiae bacterium O_S4.2_20</t>
  </si>
  <si>
    <t>Chlamydiae bacterium O_S4.2_27</t>
  </si>
  <si>
    <t>Chlamydiae bacterium O_S4.1_5</t>
  </si>
  <si>
    <t>Chlamydiae bacterium P_S1_9</t>
  </si>
  <si>
    <t>Chlamydiae bacterium O_S4.2_37</t>
  </si>
  <si>
    <t>Chlamydiae bacterium O_S4.1_1</t>
  </si>
  <si>
    <t>Chlamydiae bacterium O_S4.2_107</t>
  </si>
  <si>
    <t>Chlamydiae bacterium P_S1_54</t>
  </si>
  <si>
    <t>Chlamydiae bacterium RIFCSPHIGHO2_12_FULL_49_11</t>
  </si>
  <si>
    <t>Chlamydiae bacterium 3300013126-109</t>
  </si>
  <si>
    <t>Chlamydiae bacterium 3300013132-109</t>
  </si>
  <si>
    <t>Chlamydiae bacterium 3300013133-59</t>
  </si>
  <si>
    <t>Chlamydiae bacterium 1063924-70</t>
  </si>
  <si>
    <t>Chlamydiae bacterium 1045240-7</t>
  </si>
  <si>
    <t>Chlamydiae bacterium K1060_chlam_2</t>
  </si>
  <si>
    <t>Chlamydiae bacterium 1049244-12</t>
  </si>
  <si>
    <t>Chlamydiae bacterium 1045192-5</t>
  </si>
  <si>
    <t>Chlamydiae bacterium 3300004085-10</t>
  </si>
  <si>
    <t>Candidatus Neptunochlamydia vexilliferae</t>
  </si>
  <si>
    <t>Sygnamydia xenoturbellae</t>
  </si>
  <si>
    <t>Chlamydiae bacterium 3300006056-100</t>
  </si>
  <si>
    <t>Syngnamydia medusae</t>
  </si>
  <si>
    <t>Chlamydiae bacterium P_S1_bin_14</t>
  </si>
  <si>
    <t>Chlamydiae bacterium P_S1_bin_54</t>
  </si>
  <si>
    <t>Chlamydiae bacterium P_S1_bin_42</t>
  </si>
  <si>
    <t>Chlamydiae bacterium O_S4.2_bin_107</t>
  </si>
  <si>
    <t>Chlamydiae bacterium O_S4.2_bin_2</t>
  </si>
  <si>
    <t>Chlamydiae bacterium O_S4.2_bin_45</t>
  </si>
  <si>
    <t>Chlamydiae bacterium O_S4.2_bin_7</t>
  </si>
  <si>
    <t>Chlamydiae bacterium O_S4.2_bin_37</t>
  </si>
  <si>
    <t>Chlamydiae bacterium O_S4.2_bin_123</t>
  </si>
  <si>
    <t>Chlamydiae bacterium O_S4.2_bin_6</t>
  </si>
  <si>
    <t>Chlamydiae bacterium O_S4.2_bin_81</t>
  </si>
  <si>
    <t>Chlamydiae bacterium O_S4.2_bin_20</t>
  </si>
  <si>
    <t>Chlamydiae bacterium O_S4.2_bin_102</t>
  </si>
  <si>
    <t>Chlamydiae bacterium O_S4.1_bin_17</t>
  </si>
  <si>
    <t>Chlamydiae bacterium O_S4.1_bin_1</t>
  </si>
  <si>
    <t>Chlamydial lifestyle</t>
  </si>
  <si>
    <t>COG2271</t>
  </si>
  <si>
    <t>COG2271 - Glucose-6-phosphate transporter (UhpC)</t>
  </si>
  <si>
    <t>11QTQ - Early upstream open reading frame Euo</t>
  </si>
  <si>
    <t>0Y0QI - histone H1-like protein HctA</t>
  </si>
  <si>
    <t>COG1495 - Disulfide bond formation protein DsbB</t>
  </si>
  <si>
    <t>Type III Secretion System (T3SS)/Flagellar appartus</t>
  </si>
  <si>
    <t>COG1677</t>
  </si>
  <si>
    <t>COG1766</t>
  </si>
  <si>
    <t>COG1536</t>
  </si>
  <si>
    <t>COG1868</t>
  </si>
  <si>
    <t>COG3190</t>
  </si>
  <si>
    <t>COG1987</t>
  </si>
  <si>
    <t>COG1684</t>
  </si>
  <si>
    <t>COG1516</t>
  </si>
  <si>
    <t>COG1699</t>
  </si>
  <si>
    <t>COG1291</t>
  </si>
  <si>
    <t>COG1360</t>
  </si>
  <si>
    <t>COG1377</t>
  </si>
  <si>
    <t>COG1317</t>
  </si>
  <si>
    <t>COG1338</t>
  </si>
  <si>
    <t>COG1157</t>
  </si>
  <si>
    <t>COG1886</t>
  </si>
  <si>
    <t>COG4669</t>
  </si>
  <si>
    <t>COG4791</t>
  </si>
  <si>
    <t>COG4794</t>
  </si>
  <si>
    <t>COG4789</t>
  </si>
  <si>
    <t>COG1298</t>
  </si>
  <si>
    <t>COG1419</t>
  </si>
  <si>
    <t>COG0455</t>
  </si>
  <si>
    <t>COG1815</t>
  </si>
  <si>
    <t>COG1558</t>
  </si>
  <si>
    <t>COG1843</t>
  </si>
  <si>
    <t>COG1749</t>
  </si>
  <si>
    <t>COG4786</t>
  </si>
  <si>
    <t>COG2063</t>
  </si>
  <si>
    <t>COG1706</t>
  </si>
  <si>
    <t>COG1256</t>
  </si>
  <si>
    <t>COG1344</t>
  </si>
  <si>
    <t>COG1345</t>
  </si>
  <si>
    <t>Flagellar hook-basal body complex protein FliE</t>
  </si>
  <si>
    <t>Flagellar biosynthesis/type III secretory pathway M-ring protein FliF/YscJ</t>
  </si>
  <si>
    <t>Flagellar motor switch protein FliG</t>
  </si>
  <si>
    <t>Flagellar basal body-associated protein flil</t>
  </si>
  <si>
    <t>Flagellar motor switch protein FliM</t>
  </si>
  <si>
    <t>Flagellar biogenesis protein FliO</t>
  </si>
  <si>
    <t>Flagellar biosynthesis protein FliQ</t>
  </si>
  <si>
    <t>Flagellar biosynthesis protein FliR</t>
  </si>
  <si>
    <t>Flagellin-specific chaperone FliS</t>
  </si>
  <si>
    <t>Flagellar assembly factor FliW</t>
  </si>
  <si>
    <t>Flagellar motor component MotA</t>
  </si>
  <si>
    <t>Flagellar motor protein MotB</t>
  </si>
  <si>
    <t>Flagellar biosynthesis protein FlhB</t>
  </si>
  <si>
    <t>Flagellar biosynthesis/type III secretory pathway protein FliH</t>
  </si>
  <si>
    <t>Flagellar biosynthetic protein FliP</t>
  </si>
  <si>
    <t>Flagellar biosynthesis/type III secretory pathway ATPase</t>
  </si>
  <si>
    <t>Flagellar motor switch/type III secretory pathway protein FliN</t>
  </si>
  <si>
    <t>Type III secretory pathway, lipoprotein EscJ</t>
  </si>
  <si>
    <t>Type III secretory pathway, component EscT</t>
  </si>
  <si>
    <t>Type III secretory pathway, component EscS</t>
  </si>
  <si>
    <t>Type III secretory pathway, component EscV</t>
  </si>
  <si>
    <t>Flagellar basal body rod protein FlgB</t>
  </si>
  <si>
    <t>Flagellar basal body rod protein FlgC</t>
  </si>
  <si>
    <t>Flagellar hook assembly protein FlgD</t>
  </si>
  <si>
    <t>Flagellar hook protein FlgE</t>
  </si>
  <si>
    <t>Flagellar basal body rod protein FlgG</t>
  </si>
  <si>
    <t>Flagellar basal body L-ring protein FlgH</t>
  </si>
  <si>
    <t>Flagellar basal body P-ring protein FlgI</t>
  </si>
  <si>
    <t>Flagellar hook-associated protein FlgK</t>
  </si>
  <si>
    <t>Flagellin and related hook-associated protein FlgL</t>
  </si>
  <si>
    <t>Flagellar capping protein FliD</t>
  </si>
  <si>
    <t>MinD-like ATPase involved in chromosome partitioning or flagellar assembly</t>
  </si>
  <si>
    <t>Flagellar biosynthesis pathway, component FlhA</t>
  </si>
  <si>
    <t>Flagellar biosynthesis GTPase FlhF</t>
  </si>
  <si>
    <t>COG3202</t>
  </si>
  <si>
    <t xml:space="preserve">11QTQ </t>
  </si>
  <si>
    <t>0Y0QI</t>
  </si>
  <si>
    <t>COG1495</t>
  </si>
  <si>
    <t>NTT</t>
  </si>
  <si>
    <t>UhpC</t>
  </si>
  <si>
    <t>EUO</t>
  </si>
  <si>
    <t>HctA</t>
  </si>
  <si>
    <t>DsbB</t>
  </si>
  <si>
    <t>COG3202 -  Nucleotide transporter (NTT)</t>
  </si>
  <si>
    <t>ATP/ADP translocase</t>
  </si>
  <si>
    <t>Glucose-6-phosphate transporter</t>
  </si>
  <si>
    <t>Early upstream open reading frame Euo</t>
  </si>
  <si>
    <t>histone H1-like protein HctA</t>
  </si>
  <si>
    <t>Disulfide bond formation protein DsbB</t>
  </si>
  <si>
    <t>flhA</t>
  </si>
  <si>
    <t>flhF</t>
  </si>
  <si>
    <t>flhG,fleN</t>
  </si>
  <si>
    <t>flgB</t>
  </si>
  <si>
    <t>flgC</t>
  </si>
  <si>
    <t>flgD</t>
  </si>
  <si>
    <t>flgE;flgG</t>
  </si>
  <si>
    <t>flgF;flgG;flgE</t>
  </si>
  <si>
    <t>flgH</t>
  </si>
  <si>
    <t>flgI</t>
  </si>
  <si>
    <t>flgK</t>
  </si>
  <si>
    <t>fliC;flgL</t>
  </si>
  <si>
    <t>fliD</t>
  </si>
  <si>
    <t>fliE</t>
  </si>
  <si>
    <t>fliF</t>
  </si>
  <si>
    <t>fliG</t>
  </si>
  <si>
    <t>fliL</t>
  </si>
  <si>
    <t>fliM</t>
  </si>
  <si>
    <t>fliQ</t>
  </si>
  <si>
    <t>fliR</t>
  </si>
  <si>
    <t>fliS</t>
  </si>
  <si>
    <t>fliW</t>
  </si>
  <si>
    <t>motA</t>
  </si>
  <si>
    <t>parB,spo0J;motB</t>
  </si>
  <si>
    <t>flhB;yscU,sctU,hrcU,ssaU</t>
  </si>
  <si>
    <t>yscL,sctL;fliH</t>
  </si>
  <si>
    <t>fliP;yscR,sctR,hrcR,ssaR</t>
  </si>
  <si>
    <t>fliI;yscN,sctN,hrcN,ssaN</t>
  </si>
  <si>
    <t>fliNY,fliN</t>
  </si>
  <si>
    <t>yscJ,sctJ,hrcJ,ssaJ;fliF</t>
  </si>
  <si>
    <t>yscT,sctT,hrcT,ssaT;fliR</t>
  </si>
  <si>
    <t>fliQ;yscS,sctS,hrcS,ssaS</t>
  </si>
  <si>
    <t>flhA;yscV,sctV,hrcV,ssaV,invA</t>
  </si>
  <si>
    <t>filO</t>
  </si>
  <si>
    <t>COG1298 - Flagellar biosynthesis pathway, component FlhA</t>
  </si>
  <si>
    <t>COG1419 - Flagellar biosynthesis GTPase FlhF</t>
  </si>
  <si>
    <t>COG1815 - Flagellar basal body rod protein FlgB</t>
  </si>
  <si>
    <t>COG1558 - Flagellar basal body rod protein FlgC</t>
  </si>
  <si>
    <t>COG0455 - MinD-like ATPase involved in chromosome partitioning or flagellar assembly</t>
  </si>
  <si>
    <t>COG1843 - Flagellar hook assembly protein FlgD</t>
  </si>
  <si>
    <t>COG1749 - Flagellar hook protein FlgE</t>
  </si>
  <si>
    <t>COG4786 - Flagellar hook protein FlgE</t>
  </si>
  <si>
    <t>COG2063 - Flagellar basal body L-ring protein FlgH</t>
  </si>
  <si>
    <t>COG1706 - Flagellar basal body P-ring protein FlgI</t>
  </si>
  <si>
    <t>COG1256 - Flagellar hook-associated protein FlgK</t>
  </si>
  <si>
    <t>COG1344 - Flagellin and related hook-associated protein FlgL</t>
  </si>
  <si>
    <t>COG1345 - Flagellar capping protein FliD</t>
  </si>
  <si>
    <t>COG1677 - Flagellar hook-basal body complex protein FliE</t>
  </si>
  <si>
    <t>COG1766 - Flagellar biosynthesis/type III secretory pathway M-ring protein FliF/YscJ</t>
  </si>
  <si>
    <t>COG1536 - Flagellar motor switch protein FliG</t>
  </si>
  <si>
    <t>10343 - Flagellar basal body-associated protein flil</t>
  </si>
  <si>
    <t>COG1868 - Flagellar motor switch protein FliM</t>
  </si>
  <si>
    <t>COG3190 - Flagellar biogenesis protein FliO</t>
  </si>
  <si>
    <t>COG1987 - Flagellar biosynthesis protein FliQ</t>
  </si>
  <si>
    <t>COG1684 - Flagellar biosynthesis protein FliR</t>
  </si>
  <si>
    <t>COG1516 - Flagellin-specific chaperone FliS</t>
  </si>
  <si>
    <t>COG1699 - Flagellar assembly factor FliW</t>
  </si>
  <si>
    <t>COG1291 - Flagellar motor component MotA</t>
  </si>
  <si>
    <t>COG1360 - Flagellar motor protein MotB</t>
  </si>
  <si>
    <t>COG1377 - Flagellar biosynthesis protein FlhB</t>
  </si>
  <si>
    <t>COG1317 - Flagellar biosynthesis/type III secretory pathway protein FliH</t>
  </si>
  <si>
    <t>COG1338 - Flagellar biosynthetic protein FliP</t>
  </si>
  <si>
    <t>COG1157 - Flagellar biosynthesis/type III secretory pathway ATPase</t>
  </si>
  <si>
    <t>COG1886 - Flagellar motor switch/type III secretory pathway protein FliN</t>
  </si>
  <si>
    <t>COG4669 - Type III secretory pathway, lipoprotein EscJ</t>
  </si>
  <si>
    <t>COG4791 - Type III secretory pathway, component EscT</t>
  </si>
  <si>
    <t>COG4794 - Type III secretory pathway, component EscS</t>
  </si>
  <si>
    <t>COG4789 - Type III secretory pathway, component EscV</t>
  </si>
  <si>
    <t>AAA: ADP/ATP carrier protein family</t>
  </si>
  <si>
    <t>TIGR00769</t>
  </si>
  <si>
    <t>TLC ATP/ADP transporter</t>
  </si>
  <si>
    <t>PF03219</t>
  </si>
  <si>
    <t>ATP:ADP antiporter,AAA family</t>
  </si>
  <si>
    <t>TC.AAA</t>
  </si>
  <si>
    <t>K03301</t>
  </si>
  <si>
    <t>carrier protein</t>
  </si>
  <si>
    <t xml:space="preserve">AAA family ATPase </t>
  </si>
  <si>
    <t>2.5e-144</t>
  </si>
  <si>
    <t>94.4</t>
  </si>
  <si>
    <t>PCI92694.1</t>
  </si>
  <si>
    <t>ADP,ATP carrier protein 1</t>
  </si>
  <si>
    <t>SP4CHLAM5_11030</t>
  </si>
  <si>
    <t>SP4CHLAM5_28</t>
  </si>
  <si>
    <t>Chlamydiae bacterium SP4_bin_5</t>
  </si>
  <si>
    <t xml:space="preserve">hypothetical protein HWD61_09830 </t>
  </si>
  <si>
    <t>8.5e-88</t>
  </si>
  <si>
    <t>44.6</t>
  </si>
  <si>
    <t>QLH36391.1</t>
  </si>
  <si>
    <t>Parachlamydiaceae bacterium</t>
  </si>
  <si>
    <t>SP4CHLAM5_10000</t>
  </si>
  <si>
    <t>SP4CHLAM5_22</t>
  </si>
  <si>
    <t xml:space="preserve">NTP/NDP exchange transporter </t>
  </si>
  <si>
    <t>1.2e-181</t>
  </si>
  <si>
    <t>67.4</t>
  </si>
  <si>
    <t>90.7</t>
  </si>
  <si>
    <t>WP_013942850.1</t>
  </si>
  <si>
    <t>SP4CHLAM5_08170</t>
  </si>
  <si>
    <t>SP4CHLAM5_15</t>
  </si>
  <si>
    <t>8.4e-153</t>
  </si>
  <si>
    <t>98.0</t>
  </si>
  <si>
    <t>NDE62729.1</t>
  </si>
  <si>
    <t>SP4CHLAM5_04710</t>
  </si>
  <si>
    <t>SP4CHLAM5_6</t>
  </si>
  <si>
    <t xml:space="preserve">hypothetical protein A3F09_01010 </t>
  </si>
  <si>
    <t>2.1e-107</t>
  </si>
  <si>
    <t>52.5</t>
  </si>
  <si>
    <t>96.0</t>
  </si>
  <si>
    <t>OGN61790.1</t>
  </si>
  <si>
    <t>SP4CHLAM5_04490</t>
  </si>
  <si>
    <t>2.9e-153</t>
  </si>
  <si>
    <t>55.9</t>
  </si>
  <si>
    <t>SP4CHLAM1_13200</t>
  </si>
  <si>
    <t>Chlamydiae bacterium SP4_bin_1</t>
  </si>
  <si>
    <t>2.1e-186</t>
  </si>
  <si>
    <t>65.4</t>
  </si>
  <si>
    <t>PIS01019.1</t>
  </si>
  <si>
    <t>SP4CHLAM1_10970</t>
  </si>
  <si>
    <t>1.7e-161</t>
  </si>
  <si>
    <t>97.2</t>
  </si>
  <si>
    <t>WP_013943650.1</t>
  </si>
  <si>
    <t>SP4CHLAM1_06180</t>
  </si>
  <si>
    <t>2.0e-96</t>
  </si>
  <si>
    <t>NGX51082.1</t>
  </si>
  <si>
    <t>SP4CHLAM1_05490</t>
  </si>
  <si>
    <t xml:space="preserve">hypothetical protein COT85_05070 </t>
  </si>
  <si>
    <t>7.5e-182</t>
  </si>
  <si>
    <t>75.5</t>
  </si>
  <si>
    <t>PIS02370.1</t>
  </si>
  <si>
    <t>SP4CHLAM1_02610</t>
  </si>
  <si>
    <t xml:space="preserve">ADP,ATP carrier protein 1 </t>
  </si>
  <si>
    <t>2.4e-219</t>
  </si>
  <si>
    <t>74.2</t>
  </si>
  <si>
    <t>NGX54774.1</t>
  </si>
  <si>
    <t>SP4CHLAM17_09690</t>
  </si>
  <si>
    <t>Chlamydiae bacterium SP4_bin_17</t>
  </si>
  <si>
    <t>1.7e-201</t>
  </si>
  <si>
    <t>NGX51002.1</t>
  </si>
  <si>
    <t>SP4CHLAM17_09660</t>
  </si>
  <si>
    <t>3.5e-186</t>
  </si>
  <si>
    <t>94.3</t>
  </si>
  <si>
    <t>NGX60589.1</t>
  </si>
  <si>
    <t>SP4CHLAM17_06520</t>
  </si>
  <si>
    <t>SP1CHLAM9_09600</t>
  </si>
  <si>
    <t>SP1CHLAM9_23</t>
  </si>
  <si>
    <t>Chlamydiae bacterium SP1_bin_9</t>
  </si>
  <si>
    <t>SP1CHLAM9_07630</t>
  </si>
  <si>
    <t>SP1CHLAM9_14</t>
  </si>
  <si>
    <t>SP1CHLAM9_05080</t>
  </si>
  <si>
    <t>SP1CHLAM9_7</t>
  </si>
  <si>
    <t>SP1CHLAM9_04270</t>
  </si>
  <si>
    <t>SP1CHLAM9_5</t>
  </si>
  <si>
    <t>SP1CHLAM9_04050</t>
  </si>
  <si>
    <t>SP1CHLAM54_15960</t>
  </si>
  <si>
    <t>Chlamydiae bacterium SP1_bin_54</t>
  </si>
  <si>
    <t>SP1CHLAM54_12410</t>
  </si>
  <si>
    <t>SP1CHLAM54_07620</t>
  </si>
  <si>
    <t>SP1CHLAM54_06930</t>
  </si>
  <si>
    <t>SP1CHLAM54_04050</t>
  </si>
  <si>
    <t>3.4e-186</t>
  </si>
  <si>
    <t>69.4</t>
  </si>
  <si>
    <t>SP1CHLAM42_12780</t>
  </si>
  <si>
    <t>SP1CHLAM42_24</t>
  </si>
  <si>
    <t>Chlamydiae bacterium SP1_bin_42</t>
  </si>
  <si>
    <t>9.6e-120</t>
  </si>
  <si>
    <t>49.4</t>
  </si>
  <si>
    <t>96.5</t>
  </si>
  <si>
    <t>NDD58383.1</t>
  </si>
  <si>
    <t>SP1CHLAM42_07360</t>
  </si>
  <si>
    <t>4.7e-215</t>
  </si>
  <si>
    <t>76.0</t>
  </si>
  <si>
    <t>NGX61093.1</t>
  </si>
  <si>
    <t>SP1CHLAM42_02000</t>
  </si>
  <si>
    <t>SP1CHLAM42_4</t>
  </si>
  <si>
    <t>SP1CHLAM14_08810</t>
  </si>
  <si>
    <t>SP1CHLAM14_9</t>
  </si>
  <si>
    <t>Chlamydiae bacterium SP1_bin_14</t>
  </si>
  <si>
    <t>SP1CHLAM14_08780</t>
  </si>
  <si>
    <t>SP1CHLAM14_02090</t>
  </si>
  <si>
    <t>S4CHLAM81_14270</t>
  </si>
  <si>
    <t>S4CHLAM81_30</t>
  </si>
  <si>
    <t>Chlamydiae bacterium S4_bin_81</t>
  </si>
  <si>
    <t>S4CHLAM81_07440</t>
  </si>
  <si>
    <t>S4CHLAM81_06140</t>
  </si>
  <si>
    <t>7.6e-196</t>
  </si>
  <si>
    <t>76.7</t>
  </si>
  <si>
    <t>98.7</t>
  </si>
  <si>
    <t>S4CHLAM7_11430</t>
  </si>
  <si>
    <t>Chlamydiae bacterium S4_bin_7</t>
  </si>
  <si>
    <t>4.4e-130</t>
  </si>
  <si>
    <t>49.3</t>
  </si>
  <si>
    <t>PJD96349.1</t>
  </si>
  <si>
    <t>Parachlamydia sp.</t>
  </si>
  <si>
    <t>S4CHLAM7_06740</t>
  </si>
  <si>
    <t>S4CHLAM7_30</t>
  </si>
  <si>
    <t>1.2e-133</t>
  </si>
  <si>
    <t>50.5</t>
  </si>
  <si>
    <t>92.9</t>
  </si>
  <si>
    <t>WP_011174790.1</t>
  </si>
  <si>
    <t>S4CHLAM7_05950</t>
  </si>
  <si>
    <t>S4CHLAM7_26</t>
  </si>
  <si>
    <t>2.7e-197</t>
  </si>
  <si>
    <t>67.1</t>
  </si>
  <si>
    <t>NDD57915.1</t>
  </si>
  <si>
    <t>S4CHLAM7_02930</t>
  </si>
  <si>
    <t>S4CHLAM7_15</t>
  </si>
  <si>
    <t>2.7e-138</t>
  </si>
  <si>
    <t>53.6</t>
  </si>
  <si>
    <t>93.0</t>
  </si>
  <si>
    <t>KIA76916.1</t>
  </si>
  <si>
    <t>S4CHLAM6_12840</t>
  </si>
  <si>
    <t>Chlamydiae bacterium S4_bin_6</t>
  </si>
  <si>
    <t>1.5e-127</t>
  </si>
  <si>
    <t>52.6</t>
  </si>
  <si>
    <t>OJV10826.1</t>
  </si>
  <si>
    <t>S4CHLAM6_11380</t>
  </si>
  <si>
    <t>S4CHLAM6_33</t>
  </si>
  <si>
    <t>1.2e-103</t>
  </si>
  <si>
    <t>44.0</t>
  </si>
  <si>
    <t>WP_081905725.1</t>
  </si>
  <si>
    <t>Candidatus Protochlamydia massiliensis</t>
  </si>
  <si>
    <t>S4CHLAM6_09650</t>
  </si>
  <si>
    <t>3.2e-64</t>
  </si>
  <si>
    <t>33.5</t>
  </si>
  <si>
    <t>WP_166357354.1</t>
  </si>
  <si>
    <t>Chlamydiales bacterium STE3</t>
  </si>
  <si>
    <t>S4CHLAM6_09640</t>
  </si>
  <si>
    <t>2.7e-173</t>
  </si>
  <si>
    <t>94.7</t>
  </si>
  <si>
    <t>WP_138107529.1</t>
  </si>
  <si>
    <t>Candidatus Rhabdochlamydia sp. T3358</t>
  </si>
  <si>
    <t>S4CHLAM6_05290</t>
  </si>
  <si>
    <t>S4CHLAM6_16</t>
  </si>
  <si>
    <t>2.6e-09</t>
  </si>
  <si>
    <t>26.3</t>
  </si>
  <si>
    <t>96.8</t>
  </si>
  <si>
    <t>S4CHLAM6_00260</t>
  </si>
  <si>
    <t>S4CHLAM45_12280</t>
  </si>
  <si>
    <t>Chlamydiae bacterium S4_bin_45</t>
  </si>
  <si>
    <t>S4CHLAM45_07680</t>
  </si>
  <si>
    <t>S4CHLAM45_5</t>
  </si>
  <si>
    <t>S4CHLAM45_07650</t>
  </si>
  <si>
    <t xml:space="preserve">hypothetical protein COB11_07950 </t>
  </si>
  <si>
    <t>1.4e-197</t>
  </si>
  <si>
    <t>90.0</t>
  </si>
  <si>
    <t>79.1</t>
  </si>
  <si>
    <t>PCI91971.1</t>
  </si>
  <si>
    <t>S4CHLAM37_16180</t>
  </si>
  <si>
    <t>S4CHLAM37_33</t>
  </si>
  <si>
    <t>Chlamydiae bacterium S4_bin_37</t>
  </si>
  <si>
    <t xml:space="preserve">hypothetical protein COB11_08300 </t>
  </si>
  <si>
    <t>1.1e-198</t>
  </si>
  <si>
    <t>88.5</t>
  </si>
  <si>
    <t>PCI91561.1</t>
  </si>
  <si>
    <t>S4CHLAM37_11300</t>
  </si>
  <si>
    <t>S4CHLAM37_14</t>
  </si>
  <si>
    <t>2.6e-266</t>
  </si>
  <si>
    <t>S4CHLAM37_05650</t>
  </si>
  <si>
    <t>S4CHLAM37_4</t>
  </si>
  <si>
    <t>1.0e-273</t>
  </si>
  <si>
    <t>90.4</t>
  </si>
  <si>
    <t>PCI93793.1</t>
  </si>
  <si>
    <t>S4CHLAM37_02520</t>
  </si>
  <si>
    <t>3.3e-205</t>
  </si>
  <si>
    <t>73.5</t>
  </si>
  <si>
    <t>S4CHLAM2_12080</t>
  </si>
  <si>
    <t>S4CHLAM2_9</t>
  </si>
  <si>
    <t>Chlamydiae bacterium S4_bin_2</t>
  </si>
  <si>
    <t>5.3e-235</t>
  </si>
  <si>
    <t>81.8</t>
  </si>
  <si>
    <t>S4CHLAM2_05430</t>
  </si>
  <si>
    <t>S4CHLAM27_09380</t>
  </si>
  <si>
    <t>S4CHLAM27_21</t>
  </si>
  <si>
    <t>Chlamydiae bacterium S4_bin_27</t>
  </si>
  <si>
    <t>S4CHLAM27_08880</t>
  </si>
  <si>
    <t>S4CHLAM27_19</t>
  </si>
  <si>
    <t>S4CHLAM27_08080</t>
  </si>
  <si>
    <t>S4CHLAM27_15</t>
  </si>
  <si>
    <t>S4CHLAM27_06140</t>
  </si>
  <si>
    <t>S4CHLAM27_9</t>
  </si>
  <si>
    <t>S4CHLAM27_03160</t>
  </si>
  <si>
    <t>S4CHLAM27_4</t>
  </si>
  <si>
    <t>TLC ATP/ADP transporter|TLC ATP/ADP transporter</t>
  </si>
  <si>
    <t>PF03219|PF03219</t>
  </si>
  <si>
    <t>1.1e-71</t>
  </si>
  <si>
    <t>40.7</t>
  </si>
  <si>
    <t>98.1</t>
  </si>
  <si>
    <t>WP_013943569.1</t>
  </si>
  <si>
    <t>S4CHLAM20_13870</t>
  </si>
  <si>
    <t>S4CHLAM20_36</t>
  </si>
  <si>
    <t>Chlamydiae bacterium S4_bin_20</t>
  </si>
  <si>
    <t>3.1e-95</t>
  </si>
  <si>
    <t>S4CHLAM20_13860</t>
  </si>
  <si>
    <t>8.9e-142</t>
  </si>
  <si>
    <t>53.7</t>
  </si>
  <si>
    <t>S4CHLAM20_12530</t>
  </si>
  <si>
    <t>S4CHLAM20_34</t>
  </si>
  <si>
    <t>7.1e-144</t>
  </si>
  <si>
    <t>52.3</t>
  </si>
  <si>
    <t>S4CHLAM20_08300</t>
  </si>
  <si>
    <t>S4CHLAM20_22</t>
  </si>
  <si>
    <t>4.1e-93</t>
  </si>
  <si>
    <t>44.9</t>
  </si>
  <si>
    <t>96.6</t>
  </si>
  <si>
    <t>WP_098038737.1</t>
  </si>
  <si>
    <t>S4CHLAM20_03080</t>
  </si>
  <si>
    <t>S4CHLAM20_12</t>
  </si>
  <si>
    <t>6.2e-186</t>
  </si>
  <si>
    <t>95.4</t>
  </si>
  <si>
    <t>S4CHLAM20_01930</t>
  </si>
  <si>
    <t>S4CHLAM20_9</t>
  </si>
  <si>
    <t>7.9e-207</t>
  </si>
  <si>
    <t>75.6</t>
  </si>
  <si>
    <t>S4CHLAM123_13490</t>
  </si>
  <si>
    <t>S4CHLAM123_161</t>
  </si>
  <si>
    <t>Chlamydiae bacterium S4_bin_123</t>
  </si>
  <si>
    <t>2.6e-154</t>
  </si>
  <si>
    <t>76.5</t>
  </si>
  <si>
    <t>HAB98949.1</t>
  </si>
  <si>
    <t>Parachlamydiales bacterium</t>
  </si>
  <si>
    <t>S4CHLAM123_12040</t>
  </si>
  <si>
    <t>S4CHLAM107_13260</t>
  </si>
  <si>
    <t>Chlamydiae bacterium S4_bin_107</t>
  </si>
  <si>
    <t>S4CHLAM107_12320</t>
  </si>
  <si>
    <t>S4CHLAM107_5</t>
  </si>
  <si>
    <t>S4CHLAM107_07790</t>
  </si>
  <si>
    <t>S4CHLAM107_07100</t>
  </si>
  <si>
    <t>S4CHLAM107_01340</t>
  </si>
  <si>
    <t>4.9e-148</t>
  </si>
  <si>
    <t>53.8</t>
  </si>
  <si>
    <t>S4CHLAM102_16020</t>
  </si>
  <si>
    <t>S4CHLAM102_31</t>
  </si>
  <si>
    <t>Chlamydiae bacterium S4_bin_102</t>
  </si>
  <si>
    <t>9.6e-184</t>
  </si>
  <si>
    <t>65.0</t>
  </si>
  <si>
    <t>S4CHLAM102_15010</t>
  </si>
  <si>
    <t>S4CHLAM102_29</t>
  </si>
  <si>
    <t>2.5e-58</t>
  </si>
  <si>
    <t>40.4</t>
  </si>
  <si>
    <t>S4CHLAM102_13030</t>
  </si>
  <si>
    <t>S4CHLAM102_26</t>
  </si>
  <si>
    <t>7.5e-160</t>
  </si>
  <si>
    <t>60.5</t>
  </si>
  <si>
    <t>NBO23720.1</t>
  </si>
  <si>
    <t>S4CHLAM102_05060</t>
  </si>
  <si>
    <t>S4CHLAM102_11</t>
  </si>
  <si>
    <t>1.0e-189</t>
  </si>
  <si>
    <t>72.9</t>
  </si>
  <si>
    <t>S4CHLAM102_02100</t>
  </si>
  <si>
    <t>2A0104: phosphoglycerate transporter family protein</t>
  </si>
  <si>
    <t>TIGR00881</t>
  </si>
  <si>
    <t>Major Facilitator Superfamily</t>
  </si>
  <si>
    <t>PF07690</t>
  </si>
  <si>
    <t>MFS transporter,OPA family,sugar phosphate sensor protein UhpC</t>
  </si>
  <si>
    <t>uhpC</t>
  </si>
  <si>
    <t>K07783</t>
  </si>
  <si>
    <t>transporter</t>
  </si>
  <si>
    <t>Sugar phosphate permease</t>
  </si>
  <si>
    <t xml:space="preserve">MFS transporter family glucose-6-phosphate receptor UhpC </t>
  </si>
  <si>
    <t>1.0e-157</t>
  </si>
  <si>
    <t>60.8</t>
  </si>
  <si>
    <t>NNM44289.1</t>
  </si>
  <si>
    <t>Membrane sensor protein UhpC</t>
  </si>
  <si>
    <t>SP4CHLAM5_05540</t>
  </si>
  <si>
    <t>SP4CHLAM5_8</t>
  </si>
  <si>
    <t xml:space="preserve">MFS transporter </t>
  </si>
  <si>
    <t>4.6e-171</t>
  </si>
  <si>
    <t>64.3</t>
  </si>
  <si>
    <t>99.3</t>
  </si>
  <si>
    <t>NDE82953.1</t>
  </si>
  <si>
    <t>Chlamydiia bacterium</t>
  </si>
  <si>
    <t>SP4CHLAM1_12780</t>
  </si>
  <si>
    <t xml:space="preserve">Membrane sensor protein UhpC </t>
  </si>
  <si>
    <t>2.7e-212</t>
  </si>
  <si>
    <t>79.6</t>
  </si>
  <si>
    <t>93.4</t>
  </si>
  <si>
    <t>NGX61028.1</t>
  </si>
  <si>
    <t>SP4CHLAM17_06890</t>
  </si>
  <si>
    <t>SP1CHLAM9_02660</t>
  </si>
  <si>
    <t>SP1CHLAM9_3</t>
  </si>
  <si>
    <t>SP1CHLAM54_16390</t>
  </si>
  <si>
    <t>3.5e-206</t>
  </si>
  <si>
    <t>78.0</t>
  </si>
  <si>
    <t>SP1CHLAM42_05350</t>
  </si>
  <si>
    <t>SP1CHLAM14_02460</t>
  </si>
  <si>
    <t>S4CHLAM81_12360</t>
  </si>
  <si>
    <t>S4CHLAM81_26</t>
  </si>
  <si>
    <t>1.1e-175</t>
  </si>
  <si>
    <t>67.5</t>
  </si>
  <si>
    <t>NGX55144.1</t>
  </si>
  <si>
    <t>S4CHLAM7_13860</t>
  </si>
  <si>
    <t>1.1e-164</t>
  </si>
  <si>
    <t>61.9</t>
  </si>
  <si>
    <t>S4CHLAM6_06530</t>
  </si>
  <si>
    <t>S4CHLAM45_12650</t>
  </si>
  <si>
    <t>3.3e-241</t>
  </si>
  <si>
    <t>92.6</t>
  </si>
  <si>
    <t>PCI95314.1</t>
  </si>
  <si>
    <t>S4CHLAM37_05280</t>
  </si>
  <si>
    <t>6.5e-216</t>
  </si>
  <si>
    <t>79.5</t>
  </si>
  <si>
    <t>S4CHLAM2_12340</t>
  </si>
  <si>
    <t>S4CHLAM27_01180</t>
  </si>
  <si>
    <t>S4CHLAM27_2</t>
  </si>
  <si>
    <t>2.0e-158</t>
  </si>
  <si>
    <t>60.1</t>
  </si>
  <si>
    <t>97.5</t>
  </si>
  <si>
    <t>OGN65762.1</t>
  </si>
  <si>
    <t>Chlamydiae bacterium RIFCSPLOWO2_01_FULL_28_7</t>
  </si>
  <si>
    <t>S4CHLAM20_06470</t>
  </si>
  <si>
    <t>8.1e-219</t>
  </si>
  <si>
    <t>S4CHLAM123_03990</t>
  </si>
  <si>
    <t>S4CHLAM123_57</t>
  </si>
  <si>
    <t>1.0e-156</t>
  </si>
  <si>
    <t>S4CHLAM107_10490</t>
  </si>
  <si>
    <t>3.8e-168</t>
  </si>
  <si>
    <t>63.0</t>
  </si>
  <si>
    <t>OGN54261.1</t>
  </si>
  <si>
    <t>Chlamydiae bacterium GWC2_50_10</t>
  </si>
  <si>
    <t>S4CHLAM102_07530</t>
  </si>
  <si>
    <t>S4CHLAM102_15</t>
  </si>
  <si>
    <t>Helix-turn-helix domain|Helix-turn-helix domain</t>
  </si>
  <si>
    <t>PF12728|PF12728</t>
  </si>
  <si>
    <t>Early upstream open reading frame</t>
  </si>
  <si>
    <t>11QTQ</t>
  </si>
  <si>
    <t xml:space="preserve">helix-turn-helix domain-containing protein </t>
  </si>
  <si>
    <t>2.9e-51</t>
  </si>
  <si>
    <t>80.3</t>
  </si>
  <si>
    <t>85.2</t>
  </si>
  <si>
    <t>WP_013944531.1</t>
  </si>
  <si>
    <t>SP4CHLAM5_05390</t>
  </si>
  <si>
    <t>excise: DNA binding domain, excisionase family</t>
  </si>
  <si>
    <t>TIGR01764</t>
  </si>
  <si>
    <t>8.6e-51</t>
  </si>
  <si>
    <t>80.0</t>
  </si>
  <si>
    <t>NGX37838.1</t>
  </si>
  <si>
    <t>SP4CHLAM1_13010</t>
  </si>
  <si>
    <t>4.9e-53</t>
  </si>
  <si>
    <t>75.4</t>
  </si>
  <si>
    <t>NGX61512.1</t>
  </si>
  <si>
    <t>SP4CHLAM17_02620</t>
  </si>
  <si>
    <t>SP1CHLAM9_02510</t>
  </si>
  <si>
    <t>SP1CHLAM54_16150</t>
  </si>
  <si>
    <t>1.1e-49</t>
  </si>
  <si>
    <t>80.2</t>
  </si>
  <si>
    <t>85.7</t>
  </si>
  <si>
    <t>NGX55311.1</t>
  </si>
  <si>
    <t>SP1CHLAM42_14880</t>
  </si>
  <si>
    <t>SP1CHLAM14_12180</t>
  </si>
  <si>
    <t>S4CHLAM81_11880</t>
  </si>
  <si>
    <t>S4CHLAM81_24</t>
  </si>
  <si>
    <t>8.0e-47</t>
  </si>
  <si>
    <t>73.6</t>
  </si>
  <si>
    <t>75.9</t>
  </si>
  <si>
    <t>S4CHLAM7_04620</t>
  </si>
  <si>
    <t>S4CHLAM7_20</t>
  </si>
  <si>
    <t>2.4e-51</t>
  </si>
  <si>
    <t>82.4</t>
  </si>
  <si>
    <t>74.9</t>
  </si>
  <si>
    <t>S4CHLAM6_01550</t>
  </si>
  <si>
    <t>S4CHLAM6_5</t>
  </si>
  <si>
    <t>S4CHLAM45_00140</t>
  </si>
  <si>
    <t xml:space="preserve">peptidase </t>
  </si>
  <si>
    <t>1.9e-55</t>
  </si>
  <si>
    <t>73.9</t>
  </si>
  <si>
    <t>PCI94082.1</t>
  </si>
  <si>
    <t>S4CHLAM37_05490</t>
  </si>
  <si>
    <t>Helix-turn-helix domain</t>
  </si>
  <si>
    <t>PF12728</t>
  </si>
  <si>
    <t>2.0e-52</t>
  </si>
  <si>
    <t>85.1</t>
  </si>
  <si>
    <t>S4CHLAM2_09460</t>
  </si>
  <si>
    <t>S4CHLAM2_6</t>
  </si>
  <si>
    <t>S4CHLAM27_01030</t>
  </si>
  <si>
    <t>1.5e-52</t>
  </si>
  <si>
    <t>76.2</t>
  </si>
  <si>
    <t>S4CHLAM20_06350</t>
  </si>
  <si>
    <t>2.8e-49</t>
  </si>
  <si>
    <t>82.3</t>
  </si>
  <si>
    <t>77.0</t>
  </si>
  <si>
    <t>S4CHLAM123_13680</t>
  </si>
  <si>
    <t>S4CHLAM123_164</t>
  </si>
  <si>
    <t>S4CHLAM107_13070</t>
  </si>
  <si>
    <t>1.4e-48</t>
  </si>
  <si>
    <t>77.1</t>
  </si>
  <si>
    <t>80.9</t>
  </si>
  <si>
    <t>S4CHLAM102_07330</t>
  </si>
  <si>
    <t>Histone H1-like protein Hc1</t>
  </si>
  <si>
    <t>PF07432</t>
  </si>
  <si>
    <t>histone H1-like protein</t>
  </si>
  <si>
    <t xml:space="preserve">histone </t>
  </si>
  <si>
    <t>2.5e-11</t>
  </si>
  <si>
    <t>67.8</t>
  </si>
  <si>
    <t>WP_098037506.1</t>
  </si>
  <si>
    <t>SP4CHLAM1_16930</t>
  </si>
  <si>
    <t xml:space="preserve">MULTISPECIES: histone </t>
  </si>
  <si>
    <t>1.8e-07</t>
  </si>
  <si>
    <t>54.1</t>
  </si>
  <si>
    <t>31.9</t>
  </si>
  <si>
    <t>WP_039383022.1</t>
  </si>
  <si>
    <t>unclassified Neochlamydia</t>
  </si>
  <si>
    <t>SP4CHLAM17_07660</t>
  </si>
  <si>
    <t>SP1CHLAM54_00190</t>
  </si>
  <si>
    <t>2.3e-10</t>
  </si>
  <si>
    <t>47.9</t>
  </si>
  <si>
    <t>WP_042102268.1</t>
  </si>
  <si>
    <t>SP1CHLAM42_07890</t>
  </si>
  <si>
    <t>SP1CHLAM14_04200</t>
  </si>
  <si>
    <t>SP1CHLAM14_3</t>
  </si>
  <si>
    <t>S4CHLAM81_05610</t>
  </si>
  <si>
    <t>S4CHLAM45_06360</t>
  </si>
  <si>
    <t>S4CHLAM45_3</t>
  </si>
  <si>
    <t>5.7e-19</t>
  </si>
  <si>
    <t>87.5</t>
  </si>
  <si>
    <t>61.0</t>
  </si>
  <si>
    <t>PCI93002.1</t>
  </si>
  <si>
    <t>S4CHLAM37_15730</t>
  </si>
  <si>
    <t>S4CHLAM37_30</t>
  </si>
  <si>
    <t>3.2e-13</t>
  </si>
  <si>
    <t>41.5</t>
  </si>
  <si>
    <t>S4CHLAM2_17640</t>
  </si>
  <si>
    <t>S4CHLAM2_24</t>
  </si>
  <si>
    <t xml:space="preserve">Histone H1-like protein HC1 </t>
  </si>
  <si>
    <t>3.0e-14</t>
  </si>
  <si>
    <t>63.6</t>
  </si>
  <si>
    <t>45.8</t>
  </si>
  <si>
    <t>NGX53894.1</t>
  </si>
  <si>
    <t>S4CHLAM123_14100</t>
  </si>
  <si>
    <t>S4CHLAM123_169</t>
  </si>
  <si>
    <t>S4CHLAM107_18200</t>
  </si>
  <si>
    <t>PF02600</t>
  </si>
  <si>
    <t>Required for disulfide bond formation in some periplasmic proteins. Acts by oxidizing the DsbA protein (By similarity)</t>
  </si>
  <si>
    <t>O</t>
  </si>
  <si>
    <t xml:space="preserve">disulfide bond formation protein B </t>
  </si>
  <si>
    <t>1.9e-08</t>
  </si>
  <si>
    <t>33.1</t>
  </si>
  <si>
    <t>93.3</t>
  </si>
  <si>
    <t>PJD97011.1</t>
  </si>
  <si>
    <t>Disulfide bond formation protein B</t>
  </si>
  <si>
    <t>SP4CHLAM5_00210</t>
  </si>
  <si>
    <t>SP4CHLAM5_1</t>
  </si>
  <si>
    <t>2.0e-28</t>
  </si>
  <si>
    <t>46.7</t>
  </si>
  <si>
    <t>WP_059359475.1</t>
  </si>
  <si>
    <t>SP4CHLAM1_12320</t>
  </si>
  <si>
    <t>SP1CHLAM9_03480</t>
  </si>
  <si>
    <t>SP1CHLAM9_4</t>
  </si>
  <si>
    <t>SP1CHLAM54_16850</t>
  </si>
  <si>
    <t xml:space="preserve">Disulfide bond formation protein B </t>
  </si>
  <si>
    <t>5.3e-38</t>
  </si>
  <si>
    <t>51.6</t>
  </si>
  <si>
    <t>90.2</t>
  </si>
  <si>
    <t>NGX61304.1</t>
  </si>
  <si>
    <t>SP1CHLAM42_14010</t>
  </si>
  <si>
    <t>SP1CHLAM42_28</t>
  </si>
  <si>
    <t xml:space="preserve">Disulfide bond formation protein C </t>
  </si>
  <si>
    <t>2.3e-39</t>
  </si>
  <si>
    <t>NGX55589.1</t>
  </si>
  <si>
    <t>disulfide formation protein</t>
  </si>
  <si>
    <t>SP1CHLAM42_00580</t>
  </si>
  <si>
    <t>3.6e-34</t>
  </si>
  <si>
    <t>NGX60687.1</t>
  </si>
  <si>
    <t>SP1CHLAM14_03700</t>
  </si>
  <si>
    <t>S4CHLAM81_10960</t>
  </si>
  <si>
    <t>S4CHLAM45_07100</t>
  </si>
  <si>
    <t>3.4e-59</t>
  </si>
  <si>
    <t>84.4</t>
  </si>
  <si>
    <t>PCI93967.1</t>
  </si>
  <si>
    <t>Disulfide bond formation protein C</t>
  </si>
  <si>
    <t>S4CHLAM37_02700</t>
  </si>
  <si>
    <t>1.2e-50</t>
  </si>
  <si>
    <t>63.4</t>
  </si>
  <si>
    <t>97.6</t>
  </si>
  <si>
    <t>S4CHLAM2_17930</t>
  </si>
  <si>
    <t>S4CHLAM2_26</t>
  </si>
  <si>
    <t>5.6e-41</t>
  </si>
  <si>
    <t>64.6</t>
  </si>
  <si>
    <t>89.0</t>
  </si>
  <si>
    <t>S4CHLAM2_01390</t>
  </si>
  <si>
    <t>S4CHLAM27_04920</t>
  </si>
  <si>
    <t>S4CHLAM27_7</t>
  </si>
  <si>
    <t>9.9e-43</t>
  </si>
  <si>
    <t>S4CHLAM123_06380</t>
  </si>
  <si>
    <t>S4CHLAM123_85</t>
  </si>
  <si>
    <t>1.0e-19</t>
  </si>
  <si>
    <t>44.4</t>
  </si>
  <si>
    <t>S4CHLAM107_10950</t>
  </si>
  <si>
    <t>1.1e-17</t>
  </si>
  <si>
    <t>42.2</t>
  </si>
  <si>
    <t>87.7</t>
  </si>
  <si>
    <t>WP_101233071.1</t>
  </si>
  <si>
    <t>Colwellia sp. 12G3</t>
  </si>
  <si>
    <t>S4CHLAM102_12720</t>
  </si>
  <si>
    <t>FHIPEP family|FHIPEP family</t>
  </si>
  <si>
    <t>PF00771|PF00771</t>
  </si>
  <si>
    <t>flagellar biosynthesis protein FlhA</t>
  </si>
  <si>
    <t>K02400</t>
  </si>
  <si>
    <t>Flagellar biosynthesis protein flha</t>
  </si>
  <si>
    <t>N</t>
  </si>
  <si>
    <t xml:space="preserve">Flagellar biosynthesis protein FlhA </t>
  </si>
  <si>
    <t>4.1e-162</t>
  </si>
  <si>
    <t>NGX55183.1</t>
  </si>
  <si>
    <t>Flagellar biosynthesis protein FlhA</t>
  </si>
  <si>
    <t>SP4CHLAM17_11780</t>
  </si>
  <si>
    <t>SP4CHLAM17_2</t>
  </si>
  <si>
    <t>6.4e-152</t>
  </si>
  <si>
    <t>51.7</t>
  </si>
  <si>
    <t>NGX60919.1</t>
  </si>
  <si>
    <t>SP1CHLAM42_13610</t>
  </si>
  <si>
    <t>SP1CHLAM42_26</t>
  </si>
  <si>
    <t>SP1CHLAM14_10180</t>
  </si>
  <si>
    <t>SP1CHLAM14_11</t>
  </si>
  <si>
    <t>S4CHLAM81_12150</t>
  </si>
  <si>
    <t>S4CHLAM81_25</t>
  </si>
  <si>
    <t>S4CHLAM45_09520</t>
  </si>
  <si>
    <t>S4CHLAM45_10</t>
  </si>
  <si>
    <t>3.4e-196</t>
  </si>
  <si>
    <t>61.4</t>
  </si>
  <si>
    <t>S4CHLAM2_14620</t>
  </si>
  <si>
    <t>S4CHLAM2_13</t>
  </si>
  <si>
    <t>8.4e-187</t>
  </si>
  <si>
    <t>57.1</t>
  </si>
  <si>
    <t>S4CHLAM123_12890</t>
  </si>
  <si>
    <t>S4CHLAM123_154</t>
  </si>
  <si>
    <t>SRP54-type protein, GTPase domain</t>
  </si>
  <si>
    <t>PF00448</t>
  </si>
  <si>
    <t>flagellar biosynthesis protein FlhF</t>
  </si>
  <si>
    <t>K02404</t>
  </si>
  <si>
    <t>Flagellar biosynthesis regulator FlhF</t>
  </si>
  <si>
    <t xml:space="preserve">Flagellar biosynthesis protein FlhF </t>
  </si>
  <si>
    <t>6.5e-52</t>
  </si>
  <si>
    <t>42.3</t>
  </si>
  <si>
    <t>NGX60920.1</t>
  </si>
  <si>
    <t>Signal recognition particle receptor FtsY</t>
  </si>
  <si>
    <t>SP4CHLAM17_11770</t>
  </si>
  <si>
    <t>1.8e-52</t>
  </si>
  <si>
    <t>43.3</t>
  </si>
  <si>
    <t>SP1CHLAM42_13600</t>
  </si>
  <si>
    <t>SP1CHLAM14_10190</t>
  </si>
  <si>
    <t>S4CHLAM81_12140</t>
  </si>
  <si>
    <t>S4CHLAM45_09530</t>
  </si>
  <si>
    <t>5.7e-71</t>
  </si>
  <si>
    <t>52.7</t>
  </si>
  <si>
    <t>NGX55182.1</t>
  </si>
  <si>
    <t>Signal recognition particle 54 kDa protein</t>
  </si>
  <si>
    <t>S4CHLAM2_14630</t>
  </si>
  <si>
    <t>SRP54-type protein, GTPase domain|SRP54-type protein, GTPase domain</t>
  </si>
  <si>
    <t>PF00448|PF00448</t>
  </si>
  <si>
    <t>3.3e-63</t>
  </si>
  <si>
    <t>49.8</t>
  </si>
  <si>
    <t>Flagellar biosynthesis protein FlhF</t>
  </si>
  <si>
    <t>S4CHLAM123_12900</t>
  </si>
  <si>
    <t>CobQ/CobB/MinD/ParA nucleotide binding domain</t>
  </si>
  <si>
    <t>PF01656</t>
  </si>
  <si>
    <t>flagellar biosynthesis protein FlhG</t>
  </si>
  <si>
    <t>K04562</t>
  </si>
  <si>
    <t>site-determining protein</t>
  </si>
  <si>
    <t>D</t>
  </si>
  <si>
    <t>1.1e-74</t>
  </si>
  <si>
    <t>43.4</t>
  </si>
  <si>
    <t>MBB64453.1</t>
  </si>
  <si>
    <t>Iron-sulfur cluster carrier protein</t>
  </si>
  <si>
    <t>S4CHLAM7_12200</t>
  </si>
  <si>
    <t>S4CHLAM7_49</t>
  </si>
  <si>
    <t>5.5e-60</t>
  </si>
  <si>
    <t>42.5</t>
  </si>
  <si>
    <t>87.3</t>
  </si>
  <si>
    <t>S4CHLAM6_15330</t>
  </si>
  <si>
    <t>S4CHLAM6_40</t>
  </si>
  <si>
    <t>Secretory protein of YscJ/FliF family|FliG middle domain</t>
  </si>
  <si>
    <t>PF01514|PF14841</t>
  </si>
  <si>
    <t>flagellar M-ring protein FliF</t>
  </si>
  <si>
    <t>K02409</t>
  </si>
  <si>
    <t>The M ring may be actively involved in energy transduction (By similarity)</t>
  </si>
  <si>
    <t xml:space="preserve">Flagellar M-ring protein </t>
  </si>
  <si>
    <t>2.5e-86</t>
  </si>
  <si>
    <t>NGX54657.1</t>
  </si>
  <si>
    <t>SP4CHLAM17_03900</t>
  </si>
  <si>
    <t>9.4e-64</t>
  </si>
  <si>
    <t>40.0</t>
  </si>
  <si>
    <t>NGX60769.1</t>
  </si>
  <si>
    <t>SP1CHLAM42_10140</t>
  </si>
  <si>
    <t>SP1CHLAM14_13460</t>
  </si>
  <si>
    <t>FliG middle domain|Secretory protein of YscJ/FliF family</t>
  </si>
  <si>
    <t>PF14841|PF01514</t>
  </si>
  <si>
    <t>S4CHLAM81_02490</t>
  </si>
  <si>
    <t>S4CHLAM45_01420</t>
  </si>
  <si>
    <t>3.4e-93</t>
  </si>
  <si>
    <t>45.9</t>
  </si>
  <si>
    <t>S4CHLAM2_11820</t>
  </si>
  <si>
    <t>S4CHLAM2_8</t>
  </si>
  <si>
    <t>7.4e-113</t>
  </si>
  <si>
    <t>53.0</t>
  </si>
  <si>
    <t>S4CHLAM123_07730</t>
  </si>
  <si>
    <t>S4CHLAM123_99</t>
  </si>
  <si>
    <t>Flagellar biosynthesis protein, FliO</t>
  </si>
  <si>
    <t>PF04347</t>
  </si>
  <si>
    <t>flagellar biosynthesis protein, FliO</t>
  </si>
  <si>
    <t xml:space="preserve">flagellar biosynthetic protein FliO </t>
  </si>
  <si>
    <t>2.5e-21</t>
  </si>
  <si>
    <t>57.3</t>
  </si>
  <si>
    <t>NRA90046.1</t>
  </si>
  <si>
    <t>SP4CHLAM1_04640</t>
  </si>
  <si>
    <t>SP1CHLAM54_06080</t>
  </si>
  <si>
    <t>4.6e-21</t>
  </si>
  <si>
    <t>82.8</t>
  </si>
  <si>
    <t>NGX53687.1</t>
  </si>
  <si>
    <t>SP1CHLAM42_06270</t>
  </si>
  <si>
    <t>SP1CHLAM42_12</t>
  </si>
  <si>
    <t>S4CHLAM81_04020</t>
  </si>
  <si>
    <t>S4CHLAM81_11</t>
  </si>
  <si>
    <t>1.4e-10</t>
  </si>
  <si>
    <t>32.3</t>
  </si>
  <si>
    <t>82.1</t>
  </si>
  <si>
    <t>WP_143292012.1</t>
  </si>
  <si>
    <t>Chlamydiales bacterium SCGC AG-110-M15</t>
  </si>
  <si>
    <t>S4CHLAM6_06310</t>
  </si>
  <si>
    <t>S4CHLAM107_09600</t>
  </si>
  <si>
    <t>54.8</t>
  </si>
  <si>
    <t>WP_013943439.1</t>
  </si>
  <si>
    <t>S4CHLAM102_01620</t>
  </si>
  <si>
    <t>fliQ: flagellar biosynthetic protein FliQ</t>
  </si>
  <si>
    <t>TIGR01402</t>
  </si>
  <si>
    <t>Bacterial export proteins, family 3</t>
  </si>
  <si>
    <t>PF01313</t>
  </si>
  <si>
    <t>flagellar biosynthetic protein FliQ</t>
  </si>
  <si>
    <t>K02420</t>
  </si>
  <si>
    <t>Flagellar biosynthetic protein fliq</t>
  </si>
  <si>
    <t xml:space="preserve">Flagellar biosynthetic protein FliQ </t>
  </si>
  <si>
    <t>2.3e-30</t>
  </si>
  <si>
    <t>75.8</t>
  </si>
  <si>
    <t>NGX55401.1</t>
  </si>
  <si>
    <t>Flagellar biosynthetic protein FliQ</t>
  </si>
  <si>
    <t>SP4CHLAM17_14350</t>
  </si>
  <si>
    <t>SP4CHLAM17_5</t>
  </si>
  <si>
    <t>2.4e-27</t>
  </si>
  <si>
    <t>SP1CHLAM42_06300</t>
  </si>
  <si>
    <t>SP1CHLAM14_15000</t>
  </si>
  <si>
    <t>SP1CHLAM14_18</t>
  </si>
  <si>
    <t>S4CHLAM81_04050</t>
  </si>
  <si>
    <t>S4CHLAM45_13720</t>
  </si>
  <si>
    <t>S4CHLAM45_12</t>
  </si>
  <si>
    <t>7.0e-32</t>
  </si>
  <si>
    <t>81.3</t>
  </si>
  <si>
    <t>NGX60891.1</t>
  </si>
  <si>
    <t>S4CHLAM2_16310</t>
  </si>
  <si>
    <t>S4CHLAM2_18</t>
  </si>
  <si>
    <t>5.8e-30</t>
  </si>
  <si>
    <t>85.5</t>
  </si>
  <si>
    <t>S4CHLAM123_02180</t>
  </si>
  <si>
    <t>S4CHLAM123_33</t>
  </si>
  <si>
    <t>Bacterial export proteins, family 1</t>
  </si>
  <si>
    <t>PF01311</t>
  </si>
  <si>
    <t>flagellar biosynthetic protein FliR</t>
  </si>
  <si>
    <t>K02421</t>
  </si>
  <si>
    <t>Role in flagellar biosynthesis (By similarity)</t>
  </si>
  <si>
    <t>9.8e-38</t>
  </si>
  <si>
    <t>41.3</t>
  </si>
  <si>
    <t>NGX55402.1</t>
  </si>
  <si>
    <t>Flagellar biosynthetic protein FliR</t>
  </si>
  <si>
    <t>SP4CHLAM17_14340</t>
  </si>
  <si>
    <t>1.9e-46</t>
  </si>
  <si>
    <t>50.4</t>
  </si>
  <si>
    <t>NGX60890.1</t>
  </si>
  <si>
    <t>SP1CHLAM42_06310</t>
  </si>
  <si>
    <t>SP1CHLAM14_15010</t>
  </si>
  <si>
    <t>S4CHLAM81_04060</t>
  </si>
  <si>
    <t>S4CHLAM45_13710</t>
  </si>
  <si>
    <t>6.7e-55</t>
  </si>
  <si>
    <t>S4CHLAM2_16300</t>
  </si>
  <si>
    <t>6.9e-55</t>
  </si>
  <si>
    <t>54.0</t>
  </si>
  <si>
    <t>S4CHLAM123_02170</t>
  </si>
  <si>
    <t>FliW protein</t>
  </si>
  <si>
    <t>PF02623</t>
  </si>
  <si>
    <t>flagellar assembly factor FliW</t>
  </si>
  <si>
    <t>K13626</t>
  </si>
  <si>
    <t>Binds to the C-terminal region of flagellin, which is implicated in polymerization, and participates in the assembly of the flagellum (By similarity)</t>
  </si>
  <si>
    <t xml:space="preserve">Flagellar assembly factor FliW </t>
  </si>
  <si>
    <t>1.1e-14</t>
  </si>
  <si>
    <t>41.9</t>
  </si>
  <si>
    <t>92.8</t>
  </si>
  <si>
    <t>NGX54284.1</t>
  </si>
  <si>
    <t>S4CHLAM2_04780</t>
  </si>
  <si>
    <t>S4CHLAM2_2</t>
  </si>
  <si>
    <t>FlhB_rel_III: type III secretion protein, YscU/HrpY family</t>
  </si>
  <si>
    <t>TIGR01404</t>
  </si>
  <si>
    <t>FlhB HrpN YscU SpaS Family</t>
  </si>
  <si>
    <t>PF01312</t>
  </si>
  <si>
    <t>flagellar biosynthetic protein flhB</t>
  </si>
  <si>
    <t xml:space="preserve">EscU/YscU/HrcU family type III secretion system export apparatus switch protein </t>
  </si>
  <si>
    <t>1.1e-117</t>
  </si>
  <si>
    <t>66.5</t>
  </si>
  <si>
    <t>NBO23890.1</t>
  </si>
  <si>
    <t>Yop proteins translocation protein U</t>
  </si>
  <si>
    <t>SP4CHLAM5_08450</t>
  </si>
  <si>
    <t>SP4CHLAM5_16</t>
  </si>
  <si>
    <t>1.4e-122</t>
  </si>
  <si>
    <t>66.2</t>
  </si>
  <si>
    <t>PCI94328.1</t>
  </si>
  <si>
    <t>SP4CHLAM1_00980</t>
  </si>
  <si>
    <t>type III secretion protein U</t>
  </si>
  <si>
    <t>yscU,sctU,hrcU,ssaU</t>
  </si>
  <si>
    <t>K03229</t>
  </si>
  <si>
    <t xml:space="preserve">Yop proteins translocation protein U </t>
  </si>
  <si>
    <t>6.3e-123</t>
  </si>
  <si>
    <t>NGX61845.1</t>
  </si>
  <si>
    <t>SP4CHLAM17_11540</t>
  </si>
  <si>
    <t>SP1CHLAM9_07050</t>
  </si>
  <si>
    <t>SP1CHLAM9_12</t>
  </si>
  <si>
    <t>SP1CHLAM54_02420</t>
  </si>
  <si>
    <t>NGX55197.1</t>
  </si>
  <si>
    <t>SP1CHLAM42_08280</t>
  </si>
  <si>
    <t>SP1CHLAM42_16</t>
  </si>
  <si>
    <t>SP1CHLAM14_10420</t>
  </si>
  <si>
    <t>S4CHLAM81_08050</t>
  </si>
  <si>
    <t>S4CHLAM81_15</t>
  </si>
  <si>
    <t>7.5e-108</t>
  </si>
  <si>
    <t>NDD57760.1</t>
  </si>
  <si>
    <t>S4CHLAM7_00280</t>
  </si>
  <si>
    <t>S4CHLAM7_2</t>
  </si>
  <si>
    <t>2.7e-105</t>
  </si>
  <si>
    <t>S4CHLAM6_04800</t>
  </si>
  <si>
    <t>S4CHLAM6_14</t>
  </si>
  <si>
    <t>S4CHLAM45_09760</t>
  </si>
  <si>
    <t>2.3e-176</t>
  </si>
  <si>
    <t>S4CHLAM37_09030</t>
  </si>
  <si>
    <t>S4CHLAM37_9</t>
  </si>
  <si>
    <t>flagellar biosynthetic protein FlhB</t>
  </si>
  <si>
    <t>flhB</t>
  </si>
  <si>
    <t>K02401</t>
  </si>
  <si>
    <t xml:space="preserve">Flagellar biosynthetic protein FlhB </t>
  </si>
  <si>
    <t>6.6e-33</t>
  </si>
  <si>
    <t>37.8</t>
  </si>
  <si>
    <t>NGX55184.1</t>
  </si>
  <si>
    <t>Flagellar biosynthetic protein FlhB</t>
  </si>
  <si>
    <t>S4CHLAM2_14610</t>
  </si>
  <si>
    <t>1.5e-148</t>
  </si>
  <si>
    <t>79.4</t>
  </si>
  <si>
    <t>S4CHLAM2_00050</t>
  </si>
  <si>
    <t>S4CHLAM27_07790</t>
  </si>
  <si>
    <t>S4CHLAM27_14</t>
  </si>
  <si>
    <t>2.0e-119</t>
  </si>
  <si>
    <t>66.8</t>
  </si>
  <si>
    <t>S4CHLAM20_02810</t>
  </si>
  <si>
    <t>FlhB HrpN YscU SpaS Family|FlhB HrpN YscU SpaS Family</t>
  </si>
  <si>
    <t>PF01312|PF01312</t>
  </si>
  <si>
    <t>8.0e-31</t>
  </si>
  <si>
    <t>37.4</t>
  </si>
  <si>
    <t>S4CHLAM123_12880</t>
  </si>
  <si>
    <t>1.9e-135</t>
  </si>
  <si>
    <t>S4CHLAM123_03240</t>
  </si>
  <si>
    <t>S4CHLAM123_45</t>
  </si>
  <si>
    <t>S4CHLAM107_02970</t>
  </si>
  <si>
    <t>7.4e-119</t>
  </si>
  <si>
    <t>S4CHLAM102_07860</t>
  </si>
  <si>
    <t>S4CHLAM102_17</t>
  </si>
  <si>
    <t>Flagellar assembly protein FliH</t>
  </si>
  <si>
    <t>PF02108</t>
  </si>
  <si>
    <t>type III secretion protein L</t>
  </si>
  <si>
    <t>yscL,sctL</t>
  </si>
  <si>
    <t>K03223</t>
  </si>
  <si>
    <t>Flagellar assembly protein</t>
  </si>
  <si>
    <t xml:space="preserve">HrpE/YscL family type III secretion apparatus protein </t>
  </si>
  <si>
    <t>5.9e-36</t>
  </si>
  <si>
    <t>42.1</t>
  </si>
  <si>
    <t>PCI95144.1</t>
  </si>
  <si>
    <t>Yop proteins translocation protein L</t>
  </si>
  <si>
    <t>SP4CHLAM5_07190</t>
  </si>
  <si>
    <t>SP4CHLAM5_12</t>
  </si>
  <si>
    <t>1.0e-48</t>
  </si>
  <si>
    <t>WP_013942635.1</t>
  </si>
  <si>
    <t>SP4CHLAM1_16050</t>
  </si>
  <si>
    <t xml:space="preserve">Yop proteins translocation protein L </t>
  </si>
  <si>
    <t>1.3e-49</t>
  </si>
  <si>
    <t>51.4</t>
  </si>
  <si>
    <t>NGX61207.1</t>
  </si>
  <si>
    <t>SP4CHLAM17_05660</t>
  </si>
  <si>
    <t>flagellar assembly protein FliH</t>
  </si>
  <si>
    <t>fliH</t>
  </si>
  <si>
    <t>K02411</t>
  </si>
  <si>
    <t>1.6e-27</t>
  </si>
  <si>
    <t>38.1</t>
  </si>
  <si>
    <t>NGX54656.1</t>
  </si>
  <si>
    <t>SP4CHLAM17_03890</t>
  </si>
  <si>
    <t>SP1CHLAM9_07420</t>
  </si>
  <si>
    <t>SP1CHLAM9_13</t>
  </si>
  <si>
    <t>SP1CHLAM54_13110</t>
  </si>
  <si>
    <t>HrpE_YscL_not: type III secretion apparatus protein, HrpE/YscL family</t>
  </si>
  <si>
    <t>TIGR02499</t>
  </si>
  <si>
    <t>7.6e-63</t>
  </si>
  <si>
    <t>NGX55104.1</t>
  </si>
  <si>
    <t>SP1CHLAM42_11950</t>
  </si>
  <si>
    <t>SP1CHLAM14_13450</t>
  </si>
  <si>
    <t>SP1CHLAM14_01230</t>
  </si>
  <si>
    <t>S4CHLAM81_15100</t>
  </si>
  <si>
    <t>4.1e-37</t>
  </si>
  <si>
    <t>42.6</t>
  </si>
  <si>
    <t>MBA2728570.1</t>
  </si>
  <si>
    <t>S4CHLAM7_08380</t>
  </si>
  <si>
    <t>S4CHLAM7_38</t>
  </si>
  <si>
    <t xml:space="preserve">MULTISPECIES: HrpE/YscL family type III secretion apparatus protein </t>
  </si>
  <si>
    <t>1.5e-31</t>
  </si>
  <si>
    <t>36.8</t>
  </si>
  <si>
    <t>WP_042241705.1</t>
  </si>
  <si>
    <t>S4CHLAM6_02390</t>
  </si>
  <si>
    <t>S4CHLAM6_7</t>
  </si>
  <si>
    <t>S4CHLAM45_11420</t>
  </si>
  <si>
    <t>S4CHLAM45_01410</t>
  </si>
  <si>
    <t>1.4e-93</t>
  </si>
  <si>
    <t>90.8</t>
  </si>
  <si>
    <t>S4CHLAM37_09700</t>
  </si>
  <si>
    <t>3.3e-66</t>
  </si>
  <si>
    <t>S4CHLAM2_04700</t>
  </si>
  <si>
    <t>S4CHLAM27_02450</t>
  </si>
  <si>
    <t>S4CHLAM27_3</t>
  </si>
  <si>
    <t>5.2e-37</t>
  </si>
  <si>
    <t>41.1</t>
  </si>
  <si>
    <t>NDE82990.1</t>
  </si>
  <si>
    <t>S4CHLAM20_13280</t>
  </si>
  <si>
    <t>1.7e-59</t>
  </si>
  <si>
    <t>S4CHLAM123_02930</t>
  </si>
  <si>
    <t>S4CHLAM123_39</t>
  </si>
  <si>
    <t>S4CHLAM107_16110</t>
  </si>
  <si>
    <t>4.7e-41</t>
  </si>
  <si>
    <t>NDD57746.1</t>
  </si>
  <si>
    <t>V-type proton ATPase subunit E</t>
  </si>
  <si>
    <t>S4CHLAM102_05480</t>
  </si>
  <si>
    <t>S4CHLAM102_12</t>
  </si>
  <si>
    <t>yscR: type III secretion apparatus protein, YscR/HrcR family</t>
  </si>
  <si>
    <t>TIGR01102</t>
  </si>
  <si>
    <t>FliP family</t>
  </si>
  <si>
    <t>PF00813</t>
  </si>
  <si>
    <t>type III secretion protein R</t>
  </si>
  <si>
    <t>yscR,sctR,hrcR,ssaR</t>
  </si>
  <si>
    <t>K03226</t>
  </si>
  <si>
    <t xml:space="preserve">EscR/YscR/HrcR family type III secretion system export apparatus protein </t>
  </si>
  <si>
    <t>1.7e-75</t>
  </si>
  <si>
    <t>59.5</t>
  </si>
  <si>
    <t>NDD57747.1</t>
  </si>
  <si>
    <t>SP4CHLAM5_07180</t>
  </si>
  <si>
    <t>2.7e-78</t>
  </si>
  <si>
    <t>67.7</t>
  </si>
  <si>
    <t>84.0</t>
  </si>
  <si>
    <t>PCI95145.1</t>
  </si>
  <si>
    <t>SP4CHLAM1_16040</t>
  </si>
  <si>
    <t>flagellar biosynthetic protein FliP</t>
  </si>
  <si>
    <t>fliP</t>
  </si>
  <si>
    <t>K02419</t>
  </si>
  <si>
    <t xml:space="preserve">Flagellar biosynthetic protein FliP </t>
  </si>
  <si>
    <t>4.4e-74</t>
  </si>
  <si>
    <t>72.0</t>
  </si>
  <si>
    <t>NGX55400.1</t>
  </si>
  <si>
    <t>SP4CHLAM17_14360</t>
  </si>
  <si>
    <t>1.3e-78</t>
  </si>
  <si>
    <t>68.7</t>
  </si>
  <si>
    <t>83.6</t>
  </si>
  <si>
    <t>NGX61208.1</t>
  </si>
  <si>
    <t>SP4CHLAM17_05650</t>
  </si>
  <si>
    <t>SP1CHLAM9_07410</t>
  </si>
  <si>
    <t>SP1CHLAM54_13120</t>
  </si>
  <si>
    <t>1.1e-79</t>
  </si>
  <si>
    <t>62.8</t>
  </si>
  <si>
    <t>NGX55103.1</t>
  </si>
  <si>
    <t>SP1CHLAM42_11940</t>
  </si>
  <si>
    <t>fliP: flagellar biosynthetic protein FliP</t>
  </si>
  <si>
    <t>TIGR01103</t>
  </si>
  <si>
    <t>1.4e-72</t>
  </si>
  <si>
    <t>SP1CHLAM42_06280</t>
  </si>
  <si>
    <t>SP1CHLAM14_14990</t>
  </si>
  <si>
    <t>SP1CHLAM14_01220</t>
  </si>
  <si>
    <t>S4CHLAM81_15110</t>
  </si>
  <si>
    <t>S4CHLAM81_04030</t>
  </si>
  <si>
    <t>8.4e-78</t>
  </si>
  <si>
    <t>58.6</t>
  </si>
  <si>
    <t>PIS00516.1</t>
  </si>
  <si>
    <t>S4CHLAM7_08370</t>
  </si>
  <si>
    <t>1.4e-74</t>
  </si>
  <si>
    <t>65.9</t>
  </si>
  <si>
    <t>69.9</t>
  </si>
  <si>
    <t>S4CHLAM6_02380</t>
  </si>
  <si>
    <t>S4CHLAM45_13730</t>
  </si>
  <si>
    <t>S4CHLAM45_11410</t>
  </si>
  <si>
    <t>6.3e-134</t>
  </si>
  <si>
    <t>94.5</t>
  </si>
  <si>
    <t>S4CHLAM37_09690</t>
  </si>
  <si>
    <t>6.3e-78</t>
  </si>
  <si>
    <t>NGX61577.1</t>
  </si>
  <si>
    <t>S4CHLAM2_16320</t>
  </si>
  <si>
    <t>6.5e-91</t>
  </si>
  <si>
    <t>72.2</t>
  </si>
  <si>
    <t>S4CHLAM2_04710</t>
  </si>
  <si>
    <t>S4CHLAM27_02460</t>
  </si>
  <si>
    <t>66.1</t>
  </si>
  <si>
    <t>86.1</t>
  </si>
  <si>
    <t>S4CHLAM20_13270</t>
  </si>
  <si>
    <t>6.2e-81</t>
  </si>
  <si>
    <t>S4CHLAM123_02920</t>
  </si>
  <si>
    <t>1.9e-74</t>
  </si>
  <si>
    <t>S4CHLAM123_02190</t>
  </si>
  <si>
    <t>S4CHLAM107_16100</t>
  </si>
  <si>
    <t>1.2e-78</t>
  </si>
  <si>
    <t>68.6</t>
  </si>
  <si>
    <t>91.8</t>
  </si>
  <si>
    <t>NDE63470.1</t>
  </si>
  <si>
    <t>S4CHLAM102_05470</t>
  </si>
  <si>
    <t>fliI_yscN: ATPase, FliI/YscN family|FliI_clade2: flagellar protein export ATPase FliI|III_secr_ATP: type III secretion apparatus H+-transporting two-sector ATPase</t>
  </si>
  <si>
    <t>TIGR01026|TIGR03497|TIGR02546</t>
  </si>
  <si>
    <t>ATP synthase alpha/beta family, nucleotide-binding domain|T3SS EscN ATPase C-terminal domain</t>
  </si>
  <si>
    <t>PF00006|PF18269</t>
  </si>
  <si>
    <t>ATP synthase in type III secretion protein N [EC:7.4.2.8]</t>
  </si>
  <si>
    <t>yscN,sctN,hrcN,ssaN</t>
  </si>
  <si>
    <t>K03224</t>
  </si>
  <si>
    <t>flagellum-specific ATP synthase</t>
  </si>
  <si>
    <t>N, U</t>
  </si>
  <si>
    <t xml:space="preserve">type III secretion system ATPase SctN </t>
  </si>
  <si>
    <t>3.8e-197</t>
  </si>
  <si>
    <t>81.2</t>
  </si>
  <si>
    <t>NNM43413.1</t>
  </si>
  <si>
    <t>putative ATP synthase YscN</t>
  </si>
  <si>
    <t>SP4CHLAM5_09730</t>
  </si>
  <si>
    <t>SP4CHLAM5_21</t>
  </si>
  <si>
    <t>FliI_clade2: flagellar protein export ATPase FliI|fliI_yscN: ATPase, FliI/YscN family|III_secr_ATP: type III secretion apparatus H+-transporting two-sector ATPase</t>
  </si>
  <si>
    <t>TIGR03497|TIGR01026|TIGR02546</t>
  </si>
  <si>
    <t>ATP synthase alpha/beta family, beta-barrel domain|ATP synthase alpha/beta family, nucleotide-binding domain|T3SS EscN ATPase C-terminal domain</t>
  </si>
  <si>
    <t>PF02874|PF00006|PF18269</t>
  </si>
  <si>
    <t>2.7e-200</t>
  </si>
  <si>
    <t>WP_013944344.1</t>
  </si>
  <si>
    <t>SP4CHLAM1_11710</t>
  </si>
  <si>
    <t>III_secr_ATP: type III secretion apparatus H+-transporting two-sector ATPase|FliI_clade2: flagellar protein export ATPase FliI|fliI_yscN: ATPase, FliI/YscN family</t>
  </si>
  <si>
    <t>TIGR02546|TIGR03497|TIGR01026</t>
  </si>
  <si>
    <t>ATP synthase alpha/beta family, nucleotide-binding domain|T3SS EscN ATPase C-terminal domain|ATP synthase alpha/beta family, beta-barrel domain</t>
  </si>
  <si>
    <t>PF00006|PF18269|PF02874</t>
  </si>
  <si>
    <t xml:space="preserve">putative ATP synthase YscN </t>
  </si>
  <si>
    <t>8.8e-199</t>
  </si>
  <si>
    <t>82.0</t>
  </si>
  <si>
    <t>NGX55050.1</t>
  </si>
  <si>
    <t>SP4CHLAM17_05980</t>
  </si>
  <si>
    <t>fliI_yscN: ATPase, FliI/YscN family</t>
  </si>
  <si>
    <t>TIGR01026</t>
  </si>
  <si>
    <t>T3SS EscN ATPase C-terminal domain|ATP synthase alpha/beta family, nucleotide-binding domain|ATP synthase alpha/beta family, beta-barrel domain</t>
  </si>
  <si>
    <t>PF18269|PF00006|PF02874</t>
  </si>
  <si>
    <t>flagellum-specific ATP synthase [EC:7.4.2.8]</t>
  </si>
  <si>
    <t>fliI</t>
  </si>
  <si>
    <t>K02412</t>
  </si>
  <si>
    <t>3.1e-156</t>
  </si>
  <si>
    <t>69.3</t>
  </si>
  <si>
    <t>95.6</t>
  </si>
  <si>
    <t>NGX54655.1</t>
  </si>
  <si>
    <t>SP4CHLAM17_03880</t>
  </si>
  <si>
    <t>SP1CHLAM9_06730</t>
  </si>
  <si>
    <t>SP1CHLAM9_11</t>
  </si>
  <si>
    <t>ATP synthase alpha/beta family, beta-barrel domain|T3SS EscN ATPase C-terminal domain|ATP synthase alpha/beta family, nucleotide-binding domain</t>
  </si>
  <si>
    <t>PF02874|PF18269|PF00006</t>
  </si>
  <si>
    <t>SP1CHLAM54_17460</t>
  </si>
  <si>
    <t>5.2e-215</t>
  </si>
  <si>
    <t>NGX60625.1</t>
  </si>
  <si>
    <t>SP1CHLAM42_12260</t>
  </si>
  <si>
    <t>3.1e-142</t>
  </si>
  <si>
    <t>SP1CHLAM42_10120</t>
  </si>
  <si>
    <t>SP1CHLAM14_13440</t>
  </si>
  <si>
    <t>SP1CHLAM14_01550</t>
  </si>
  <si>
    <t>fliI_yscN: ATPase, FliI/YscN family|III_secr_ATP: type III secretion apparatus H+-transporting two-sector ATPase|FliI_clade2: flagellar protein export ATPase FliI</t>
  </si>
  <si>
    <t>TIGR01026|TIGR02546|TIGR03497</t>
  </si>
  <si>
    <t>ATP synthase alpha/beta family, nucleotide-binding domain|ATP synthase alpha/beta family, beta-barrel domain|T3SS EscN ATPase C-terminal domain</t>
  </si>
  <si>
    <t>PF00006|PF02874|PF18269</t>
  </si>
  <si>
    <t>S4CHLAM81_14790</t>
  </si>
  <si>
    <t>S4CHLAM81_02470</t>
  </si>
  <si>
    <t>3.3e-185</t>
  </si>
  <si>
    <t>74.8</t>
  </si>
  <si>
    <t>NGX51460.1</t>
  </si>
  <si>
    <t>S4CHLAM7_04870</t>
  </si>
  <si>
    <t>S4CHLAM7_22</t>
  </si>
  <si>
    <t>III_secr_ATP: type III secretion apparatus H+-transporting two-sector ATPase|fliI_yscN: ATPase, FliI/YscN family</t>
  </si>
  <si>
    <t>TIGR02546|TIGR01026</t>
  </si>
  <si>
    <t>T3SS EscN ATPase C-terminal domain|ATP synthase alpha/beta family, beta-barrel domain|ATP synthase alpha/beta family, nucleotide-binding domain</t>
  </si>
  <si>
    <t>PF18269|PF02874|PF00006</t>
  </si>
  <si>
    <t xml:space="preserve">EscN/YscN/HrcN family type III secretion system ATPase </t>
  </si>
  <si>
    <t>2.2e-189</t>
  </si>
  <si>
    <t>76.9</t>
  </si>
  <si>
    <t>NDD58764.1</t>
  </si>
  <si>
    <t>S4CHLAM6_03030</t>
  </si>
  <si>
    <t>S4CHLAM45_11740</t>
  </si>
  <si>
    <t>S4CHLAM45_01400</t>
  </si>
  <si>
    <t xml:space="preserve">flagellum-specific ATP synthase FliI </t>
  </si>
  <si>
    <t>2.2e-237</t>
  </si>
  <si>
    <t>PCI95652.1</t>
  </si>
  <si>
    <t>S4CHLAM37_12380</t>
  </si>
  <si>
    <t>S4CHLAM37_17</t>
  </si>
  <si>
    <t>2.8e-165</t>
  </si>
  <si>
    <t>S4CHLAM2_11800</t>
  </si>
  <si>
    <t>6.2e-216</t>
  </si>
  <si>
    <t>S4CHLAM2_04370</t>
  </si>
  <si>
    <t>S4CHLAM27_07580</t>
  </si>
  <si>
    <t>S4CHLAM27_13</t>
  </si>
  <si>
    <t>2.1e-195</t>
  </si>
  <si>
    <t>81.7</t>
  </si>
  <si>
    <t>95.1</t>
  </si>
  <si>
    <t>S4CHLAM20_07360</t>
  </si>
  <si>
    <t>8.6e-162</t>
  </si>
  <si>
    <t>68.9</t>
  </si>
  <si>
    <t>S4CHLAM123_07750</t>
  </si>
  <si>
    <t>9.8e-222</t>
  </si>
  <si>
    <t>S4CHLAM123_01990</t>
  </si>
  <si>
    <t>S4CHLAM123_30</t>
  </si>
  <si>
    <t>S4CHLAM107_11570</t>
  </si>
  <si>
    <t>Type III flagellar switch regulator (C-ring) FliN C-term</t>
  </si>
  <si>
    <t>PF01052</t>
  </si>
  <si>
    <t>Flagellar motor switch protein</t>
  </si>
  <si>
    <t xml:space="preserve">type III secretion system cytoplasmic ring protein SctQ </t>
  </si>
  <si>
    <t>5.7e-43</t>
  </si>
  <si>
    <t>29.5</t>
  </si>
  <si>
    <t>NRA90193.1</t>
  </si>
  <si>
    <t>SP4CHLAM5_09770</t>
  </si>
  <si>
    <t>SpaO_YscQ: type III secretion apparatus protein, YscQ/HrcQ family</t>
  </si>
  <si>
    <t>TIGR02551</t>
  </si>
  <si>
    <t xml:space="preserve">Flagellar motor switch protein FliN </t>
  </si>
  <si>
    <t>7.1e-96</t>
  </si>
  <si>
    <t>45.5</t>
  </si>
  <si>
    <t>NGX55056.1</t>
  </si>
  <si>
    <t>SP4CHLAM17_06010</t>
  </si>
  <si>
    <t>SP1CHLAM9_06690</t>
  </si>
  <si>
    <t>flagellar motor switch protein FliN/FliY</t>
  </si>
  <si>
    <t>K02417</t>
  </si>
  <si>
    <t>1.3e-28</t>
  </si>
  <si>
    <t>50.7</t>
  </si>
  <si>
    <t>NGX55302.1</t>
  </si>
  <si>
    <t>SP1CHLAM42_14060</t>
  </si>
  <si>
    <t>Type III flagellar switch regulator (C-ring) FliN C-term|Type III flagellar switch regulator (C-ring) FliN C-term</t>
  </si>
  <si>
    <t>PF01052|PF01052</t>
  </si>
  <si>
    <t>6.9e-86</t>
  </si>
  <si>
    <t>SP1CHLAM42_12290</t>
  </si>
  <si>
    <t>SP1CHLAM14_01580</t>
  </si>
  <si>
    <t>S4CHLAM81_14760</t>
  </si>
  <si>
    <t>6.8e-19</t>
  </si>
  <si>
    <t>39.4</t>
  </si>
  <si>
    <t>NNM43418.1</t>
  </si>
  <si>
    <t>S4CHLAM7_04830</t>
  </si>
  <si>
    <t>8.1e-53</t>
  </si>
  <si>
    <t>32.1</t>
  </si>
  <si>
    <t>WP_011175949.1</t>
  </si>
  <si>
    <t>S4CHLAM6_03000</t>
  </si>
  <si>
    <t>S4CHLAM45_11770</t>
  </si>
  <si>
    <t xml:space="preserve">YscQ/HrcQ family type III secretion apparatus protein </t>
  </si>
  <si>
    <t>4.9e-183</t>
  </si>
  <si>
    <t>82.5</t>
  </si>
  <si>
    <t>PCI95648.1</t>
  </si>
  <si>
    <t>S4CHLAM37_12420</t>
  </si>
  <si>
    <t>2.0e-32</t>
  </si>
  <si>
    <t>S4CHLAM2_07700</t>
  </si>
  <si>
    <t>1.4e-97</t>
  </si>
  <si>
    <t>47.4</t>
  </si>
  <si>
    <t>98.2</t>
  </si>
  <si>
    <t>S4CHLAM2_04340</t>
  </si>
  <si>
    <t>S4CHLAM27_07540</t>
  </si>
  <si>
    <t xml:space="preserve">hypothetical protein COB21_05945 </t>
  </si>
  <si>
    <t>1.1e-39</t>
  </si>
  <si>
    <t>26.6</t>
  </si>
  <si>
    <t>PCI75186.1</t>
  </si>
  <si>
    <t>S4CHLAM20_07320</t>
  </si>
  <si>
    <t>9.4e-30</t>
  </si>
  <si>
    <t>NGX61872.1</t>
  </si>
  <si>
    <t>S4CHLAM123_08570</t>
  </si>
  <si>
    <t>S4CHLAM123_111</t>
  </si>
  <si>
    <t>8.3e-87</t>
  </si>
  <si>
    <t>43.2</t>
  </si>
  <si>
    <t>S4CHLAM123_02020</t>
  </si>
  <si>
    <t>2.7e-32</t>
  </si>
  <si>
    <t>26.0</t>
  </si>
  <si>
    <t>S4CHLAM102_12620</t>
  </si>
  <si>
    <t>S4CHLAM102_25</t>
  </si>
  <si>
    <t>III_secr_YscJ: type III secretion apparatus lipoprotein, YscJ/HrcJ family</t>
  </si>
  <si>
    <t>TIGR02544</t>
  </si>
  <si>
    <t>Secretory protein of YscJ/FliF family</t>
  </si>
  <si>
    <t>PF01514</t>
  </si>
  <si>
    <t>type III secretion protein J</t>
  </si>
  <si>
    <t>yscJ,sctJ,hrcJ,ssaJ</t>
  </si>
  <si>
    <t>K03222</t>
  </si>
  <si>
    <t>type iii secretion</t>
  </si>
  <si>
    <t>U</t>
  </si>
  <si>
    <t xml:space="preserve">hypothetical protein A3F09_00060 </t>
  </si>
  <si>
    <t>3.7e-74</t>
  </si>
  <si>
    <t>95.5</t>
  </si>
  <si>
    <t>OGN62879.1</t>
  </si>
  <si>
    <t>SP4CHLAM5_07210</t>
  </si>
  <si>
    <t xml:space="preserve">type III secretion periplasmic lipoprotein </t>
  </si>
  <si>
    <t>2.7e-90</t>
  </si>
  <si>
    <t>WP_013942637.1</t>
  </si>
  <si>
    <t>SP4CHLAM1_16070</t>
  </si>
  <si>
    <t xml:space="preserve">type III secretion inner membrane ring lipoprotein SctJ </t>
  </si>
  <si>
    <t>8.0e-74</t>
  </si>
  <si>
    <t>59.3</t>
  </si>
  <si>
    <t>WP_021757556.1</t>
  </si>
  <si>
    <t>Chlamydia pecorum</t>
  </si>
  <si>
    <t>SP4CHLAM17_05680</t>
  </si>
  <si>
    <t>SP1CHLAM9_07440</t>
  </si>
  <si>
    <t>SP1CHLAM54_13090</t>
  </si>
  <si>
    <t xml:space="preserve">MULTISPECIES: type III secretion inner membrane ring lipoprotein SctJ </t>
  </si>
  <si>
    <t>1.3e-76</t>
  </si>
  <si>
    <t>WP_020355628.1</t>
  </si>
  <si>
    <t>Chlamydia</t>
  </si>
  <si>
    <t>SP1CHLAM42_11970</t>
  </si>
  <si>
    <t>SP1CHLAM14_01250</t>
  </si>
  <si>
    <t>S4CHLAM81_15080</t>
  </si>
  <si>
    <t xml:space="preserve">EscJ/YscJ/HrcJ family type III secretion inner membrane ring protein </t>
  </si>
  <si>
    <t>9.7e-59</t>
  </si>
  <si>
    <t>PWU14822.1</t>
  </si>
  <si>
    <t>S4CHLAM7_08400</t>
  </si>
  <si>
    <t>1.2e-56</t>
  </si>
  <si>
    <t>51.3</t>
  </si>
  <si>
    <t>HAB99478.1</t>
  </si>
  <si>
    <t>S4CHLAM6_02410</t>
  </si>
  <si>
    <t>S4CHLAM45_11440</t>
  </si>
  <si>
    <t>2.4e-158</t>
  </si>
  <si>
    <t>91.4</t>
  </si>
  <si>
    <t>PCI95142.1</t>
  </si>
  <si>
    <t>S4CHLAM37_09720</t>
  </si>
  <si>
    <t xml:space="preserve">Nodulation protein NolT </t>
  </si>
  <si>
    <t>1.7e-92</t>
  </si>
  <si>
    <t>93.5</t>
  </si>
  <si>
    <t>NGX55106.1</t>
  </si>
  <si>
    <t>S4CHLAM2_04680</t>
  </si>
  <si>
    <t>S4CHLAM27_02430</t>
  </si>
  <si>
    <t>2.8e-74</t>
  </si>
  <si>
    <t>S4CHLAM20_13300</t>
  </si>
  <si>
    <t>1.0e-89</t>
  </si>
  <si>
    <t>65.3</t>
  </si>
  <si>
    <t>NGX61205.1</t>
  </si>
  <si>
    <t>S4CHLAM123_02950</t>
  </si>
  <si>
    <t>S4CHLAM107_16130</t>
  </si>
  <si>
    <t>2.3e-84</t>
  </si>
  <si>
    <t>93.1</t>
  </si>
  <si>
    <t>S4CHLAM102_05500</t>
  </si>
  <si>
    <t>type III secretion protein T</t>
  </si>
  <si>
    <t>yscT,sctT,hrcT,ssaT</t>
  </si>
  <si>
    <t>K03228</t>
  </si>
  <si>
    <t>4.6e-68</t>
  </si>
  <si>
    <t>50.2</t>
  </si>
  <si>
    <t>NGX51216.1</t>
  </si>
  <si>
    <t>SP4CHLAM5_07160</t>
  </si>
  <si>
    <t>1.8e-80</t>
  </si>
  <si>
    <t>SP4CHLAM1_16020</t>
  </si>
  <si>
    <t>fliR_like_III: type III secretion apparatus protein SpaR/YscT/HrcT</t>
  </si>
  <si>
    <t>TIGR01401</t>
  </si>
  <si>
    <t>1.4e-69</t>
  </si>
  <si>
    <t>47.8</t>
  </si>
  <si>
    <t>NGX61210.1</t>
  </si>
  <si>
    <t>Surface presentation of antigens protein SpaR</t>
  </si>
  <si>
    <t>SP4CHLAM17_05630</t>
  </si>
  <si>
    <t>SP1CHLAM9_07390</t>
  </si>
  <si>
    <t>SP1CHLAM54_13140</t>
  </si>
  <si>
    <t>SP1CHLAM42_11920</t>
  </si>
  <si>
    <t>SP1CHLAM14_01200</t>
  </si>
  <si>
    <t>S4CHLAM81_15130</t>
  </si>
  <si>
    <t xml:space="preserve">type III secretion protein </t>
  </si>
  <si>
    <t>5.1e-51</t>
  </si>
  <si>
    <t>45.2</t>
  </si>
  <si>
    <t>PIS00514.1</t>
  </si>
  <si>
    <t>S4CHLAM7_08350</t>
  </si>
  <si>
    <t xml:space="preserve">Flagellar biosynthetic protein FliR </t>
  </si>
  <si>
    <t>3.4e-55</t>
  </si>
  <si>
    <t>NGX42758.1</t>
  </si>
  <si>
    <t>S4CHLAM6_02360</t>
  </si>
  <si>
    <t>S4CHLAM45_11390</t>
  </si>
  <si>
    <t xml:space="preserve">type III secretion integral inner membrane protein </t>
  </si>
  <si>
    <t>3.8e-78</t>
  </si>
  <si>
    <t>CCB88165.1</t>
  </si>
  <si>
    <t>S4CHLAM37_09670</t>
  </si>
  <si>
    <t>4.7e-89</t>
  </si>
  <si>
    <t>63.5</t>
  </si>
  <si>
    <t>S4CHLAM2_04730</t>
  </si>
  <si>
    <t>S4CHLAM27_02480</t>
  </si>
  <si>
    <t>1.6e-65</t>
  </si>
  <si>
    <t>S4CHLAM20_13250</t>
  </si>
  <si>
    <t>1.1e-93</t>
  </si>
  <si>
    <t>63.7</t>
  </si>
  <si>
    <t>S4CHLAM123_02900</t>
  </si>
  <si>
    <t>S4CHLAM107_16080</t>
  </si>
  <si>
    <t>2.4e-69</t>
  </si>
  <si>
    <t>56.1</t>
  </si>
  <si>
    <t>S4CHLAM102_05450</t>
  </si>
  <si>
    <t>fliQ_rel_III: type III secretion protein, HrpO family</t>
  </si>
  <si>
    <t>TIGR01403</t>
  </si>
  <si>
    <t>protein secretion</t>
  </si>
  <si>
    <t xml:space="preserve">EscS/YscS/HrcS family type III secretion system export apparatus protein </t>
  </si>
  <si>
    <t>1.1e-28</t>
  </si>
  <si>
    <t>81.6</t>
  </si>
  <si>
    <t>PCI75113.1</t>
  </si>
  <si>
    <t>Surface presentation of antigens protein SpaQ</t>
  </si>
  <si>
    <t>SP4CHLAM5_07170</t>
  </si>
  <si>
    <t xml:space="preserve">type III secretion system export apparatus subunit SctS </t>
  </si>
  <si>
    <t>3.2e-26</t>
  </si>
  <si>
    <t>76.1</t>
  </si>
  <si>
    <t>NRA89691.1</t>
  </si>
  <si>
    <t>SP4CHLAM1_16030</t>
  </si>
  <si>
    <t>type III secretion protein S</t>
  </si>
  <si>
    <t>yscS,sctS,hrcS,ssaS</t>
  </si>
  <si>
    <t>K03227</t>
  </si>
  <si>
    <t>1.4e-24</t>
  </si>
  <si>
    <t>NGX55102.1</t>
  </si>
  <si>
    <t>SP4CHLAM17_05640</t>
  </si>
  <si>
    <t>SP1CHLAM9_07400</t>
  </si>
  <si>
    <t>SP1CHLAM54_13130</t>
  </si>
  <si>
    <t>1.6e-23</t>
  </si>
  <si>
    <t>SP1CHLAM42_11930</t>
  </si>
  <si>
    <t>SP1CHLAM14_01210</t>
  </si>
  <si>
    <t>S4CHLAM81_15120</t>
  </si>
  <si>
    <t>2.5e-14</t>
  </si>
  <si>
    <t>70.0</t>
  </si>
  <si>
    <t>WP_068470723.1</t>
  </si>
  <si>
    <t>S4CHLAM7_08360</t>
  </si>
  <si>
    <t>6.5e-24</t>
  </si>
  <si>
    <t>72.7</t>
  </si>
  <si>
    <t>NGX42757.1</t>
  </si>
  <si>
    <t>S4CHLAM6_02370</t>
  </si>
  <si>
    <t>S4CHLAM45_11400</t>
  </si>
  <si>
    <t>3.4e-33</t>
  </si>
  <si>
    <t>PCI95146.1</t>
  </si>
  <si>
    <t>S4CHLAM37_09680</t>
  </si>
  <si>
    <t>4.3e-34</t>
  </si>
  <si>
    <t>S4CHLAM2_04720</t>
  </si>
  <si>
    <t>S4CHLAM27_02470</t>
  </si>
  <si>
    <t>4.4e-28</t>
  </si>
  <si>
    <t>NGX51215.1</t>
  </si>
  <si>
    <t>S4CHLAM20_13260</t>
  </si>
  <si>
    <t>3.2e-29</t>
  </si>
  <si>
    <t>S4CHLAM123_02910</t>
  </si>
  <si>
    <t>S4CHLAM107_16090</t>
  </si>
  <si>
    <t>1.1e-26</t>
  </si>
  <si>
    <t>S4CHLAM102_05460</t>
  </si>
  <si>
    <t>hrcV: type III secretion protein, HrcV family</t>
  </si>
  <si>
    <t>TIGR01399</t>
  </si>
  <si>
    <t>FHIPEP family</t>
  </si>
  <si>
    <t>PF00771</t>
  </si>
  <si>
    <t>type III secretion protein V</t>
  </si>
  <si>
    <t>yscV,sctV,hrcV,ssaV,invA</t>
  </si>
  <si>
    <t>K03230</t>
  </si>
  <si>
    <t>Type III secretion</t>
  </si>
  <si>
    <t xml:space="preserve">type III secretion system export apparatus subunit SctV </t>
  </si>
  <si>
    <t>2.3e-257</t>
  </si>
  <si>
    <t>67.2</t>
  </si>
  <si>
    <t>WP_013944108.1</t>
  </si>
  <si>
    <t>Protein MxiA</t>
  </si>
  <si>
    <t>SP4CHLAM5_08460</t>
  </si>
  <si>
    <t>2.4e-294</t>
  </si>
  <si>
    <t>Invasion protein InvA</t>
  </si>
  <si>
    <t>SP4CHLAM1_00970</t>
  </si>
  <si>
    <t xml:space="preserve">Invasion protein InvA </t>
  </si>
  <si>
    <t>8.2e-300</t>
  </si>
  <si>
    <t>78.4</t>
  </si>
  <si>
    <t>99.9</t>
  </si>
  <si>
    <t>NGX61844.1</t>
  </si>
  <si>
    <t>SP4CHLAM17_11550</t>
  </si>
  <si>
    <t>SP1CHLAM9_07060</t>
  </si>
  <si>
    <t>SP1CHLAM54_02410</t>
  </si>
  <si>
    <t>2.7e-309</t>
  </si>
  <si>
    <t>77.8</t>
  </si>
  <si>
    <t>SP1CHLAM42_08290</t>
  </si>
  <si>
    <t>SP1CHLAM14_10410</t>
  </si>
  <si>
    <t>3.8e-310</t>
  </si>
  <si>
    <t>S4CHLAM81_08060</t>
  </si>
  <si>
    <t xml:space="preserve">EscV/YscV/HrcV family type III secretion system export apparatus protein </t>
  </si>
  <si>
    <t>2.7e-258</t>
  </si>
  <si>
    <t>OJU81133.1</t>
  </si>
  <si>
    <t>S4CHLAM7_00270</t>
  </si>
  <si>
    <t>1.5e-264</t>
  </si>
  <si>
    <t>PIS01912.1</t>
  </si>
  <si>
    <t>S4CHLAM6_04810</t>
  </si>
  <si>
    <t>S4CHLAM45_09750</t>
  </si>
  <si>
    <t>PCI94327.1</t>
  </si>
  <si>
    <t>S4CHLAM37_09040</t>
  </si>
  <si>
    <t>S4CHLAM2_00040</t>
  </si>
  <si>
    <t>S4CHLAM27_07800</t>
  </si>
  <si>
    <t>1.8e-262</t>
  </si>
  <si>
    <t>NDD57761.1</t>
  </si>
  <si>
    <t>S4CHLAM20_02820</t>
  </si>
  <si>
    <t>S4CHLAM123_03250</t>
  </si>
  <si>
    <t>S4CHLAM107_02980</t>
  </si>
  <si>
    <t>1.8e-281</t>
  </si>
  <si>
    <t>74.3</t>
  </si>
  <si>
    <t>S4CHLAM102_07850</t>
  </si>
  <si>
    <t>KEGG KO/NOG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Helvetica"/>
      <family val="2"/>
    </font>
    <font>
      <b/>
      <sz val="10"/>
      <color theme="8" tint="-0.249977111117893"/>
      <name val="Arial"/>
      <family val="2"/>
    </font>
    <font>
      <sz val="12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FDFE3"/>
        <bgColor indexed="64"/>
      </patternFill>
    </fill>
    <fill>
      <patternFill patternType="solid">
        <fgColor rgb="FFC7CFE1"/>
        <bgColor indexed="64"/>
      </patternFill>
    </fill>
    <fill>
      <patternFill patternType="solid">
        <fgColor rgb="FFBADDD2"/>
        <bgColor indexed="64"/>
      </patternFill>
    </fill>
    <fill>
      <patternFill patternType="solid">
        <fgColor rgb="FFFCD2C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 applyBorder="1"/>
    <xf numFmtId="0" fontId="2" fillId="3" borderId="0" xfId="0" applyFont="1" applyFill="1"/>
    <xf numFmtId="0" fontId="3" fillId="0" borderId="0" xfId="0" applyFont="1"/>
    <xf numFmtId="0" fontId="2" fillId="3" borderId="0" xfId="0" applyFont="1" applyFill="1" applyAlignment="1"/>
    <xf numFmtId="0" fontId="4" fillId="0" borderId="0" xfId="0" applyFont="1" applyFill="1" applyBorder="1"/>
    <xf numFmtId="0" fontId="2" fillId="0" borderId="0" xfId="0" applyFont="1" applyAlignment="1"/>
    <xf numFmtId="0" fontId="2" fillId="0" borderId="0" xfId="0" applyFont="1" applyAlignment="1">
      <alignment textRotation="90"/>
    </xf>
    <xf numFmtId="0" fontId="5" fillId="6" borderId="0" xfId="0" applyFont="1" applyFill="1" applyAlignment="1">
      <alignment textRotation="90"/>
    </xf>
    <xf numFmtId="0" fontId="2" fillId="6" borderId="0" xfId="0" applyFont="1" applyFill="1" applyAlignment="1">
      <alignment textRotation="90"/>
    </xf>
    <xf numFmtId="0" fontId="2" fillId="7" borderId="0" xfId="0" applyFont="1" applyFill="1" applyAlignment="1">
      <alignment textRotation="90"/>
    </xf>
    <xf numFmtId="0" fontId="5" fillId="7" borderId="0" xfId="0" applyFont="1" applyFill="1" applyAlignment="1">
      <alignment textRotation="90"/>
    </xf>
    <xf numFmtId="0" fontId="5" fillId="5" borderId="0" xfId="0" applyFont="1" applyFill="1" applyAlignment="1">
      <alignment textRotation="90"/>
    </xf>
    <xf numFmtId="0" fontId="2" fillId="5" borderId="0" xfId="0" applyFont="1" applyFill="1" applyAlignment="1">
      <alignment textRotation="90"/>
    </xf>
    <xf numFmtId="0" fontId="5" fillId="4" borderId="0" xfId="0" applyFont="1" applyFill="1" applyAlignment="1">
      <alignment textRotation="90"/>
    </xf>
    <xf numFmtId="0" fontId="2" fillId="4" borderId="0" xfId="0" applyFont="1" applyFill="1" applyAlignment="1">
      <alignment textRotation="90"/>
    </xf>
    <xf numFmtId="0" fontId="3" fillId="0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5" borderId="0" xfId="0" applyFont="1" applyFill="1"/>
    <xf numFmtId="0" fontId="3" fillId="4" borderId="0" xfId="0" applyFont="1" applyFill="1"/>
    <xf numFmtId="0" fontId="1" fillId="8" borderId="0" xfId="0" applyFont="1" applyFill="1" applyBorder="1"/>
    <xf numFmtId="0" fontId="6" fillId="8" borderId="0" xfId="0" applyFont="1" applyFill="1"/>
    <xf numFmtId="0" fontId="0" fillId="3" borderId="0" xfId="0" applyFill="1"/>
    <xf numFmtId="0" fontId="2" fillId="9" borderId="0" xfId="0" applyFont="1" applyFill="1"/>
    <xf numFmtId="0" fontId="0" fillId="9" borderId="0" xfId="0" applyFill="1"/>
    <xf numFmtId="0" fontId="2" fillId="9" borderId="0" xfId="0" applyFont="1" applyFill="1" applyAlignment="1">
      <alignment textRotation="90"/>
    </xf>
    <xf numFmtId="0" fontId="3" fillId="9" borderId="0" xfId="0" applyFont="1" applyFill="1"/>
    <xf numFmtId="0" fontId="3" fillId="3" borderId="0" xfId="0" applyFont="1" applyFill="1"/>
    <xf numFmtId="0" fontId="3" fillId="8" borderId="0" xfId="0" applyFont="1" applyFill="1"/>
    <xf numFmtId="0" fontId="2" fillId="0" borderId="0" xfId="0" applyFont="1" applyAlignment="1">
      <alignment horizontal="center" textRotation="90"/>
    </xf>
    <xf numFmtId="0" fontId="3" fillId="0" borderId="0" xfId="0" applyFont="1" applyAlignment="1">
      <alignment horizontal="left"/>
    </xf>
    <xf numFmtId="0" fontId="2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EACF1-8B4D-AB44-A41B-2A2A05A9AD81}">
  <dimension ref="A1:ER105"/>
  <sheetViews>
    <sheetView tabSelected="1" zoomScale="108" zoomScaleNormal="108" workbookViewId="0">
      <pane xSplit="4" ySplit="1" topLeftCell="E40" activePane="bottomRight" state="frozen"/>
      <selection pane="topRight" activeCell="E1" sqref="E1"/>
      <selection pane="bottomLeft" activeCell="A2" sqref="A2"/>
      <selection pane="bottomRight" activeCell="B66" sqref="B66"/>
    </sheetView>
  </sheetViews>
  <sheetFormatPr baseColWidth="10" defaultColWidth="2.83203125" defaultRowHeight="16" x14ac:dyDescent="0.2"/>
  <cols>
    <col min="1" max="1" width="35" style="5" customWidth="1"/>
    <col min="2" max="2" width="18.6640625" style="5" customWidth="1"/>
    <col min="3" max="3" width="26.33203125" style="5" customWidth="1"/>
    <col min="4" max="4" width="54.33203125" style="5" customWidth="1"/>
    <col min="5" max="16384" width="2.83203125" style="5"/>
  </cols>
  <sheetData>
    <row r="1" spans="1:148" s="7" customFormat="1" ht="318" customHeight="1" x14ac:dyDescent="0.15">
      <c r="A1" s="6" t="s">
        <v>1002</v>
      </c>
      <c r="B1" s="6" t="s">
        <v>838</v>
      </c>
      <c r="C1" s="6" t="s">
        <v>839</v>
      </c>
      <c r="D1" s="6" t="s">
        <v>2639</v>
      </c>
      <c r="E1" s="7" t="s">
        <v>1028</v>
      </c>
      <c r="F1" s="7" t="s">
        <v>1029</v>
      </c>
      <c r="G1" s="7" t="s">
        <v>1030</v>
      </c>
      <c r="H1" s="15" t="s">
        <v>1031</v>
      </c>
      <c r="I1" s="15" t="s">
        <v>1032</v>
      </c>
      <c r="J1" s="14" t="s">
        <v>1026</v>
      </c>
      <c r="K1" s="15" t="s">
        <v>1033</v>
      </c>
      <c r="L1" s="14" t="s">
        <v>1025</v>
      </c>
      <c r="M1" s="7" t="s">
        <v>1034</v>
      </c>
      <c r="N1" s="13" t="s">
        <v>1035</v>
      </c>
      <c r="O1" s="12" t="s">
        <v>1027</v>
      </c>
      <c r="P1" s="13" t="s">
        <v>1036</v>
      </c>
      <c r="Q1" s="12" t="s">
        <v>1037</v>
      </c>
      <c r="R1" s="12" t="s">
        <v>1038</v>
      </c>
      <c r="S1" s="12" t="s">
        <v>1039</v>
      </c>
      <c r="T1" s="12" t="s">
        <v>1040</v>
      </c>
      <c r="U1" s="12" t="s">
        <v>1041</v>
      </c>
      <c r="V1" s="12" t="s">
        <v>1042</v>
      </c>
      <c r="W1" s="7" t="s">
        <v>1043</v>
      </c>
      <c r="X1" s="30" t="s">
        <v>1044</v>
      </c>
      <c r="Y1" s="30" t="s">
        <v>1045</v>
      </c>
      <c r="Z1" s="30" t="s">
        <v>1046</v>
      </c>
      <c r="AA1" s="30" t="s">
        <v>1047</v>
      </c>
      <c r="AB1" s="30" t="s">
        <v>1048</v>
      </c>
      <c r="AC1" s="30" t="s">
        <v>1049</v>
      </c>
      <c r="AD1" s="30" t="s">
        <v>1050</v>
      </c>
      <c r="AE1" s="30" t="s">
        <v>1051</v>
      </c>
      <c r="AF1" s="30" t="s">
        <v>1052</v>
      </c>
      <c r="AG1" s="30" t="s">
        <v>1053</v>
      </c>
      <c r="AH1" s="30" t="s">
        <v>1054</v>
      </c>
      <c r="AI1" s="7" t="s">
        <v>1055</v>
      </c>
      <c r="AJ1" s="7" t="s">
        <v>1056</v>
      </c>
      <c r="AK1" s="7" t="s">
        <v>1057</v>
      </c>
      <c r="AL1" s="7" t="s">
        <v>1058</v>
      </c>
      <c r="AM1" s="7" t="s">
        <v>1059</v>
      </c>
      <c r="AN1" s="7" t="s">
        <v>1060</v>
      </c>
      <c r="AO1" s="7" t="s">
        <v>1061</v>
      </c>
      <c r="AP1" s="7" t="s">
        <v>1062</v>
      </c>
      <c r="AQ1" s="7" t="s">
        <v>1063</v>
      </c>
      <c r="AR1" s="7" t="s">
        <v>1064</v>
      </c>
      <c r="AS1" s="7" t="s">
        <v>1065</v>
      </c>
      <c r="AT1" s="7" t="s">
        <v>699</v>
      </c>
      <c r="AU1" s="7" t="s">
        <v>176</v>
      </c>
      <c r="AV1" s="7" t="s">
        <v>1066</v>
      </c>
      <c r="AW1" s="7" t="s">
        <v>1067</v>
      </c>
      <c r="AX1" s="7" t="s">
        <v>1068</v>
      </c>
      <c r="AY1" s="7" t="s">
        <v>1069</v>
      </c>
      <c r="AZ1" s="7" t="s">
        <v>1070</v>
      </c>
      <c r="BA1" s="7" t="s">
        <v>840</v>
      </c>
      <c r="BB1" s="7" t="s">
        <v>1071</v>
      </c>
      <c r="BC1" s="7" t="s">
        <v>1072</v>
      </c>
      <c r="BD1" s="7" t="s">
        <v>1073</v>
      </c>
      <c r="BE1" s="7" t="s">
        <v>1074</v>
      </c>
      <c r="BF1" s="7" t="s">
        <v>1075</v>
      </c>
      <c r="BG1" s="7" t="s">
        <v>1076</v>
      </c>
      <c r="BH1" s="7" t="s">
        <v>1077</v>
      </c>
      <c r="BI1" s="7" t="s">
        <v>1078</v>
      </c>
      <c r="BJ1" s="7" t="s">
        <v>1079</v>
      </c>
      <c r="BK1" s="7" t="s">
        <v>1080</v>
      </c>
      <c r="BL1" s="7" t="s">
        <v>1081</v>
      </c>
      <c r="BM1" s="7" t="s">
        <v>1082</v>
      </c>
      <c r="BN1" s="7" t="s">
        <v>1083</v>
      </c>
      <c r="BO1" s="7" t="s">
        <v>1084</v>
      </c>
      <c r="BP1" s="7" t="s">
        <v>1085</v>
      </c>
      <c r="BQ1" s="7" t="s">
        <v>1086</v>
      </c>
      <c r="BR1" s="7" t="s">
        <v>1087</v>
      </c>
      <c r="BS1" s="7" t="s">
        <v>1088</v>
      </c>
      <c r="BT1" s="7" t="s">
        <v>1089</v>
      </c>
      <c r="BU1" s="7" t="s">
        <v>1090</v>
      </c>
      <c r="BV1" s="7" t="s">
        <v>1091</v>
      </c>
      <c r="BW1" s="7" t="s">
        <v>1092</v>
      </c>
      <c r="BX1" s="7" t="s">
        <v>1093</v>
      </c>
      <c r="BY1" s="7" t="s">
        <v>1094</v>
      </c>
      <c r="BZ1" s="7" t="s">
        <v>1095</v>
      </c>
      <c r="CA1" s="7" t="s">
        <v>1096</v>
      </c>
      <c r="CB1" s="7" t="s">
        <v>1097</v>
      </c>
      <c r="CC1" s="7" t="s">
        <v>1098</v>
      </c>
      <c r="CD1" s="7" t="s">
        <v>1099</v>
      </c>
      <c r="CE1" s="7" t="s">
        <v>1100</v>
      </c>
      <c r="CF1" s="7" t="s">
        <v>1101</v>
      </c>
      <c r="CG1" s="7" t="s">
        <v>1102</v>
      </c>
      <c r="CH1" s="7" t="s">
        <v>1103</v>
      </c>
      <c r="CI1" s="7" t="s">
        <v>1104</v>
      </c>
      <c r="CJ1" s="7" t="s">
        <v>1105</v>
      </c>
      <c r="CK1" s="7" t="s">
        <v>1106</v>
      </c>
      <c r="CL1" s="7" t="s">
        <v>1107</v>
      </c>
      <c r="CM1" s="7" t="s">
        <v>1108</v>
      </c>
      <c r="CN1" s="7" t="s">
        <v>1109</v>
      </c>
      <c r="CO1" s="7" t="s">
        <v>390</v>
      </c>
      <c r="CP1" s="7" t="s">
        <v>1110</v>
      </c>
      <c r="CQ1" s="7" t="s">
        <v>1111</v>
      </c>
      <c r="CR1" s="7" t="s">
        <v>1112</v>
      </c>
      <c r="CS1" s="7" t="s">
        <v>1113</v>
      </c>
      <c r="CT1" s="7" t="s">
        <v>1114</v>
      </c>
      <c r="CU1" s="7" t="s">
        <v>1115</v>
      </c>
      <c r="CV1" s="7" t="s">
        <v>1116</v>
      </c>
      <c r="CW1" s="7" t="s">
        <v>1117</v>
      </c>
      <c r="CX1" s="7" t="s">
        <v>1118</v>
      </c>
      <c r="CY1" s="7" t="s">
        <v>1119</v>
      </c>
      <c r="CZ1" s="7" t="s">
        <v>1120</v>
      </c>
      <c r="DA1" s="7" t="s">
        <v>1121</v>
      </c>
      <c r="DB1" s="7" t="s">
        <v>1122</v>
      </c>
      <c r="DC1" s="7" t="s">
        <v>1123</v>
      </c>
      <c r="DD1" s="7" t="s">
        <v>1124</v>
      </c>
      <c r="DE1" s="7" t="s">
        <v>1125</v>
      </c>
      <c r="DF1" s="7" t="s">
        <v>1126</v>
      </c>
      <c r="DG1" s="7" t="s">
        <v>1127</v>
      </c>
      <c r="DH1" s="7" t="s">
        <v>1128</v>
      </c>
      <c r="DI1" s="7" t="s">
        <v>1129</v>
      </c>
      <c r="DJ1" s="7" t="s">
        <v>1130</v>
      </c>
      <c r="DK1" s="9" t="s">
        <v>1131</v>
      </c>
      <c r="DL1" s="8" t="s">
        <v>1132</v>
      </c>
      <c r="DM1" s="9" t="s">
        <v>1141</v>
      </c>
      <c r="DN1" s="9" t="s">
        <v>1142</v>
      </c>
      <c r="DO1" s="8" t="s">
        <v>1133</v>
      </c>
      <c r="DP1" s="8" t="s">
        <v>1134</v>
      </c>
      <c r="DQ1" s="8" t="s">
        <v>1136</v>
      </c>
      <c r="DR1" s="8" t="s">
        <v>1135</v>
      </c>
      <c r="DS1" s="8" t="s">
        <v>1137</v>
      </c>
      <c r="DT1" s="9" t="s">
        <v>1143</v>
      </c>
      <c r="DU1" s="9" t="s">
        <v>1144</v>
      </c>
      <c r="DV1" s="10" t="s">
        <v>1145</v>
      </c>
      <c r="DW1" s="11" t="s">
        <v>1138</v>
      </c>
      <c r="DX1" s="11" t="s">
        <v>1139</v>
      </c>
      <c r="DY1" s="11" t="s">
        <v>1140</v>
      </c>
      <c r="DZ1" s="10" t="s">
        <v>1146</v>
      </c>
      <c r="EA1" s="10" t="s">
        <v>175</v>
      </c>
      <c r="EB1" s="10" t="s">
        <v>1147</v>
      </c>
      <c r="EC1" s="10" t="s">
        <v>1148</v>
      </c>
      <c r="ED1" s="10" t="s">
        <v>1149</v>
      </c>
      <c r="EE1" s="10" t="s">
        <v>1150</v>
      </c>
      <c r="EF1" s="10" t="s">
        <v>1151</v>
      </c>
      <c r="EG1" s="10" t="s">
        <v>1152</v>
      </c>
      <c r="EH1" s="10" t="s">
        <v>1153</v>
      </c>
      <c r="EI1" s="10" t="s">
        <v>1154</v>
      </c>
      <c r="EK1" s="26" t="s">
        <v>1020</v>
      </c>
      <c r="EL1" s="26" t="s">
        <v>1021</v>
      </c>
      <c r="EM1" s="26" t="s">
        <v>1022</v>
      </c>
      <c r="EN1" s="26" t="s">
        <v>1023</v>
      </c>
      <c r="EO1" s="26" t="s">
        <v>1024</v>
      </c>
      <c r="EP1" s="26" t="s">
        <v>1019</v>
      </c>
      <c r="EQ1" s="26" t="s">
        <v>1018</v>
      </c>
      <c r="ER1" s="26" t="s">
        <v>1017</v>
      </c>
    </row>
    <row r="2" spans="1:148" s="22" customFormat="1" x14ac:dyDescent="0.2">
      <c r="A2" s="21" t="s">
        <v>847</v>
      </c>
      <c r="B2" s="21"/>
      <c r="C2" s="21"/>
      <c r="D2" s="21"/>
      <c r="AT2" s="21"/>
      <c r="AU2" s="21"/>
      <c r="AY2" s="21"/>
      <c r="AZ2" s="21"/>
      <c r="BA2" s="21"/>
      <c r="BB2" s="21"/>
      <c r="BC2" s="21"/>
      <c r="BE2" s="21"/>
      <c r="BF2" s="21"/>
      <c r="BG2" s="21"/>
      <c r="BH2" s="21"/>
      <c r="BI2" s="21"/>
      <c r="BJ2" s="21"/>
      <c r="BL2" s="21"/>
      <c r="BN2" s="21"/>
      <c r="BO2" s="21"/>
      <c r="BP2" s="21"/>
      <c r="BQ2" s="21"/>
      <c r="BR2" s="21"/>
      <c r="BS2" s="21"/>
    </row>
    <row r="3" spans="1:148" s="23" customFormat="1" x14ac:dyDescent="0.2">
      <c r="A3" s="2" t="s">
        <v>830</v>
      </c>
      <c r="B3" s="2"/>
      <c r="C3" s="2"/>
      <c r="D3" s="2"/>
      <c r="AT3" s="2"/>
      <c r="AU3" s="2"/>
      <c r="AY3" s="2"/>
      <c r="AZ3" s="2"/>
      <c r="BA3" s="2"/>
      <c r="BB3" s="2"/>
      <c r="BC3" s="2"/>
      <c r="BE3" s="2"/>
      <c r="BF3" s="2"/>
      <c r="BG3" s="2"/>
      <c r="BH3" s="2"/>
      <c r="BI3" s="2"/>
      <c r="BJ3" s="2"/>
      <c r="BL3" s="2"/>
      <c r="BN3" s="2"/>
      <c r="BO3" s="2"/>
      <c r="BP3" s="2"/>
      <c r="BQ3" s="2"/>
      <c r="BR3" s="2"/>
      <c r="BS3" s="2"/>
    </row>
    <row r="4" spans="1:148" s="16" customFormat="1" ht="13" x14ac:dyDescent="0.15">
      <c r="A4" s="16" t="s">
        <v>58</v>
      </c>
      <c r="B4" s="16" t="s">
        <v>860</v>
      </c>
      <c r="C4" s="16" t="s">
        <v>861</v>
      </c>
      <c r="D4" s="16" t="s">
        <v>862</v>
      </c>
      <c r="E4" s="16">
        <v>0</v>
      </c>
      <c r="F4" s="16">
        <v>0</v>
      </c>
      <c r="G4" s="16">
        <v>0</v>
      </c>
      <c r="H4" s="16">
        <v>0</v>
      </c>
      <c r="I4" s="16">
        <v>1</v>
      </c>
      <c r="J4" s="16">
        <v>1</v>
      </c>
      <c r="K4" s="16">
        <v>0</v>
      </c>
      <c r="L4" s="16">
        <v>0</v>
      </c>
      <c r="M4" s="16">
        <v>1</v>
      </c>
      <c r="N4" s="16">
        <v>0</v>
      </c>
      <c r="O4" s="16">
        <v>0</v>
      </c>
      <c r="P4" s="16">
        <v>0</v>
      </c>
      <c r="Q4" s="16">
        <v>1</v>
      </c>
      <c r="R4" s="16">
        <v>0</v>
      </c>
      <c r="S4" s="16">
        <v>0</v>
      </c>
      <c r="T4" s="16">
        <v>1</v>
      </c>
      <c r="U4" s="16">
        <v>1</v>
      </c>
      <c r="V4" s="16">
        <v>1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0</v>
      </c>
      <c r="AM4" s="16">
        <v>0</v>
      </c>
      <c r="AN4" s="16">
        <v>0</v>
      </c>
      <c r="AO4" s="16">
        <v>0</v>
      </c>
      <c r="AP4" s="16">
        <v>0</v>
      </c>
      <c r="AQ4" s="16">
        <v>0</v>
      </c>
      <c r="AR4" s="16">
        <v>0</v>
      </c>
      <c r="AS4" s="16">
        <v>0</v>
      </c>
      <c r="AT4" s="16">
        <v>0</v>
      </c>
      <c r="AU4" s="16">
        <v>0</v>
      </c>
      <c r="AV4" s="16">
        <v>0</v>
      </c>
      <c r="AW4" s="16">
        <v>0</v>
      </c>
      <c r="AX4" s="16">
        <v>0</v>
      </c>
      <c r="AY4" s="16">
        <v>0</v>
      </c>
      <c r="AZ4" s="16">
        <v>0</v>
      </c>
      <c r="BA4" s="16">
        <v>0</v>
      </c>
      <c r="BB4" s="16">
        <v>0</v>
      </c>
      <c r="BC4" s="16">
        <v>0</v>
      </c>
      <c r="BD4" s="16">
        <v>0</v>
      </c>
      <c r="BE4" s="16">
        <v>1</v>
      </c>
      <c r="BF4" s="16">
        <v>0</v>
      </c>
      <c r="BG4" s="16">
        <v>0</v>
      </c>
      <c r="BH4" s="16">
        <v>0</v>
      </c>
      <c r="BI4" s="16">
        <v>0</v>
      </c>
      <c r="BJ4" s="16">
        <v>0</v>
      </c>
      <c r="BK4" s="16">
        <v>0</v>
      </c>
      <c r="BL4" s="16">
        <v>0</v>
      </c>
      <c r="BM4" s="16">
        <v>0</v>
      </c>
      <c r="BN4" s="16">
        <v>0</v>
      </c>
      <c r="BO4" s="16">
        <v>0</v>
      </c>
      <c r="BP4" s="16">
        <v>0</v>
      </c>
      <c r="BQ4" s="16">
        <v>0</v>
      </c>
      <c r="BR4" s="16">
        <v>0</v>
      </c>
      <c r="BS4" s="16">
        <v>0</v>
      </c>
      <c r="BT4" s="16">
        <v>0</v>
      </c>
      <c r="BU4" s="16">
        <v>0</v>
      </c>
      <c r="BV4" s="16">
        <v>0</v>
      </c>
      <c r="BW4" s="16">
        <v>0</v>
      </c>
      <c r="BX4" s="16">
        <v>0</v>
      </c>
      <c r="BY4" s="16">
        <v>0</v>
      </c>
      <c r="BZ4" s="16">
        <v>0</v>
      </c>
      <c r="CA4" s="16">
        <v>0</v>
      </c>
      <c r="CB4" s="16">
        <v>0</v>
      </c>
      <c r="CC4" s="16">
        <v>0</v>
      </c>
      <c r="CD4" s="16">
        <v>0</v>
      </c>
      <c r="CE4" s="16">
        <v>0</v>
      </c>
      <c r="CF4" s="16">
        <v>0</v>
      </c>
      <c r="CG4" s="16">
        <v>0</v>
      </c>
      <c r="CH4" s="16">
        <v>0</v>
      </c>
      <c r="CI4" s="16">
        <v>1</v>
      </c>
      <c r="CJ4" s="16">
        <v>0</v>
      </c>
      <c r="CK4" s="16">
        <v>1</v>
      </c>
      <c r="CL4" s="16">
        <v>0</v>
      </c>
      <c r="CM4" s="16">
        <v>0</v>
      </c>
      <c r="CN4" s="16">
        <v>1</v>
      </c>
      <c r="CO4" s="16">
        <v>0</v>
      </c>
      <c r="CP4" s="16">
        <v>0</v>
      </c>
      <c r="CQ4" s="16">
        <v>0</v>
      </c>
      <c r="CR4" s="16">
        <v>0</v>
      </c>
      <c r="CS4" s="16">
        <v>1</v>
      </c>
      <c r="CT4" s="16">
        <v>1</v>
      </c>
      <c r="CU4" s="16">
        <v>1</v>
      </c>
      <c r="CV4" s="16">
        <v>0</v>
      </c>
      <c r="CW4" s="16">
        <v>0</v>
      </c>
      <c r="CX4" s="16">
        <v>1</v>
      </c>
      <c r="CY4" s="16">
        <v>0</v>
      </c>
      <c r="CZ4" s="16">
        <v>0</v>
      </c>
      <c r="DA4" s="16">
        <v>0</v>
      </c>
      <c r="DB4" s="16">
        <v>0</v>
      </c>
      <c r="DC4" s="16">
        <v>0</v>
      </c>
      <c r="DD4" s="16">
        <v>0</v>
      </c>
      <c r="DE4" s="16">
        <v>1</v>
      </c>
      <c r="DF4" s="16">
        <v>0</v>
      </c>
      <c r="DG4" s="16">
        <v>0</v>
      </c>
      <c r="DH4" s="16">
        <v>0</v>
      </c>
      <c r="DI4" s="16">
        <v>0</v>
      </c>
      <c r="DJ4" s="16">
        <v>1</v>
      </c>
      <c r="DK4" s="16">
        <v>0</v>
      </c>
      <c r="DL4" s="16">
        <v>0</v>
      </c>
      <c r="DM4" s="16">
        <v>0</v>
      </c>
      <c r="DN4" s="16">
        <v>1</v>
      </c>
      <c r="DO4" s="16">
        <v>0</v>
      </c>
      <c r="DP4" s="16">
        <v>0</v>
      </c>
      <c r="DQ4" s="16">
        <v>0</v>
      </c>
      <c r="DR4" s="16">
        <v>0</v>
      </c>
      <c r="DS4" s="16">
        <v>0</v>
      </c>
      <c r="DT4" s="16">
        <v>0</v>
      </c>
      <c r="DU4" s="16">
        <v>0</v>
      </c>
      <c r="DV4" s="16">
        <v>1</v>
      </c>
      <c r="DW4" s="16">
        <v>1</v>
      </c>
      <c r="DX4" s="16">
        <v>1</v>
      </c>
      <c r="DY4" s="16">
        <v>1</v>
      </c>
      <c r="DZ4" s="16">
        <v>0</v>
      </c>
      <c r="EA4" s="16">
        <v>0</v>
      </c>
      <c r="EB4" s="16">
        <v>0</v>
      </c>
      <c r="EC4" s="16">
        <v>0</v>
      </c>
      <c r="ED4" s="16">
        <v>0</v>
      </c>
      <c r="EE4" s="16">
        <v>0</v>
      </c>
      <c r="EF4" s="16">
        <v>0</v>
      </c>
      <c r="EG4" s="16">
        <v>0</v>
      </c>
      <c r="EH4" s="16">
        <v>0</v>
      </c>
      <c r="EI4" s="16">
        <v>0</v>
      </c>
      <c r="EK4" s="16">
        <v>0</v>
      </c>
      <c r="EL4" s="16">
        <v>0</v>
      </c>
      <c r="EM4" s="16">
        <v>0</v>
      </c>
      <c r="EN4" s="16">
        <v>0</v>
      </c>
      <c r="EO4" s="16">
        <v>1</v>
      </c>
      <c r="EP4" s="16">
        <v>0</v>
      </c>
      <c r="EQ4" s="16">
        <v>3</v>
      </c>
      <c r="ER4" s="16">
        <v>6</v>
      </c>
    </row>
    <row r="5" spans="1:148" s="23" customFormat="1" x14ac:dyDescent="0.2">
      <c r="A5" s="2" t="s">
        <v>831</v>
      </c>
      <c r="B5" s="2"/>
      <c r="C5" s="2"/>
      <c r="D5" s="2"/>
      <c r="AT5" s="2"/>
      <c r="AU5" s="2"/>
      <c r="AY5" s="2"/>
      <c r="AZ5" s="2"/>
      <c r="BA5" s="2"/>
      <c r="BB5" s="2"/>
      <c r="BC5" s="2"/>
      <c r="BE5" s="2"/>
      <c r="BF5" s="2"/>
      <c r="BG5" s="2"/>
      <c r="BH5" s="2"/>
      <c r="BI5" s="2"/>
      <c r="BJ5" s="2"/>
      <c r="BL5" s="2"/>
      <c r="BN5" s="2"/>
      <c r="BO5" s="2"/>
      <c r="BP5" s="2"/>
      <c r="BQ5" s="2"/>
      <c r="BR5" s="2"/>
      <c r="BS5" s="2"/>
      <c r="EK5" s="28"/>
      <c r="EL5" s="28"/>
      <c r="EM5" s="28"/>
      <c r="EN5" s="28"/>
      <c r="EO5" s="28"/>
      <c r="EP5" s="28"/>
      <c r="EQ5" s="28"/>
      <c r="ER5" s="28"/>
    </row>
    <row r="6" spans="1:148" s="16" customFormat="1" ht="13" x14ac:dyDescent="0.15">
      <c r="A6" s="16" t="s">
        <v>61</v>
      </c>
      <c r="B6" s="16" t="s">
        <v>863</v>
      </c>
      <c r="C6" s="16" t="s">
        <v>864</v>
      </c>
      <c r="D6" s="16" t="s">
        <v>865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1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v>0</v>
      </c>
      <c r="AL6" s="16">
        <v>0</v>
      </c>
      <c r="AM6" s="16">
        <v>0</v>
      </c>
      <c r="AN6" s="16">
        <v>0</v>
      </c>
      <c r="AO6" s="16">
        <v>0</v>
      </c>
      <c r="AP6" s="16">
        <v>0</v>
      </c>
      <c r="AQ6" s="16">
        <v>0</v>
      </c>
      <c r="AR6" s="16">
        <v>0</v>
      </c>
      <c r="AS6" s="16">
        <v>0</v>
      </c>
      <c r="AT6" s="16">
        <v>1</v>
      </c>
      <c r="AU6" s="16">
        <v>0</v>
      </c>
      <c r="AV6" s="16">
        <v>0</v>
      </c>
      <c r="AW6" s="16">
        <v>0</v>
      </c>
      <c r="AX6" s="16">
        <v>0</v>
      </c>
      <c r="AY6" s="16">
        <v>0</v>
      </c>
      <c r="AZ6" s="16">
        <v>0</v>
      </c>
      <c r="BA6" s="16">
        <v>0</v>
      </c>
      <c r="BB6" s="16">
        <v>1</v>
      </c>
      <c r="BC6" s="16">
        <v>0</v>
      </c>
      <c r="BD6" s="16">
        <v>0</v>
      </c>
      <c r="BE6" s="16">
        <v>0</v>
      </c>
      <c r="BF6" s="16">
        <v>0</v>
      </c>
      <c r="BG6" s="16">
        <v>0</v>
      </c>
      <c r="BH6" s="16">
        <v>0</v>
      </c>
      <c r="BI6" s="16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16">
        <v>0</v>
      </c>
      <c r="BP6" s="16">
        <v>0</v>
      </c>
      <c r="BQ6" s="16">
        <v>0</v>
      </c>
      <c r="BR6" s="16">
        <v>0</v>
      </c>
      <c r="BS6" s="16">
        <v>0</v>
      </c>
      <c r="BT6" s="16">
        <v>0</v>
      </c>
      <c r="BU6" s="16">
        <v>0</v>
      </c>
      <c r="BV6" s="16">
        <v>0</v>
      </c>
      <c r="BW6" s="16">
        <v>0</v>
      </c>
      <c r="BX6" s="16">
        <v>0</v>
      </c>
      <c r="BY6" s="16">
        <v>0</v>
      </c>
      <c r="BZ6" s="16">
        <v>0</v>
      </c>
      <c r="CA6" s="16">
        <v>0</v>
      </c>
      <c r="CB6" s="16">
        <v>0</v>
      </c>
      <c r="CC6" s="16">
        <v>0</v>
      </c>
      <c r="CD6" s="16">
        <v>0</v>
      </c>
      <c r="CE6" s="16">
        <v>0</v>
      </c>
      <c r="CF6" s="16">
        <v>0</v>
      </c>
      <c r="CG6" s="16">
        <v>0</v>
      </c>
      <c r="CH6" s="16">
        <v>0</v>
      </c>
      <c r="CI6" s="16">
        <v>0</v>
      </c>
      <c r="CJ6" s="16">
        <v>0</v>
      </c>
      <c r="CK6" s="16">
        <v>0</v>
      </c>
      <c r="CL6" s="16">
        <v>0</v>
      </c>
      <c r="CM6" s="16">
        <v>0</v>
      </c>
      <c r="CN6" s="16">
        <v>0</v>
      </c>
      <c r="CO6" s="16">
        <v>0</v>
      </c>
      <c r="CP6" s="16">
        <v>0</v>
      </c>
      <c r="CQ6" s="16">
        <v>0</v>
      </c>
      <c r="CR6" s="16">
        <v>0</v>
      </c>
      <c r="CS6" s="16">
        <v>0</v>
      </c>
      <c r="CT6" s="16">
        <v>0</v>
      </c>
      <c r="CU6" s="16">
        <v>0</v>
      </c>
      <c r="CV6" s="16">
        <v>0</v>
      </c>
      <c r="CW6" s="16">
        <v>0</v>
      </c>
      <c r="CX6" s="16">
        <v>0</v>
      </c>
      <c r="CY6" s="16">
        <v>0</v>
      </c>
      <c r="CZ6" s="16">
        <v>0</v>
      </c>
      <c r="DA6" s="16">
        <v>0</v>
      </c>
      <c r="DB6" s="16">
        <v>0</v>
      </c>
      <c r="DC6" s="16">
        <v>0</v>
      </c>
      <c r="DD6" s="16">
        <v>0</v>
      </c>
      <c r="DE6" s="16">
        <v>0</v>
      </c>
      <c r="DF6" s="16">
        <v>0</v>
      </c>
      <c r="DG6" s="16">
        <v>0</v>
      </c>
      <c r="DH6" s="16">
        <v>0</v>
      </c>
      <c r="DI6" s="16">
        <v>0</v>
      </c>
      <c r="DJ6" s="16">
        <v>0</v>
      </c>
      <c r="DK6" s="16">
        <v>0</v>
      </c>
      <c r="DL6" s="16">
        <v>0</v>
      </c>
      <c r="DM6" s="16">
        <v>0</v>
      </c>
      <c r="DN6" s="16">
        <v>0</v>
      </c>
      <c r="DO6" s="16">
        <v>0</v>
      </c>
      <c r="DP6" s="16">
        <v>0</v>
      </c>
      <c r="DQ6" s="16">
        <v>0</v>
      </c>
      <c r="DR6" s="16">
        <v>0</v>
      </c>
      <c r="DS6" s="16">
        <v>1</v>
      </c>
      <c r="DT6" s="16">
        <v>0</v>
      </c>
      <c r="DU6" s="16">
        <v>0</v>
      </c>
      <c r="DV6" s="16">
        <v>1</v>
      </c>
      <c r="DW6" s="16">
        <v>1</v>
      </c>
      <c r="DX6" s="16">
        <v>1</v>
      </c>
      <c r="DY6" s="16">
        <v>1</v>
      </c>
      <c r="DZ6" s="16">
        <v>0</v>
      </c>
      <c r="EA6" s="16">
        <v>1</v>
      </c>
      <c r="EB6" s="16">
        <v>0</v>
      </c>
      <c r="EC6" s="16">
        <v>0</v>
      </c>
      <c r="ED6" s="16">
        <v>0</v>
      </c>
      <c r="EE6" s="16">
        <v>0</v>
      </c>
      <c r="EF6" s="16">
        <v>0</v>
      </c>
      <c r="EG6" s="16">
        <v>0</v>
      </c>
      <c r="EH6" s="16">
        <v>1</v>
      </c>
      <c r="EI6" s="16">
        <v>0</v>
      </c>
      <c r="EK6" s="16">
        <v>0</v>
      </c>
      <c r="EL6" s="16">
        <v>0</v>
      </c>
      <c r="EM6" s="16">
        <v>1</v>
      </c>
      <c r="EN6" s="16">
        <v>0</v>
      </c>
      <c r="EO6" s="16">
        <v>1</v>
      </c>
      <c r="EP6" s="16">
        <v>0</v>
      </c>
      <c r="EQ6" s="16">
        <v>0</v>
      </c>
      <c r="ER6" s="16">
        <v>0</v>
      </c>
    </row>
    <row r="7" spans="1:148" s="23" customFormat="1" x14ac:dyDescent="0.2">
      <c r="A7" s="2" t="s">
        <v>828</v>
      </c>
      <c r="B7" s="2"/>
      <c r="C7" s="2"/>
      <c r="D7" s="2"/>
      <c r="AT7" s="2"/>
      <c r="AU7" s="2"/>
      <c r="AY7" s="2"/>
      <c r="AZ7" s="2"/>
      <c r="BA7" s="2"/>
      <c r="BB7" s="2"/>
      <c r="BC7" s="2"/>
      <c r="BE7" s="2"/>
      <c r="BF7" s="2"/>
      <c r="BG7" s="2"/>
      <c r="BH7" s="2"/>
      <c r="BI7" s="2"/>
      <c r="BJ7" s="2"/>
      <c r="BL7" s="2"/>
      <c r="BN7" s="2"/>
      <c r="BO7" s="2"/>
      <c r="BP7" s="2"/>
      <c r="BQ7" s="2"/>
      <c r="BR7" s="2"/>
      <c r="BS7" s="2"/>
      <c r="EK7" s="28"/>
      <c r="EL7" s="28"/>
      <c r="EM7" s="28"/>
      <c r="EN7" s="28"/>
      <c r="EO7" s="28"/>
      <c r="EP7" s="28"/>
      <c r="EQ7" s="28"/>
      <c r="ER7" s="28"/>
    </row>
    <row r="8" spans="1:148" s="16" customFormat="1" ht="13" x14ac:dyDescent="0.15">
      <c r="A8" s="16" t="s">
        <v>828</v>
      </c>
      <c r="B8" s="16" t="s">
        <v>841</v>
      </c>
      <c r="C8" s="16" t="s">
        <v>53</v>
      </c>
      <c r="D8" s="16" t="s">
        <v>866</v>
      </c>
      <c r="E8" s="16">
        <v>0</v>
      </c>
      <c r="F8" s="16">
        <v>0</v>
      </c>
      <c r="G8" s="16">
        <v>0</v>
      </c>
      <c r="H8" s="16">
        <v>0</v>
      </c>
      <c r="I8" s="16">
        <v>1</v>
      </c>
      <c r="J8" s="16">
        <v>1</v>
      </c>
      <c r="K8" s="16">
        <v>1</v>
      </c>
      <c r="L8" s="16">
        <v>1</v>
      </c>
      <c r="M8" s="16">
        <v>1</v>
      </c>
      <c r="N8" s="16">
        <v>0</v>
      </c>
      <c r="O8" s="16">
        <v>1</v>
      </c>
      <c r="P8" s="16">
        <v>0</v>
      </c>
      <c r="Q8" s="16">
        <v>1</v>
      </c>
      <c r="R8" s="16">
        <v>1</v>
      </c>
      <c r="S8" s="16">
        <v>1</v>
      </c>
      <c r="T8" s="16">
        <v>1</v>
      </c>
      <c r="U8" s="16">
        <v>1</v>
      </c>
      <c r="V8" s="16">
        <v>1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16">
        <v>0</v>
      </c>
      <c r="AC8" s="16">
        <v>0</v>
      </c>
      <c r="AD8" s="16">
        <v>0</v>
      </c>
      <c r="AE8" s="16">
        <v>0</v>
      </c>
      <c r="AF8" s="16">
        <v>0</v>
      </c>
      <c r="AG8" s="16">
        <v>0</v>
      </c>
      <c r="AH8" s="16">
        <v>0</v>
      </c>
      <c r="AI8" s="16">
        <v>0</v>
      </c>
      <c r="AJ8" s="16">
        <v>0</v>
      </c>
      <c r="AK8" s="16">
        <v>0</v>
      </c>
      <c r="AL8" s="16">
        <v>0</v>
      </c>
      <c r="AM8" s="16">
        <v>0</v>
      </c>
      <c r="AN8" s="16">
        <v>0</v>
      </c>
      <c r="AO8" s="16">
        <v>0</v>
      </c>
      <c r="AP8" s="16">
        <v>0</v>
      </c>
      <c r="AQ8" s="16">
        <v>1</v>
      </c>
      <c r="AR8" s="16">
        <v>0</v>
      </c>
      <c r="AS8" s="16">
        <v>0</v>
      </c>
      <c r="AT8" s="16">
        <v>0</v>
      </c>
      <c r="AU8" s="16">
        <v>0</v>
      </c>
      <c r="AV8" s="16">
        <v>0</v>
      </c>
      <c r="AW8" s="16">
        <v>0</v>
      </c>
      <c r="AX8" s="16">
        <v>0</v>
      </c>
      <c r="AY8" s="16">
        <v>0</v>
      </c>
      <c r="AZ8" s="16">
        <v>0</v>
      </c>
      <c r="BA8" s="16">
        <v>0</v>
      </c>
      <c r="BB8" s="16">
        <v>0</v>
      </c>
      <c r="BC8" s="16">
        <v>0</v>
      </c>
      <c r="BD8" s="16">
        <v>0</v>
      </c>
      <c r="BE8" s="16">
        <v>0</v>
      </c>
      <c r="BF8" s="16">
        <v>0</v>
      </c>
      <c r="BG8" s="16">
        <v>0</v>
      </c>
      <c r="BH8" s="16">
        <v>0</v>
      </c>
      <c r="BI8" s="16">
        <v>0</v>
      </c>
      <c r="BJ8" s="16">
        <v>0</v>
      </c>
      <c r="BK8" s="16">
        <v>0</v>
      </c>
      <c r="BL8" s="16">
        <v>0</v>
      </c>
      <c r="BM8" s="16">
        <v>0</v>
      </c>
      <c r="BN8" s="16">
        <v>0</v>
      </c>
      <c r="BO8" s="16">
        <v>0</v>
      </c>
      <c r="BP8" s="16">
        <v>0</v>
      </c>
      <c r="BQ8" s="16">
        <v>0</v>
      </c>
      <c r="BR8" s="16">
        <v>0</v>
      </c>
      <c r="BS8" s="16">
        <v>0</v>
      </c>
      <c r="BT8" s="16">
        <v>0</v>
      </c>
      <c r="BU8" s="16">
        <v>0</v>
      </c>
      <c r="BV8" s="16">
        <v>0</v>
      </c>
      <c r="BW8" s="16">
        <v>0</v>
      </c>
      <c r="BX8" s="16">
        <v>0</v>
      </c>
      <c r="BY8" s="16">
        <v>0</v>
      </c>
      <c r="BZ8" s="16">
        <v>0</v>
      </c>
      <c r="CA8" s="16">
        <v>0</v>
      </c>
      <c r="CB8" s="16">
        <v>0</v>
      </c>
      <c r="CC8" s="16">
        <v>0</v>
      </c>
      <c r="CD8" s="16">
        <v>0</v>
      </c>
      <c r="CE8" s="16">
        <v>0</v>
      </c>
      <c r="CF8" s="16">
        <v>0</v>
      </c>
      <c r="CG8" s="16">
        <v>0</v>
      </c>
      <c r="CH8" s="16">
        <v>0</v>
      </c>
      <c r="CI8" s="16">
        <v>0</v>
      </c>
      <c r="CJ8" s="16">
        <v>0</v>
      </c>
      <c r="CK8" s="16">
        <v>0</v>
      </c>
      <c r="CL8" s="16">
        <v>0</v>
      </c>
      <c r="CM8" s="16">
        <v>0</v>
      </c>
      <c r="CN8" s="16">
        <v>0</v>
      </c>
      <c r="CO8" s="16">
        <v>0</v>
      </c>
      <c r="CP8" s="16">
        <v>0</v>
      </c>
      <c r="CQ8" s="16">
        <v>0</v>
      </c>
      <c r="CR8" s="16">
        <v>0</v>
      </c>
      <c r="CS8" s="16">
        <v>0</v>
      </c>
      <c r="CT8" s="16">
        <v>0</v>
      </c>
      <c r="CU8" s="16">
        <v>0</v>
      </c>
      <c r="CV8" s="16">
        <v>0</v>
      </c>
      <c r="CW8" s="16">
        <v>0</v>
      </c>
      <c r="CX8" s="16">
        <v>0</v>
      </c>
      <c r="CY8" s="16">
        <v>0</v>
      </c>
      <c r="CZ8" s="16">
        <v>0</v>
      </c>
      <c r="DA8" s="16">
        <v>0</v>
      </c>
      <c r="DB8" s="16">
        <v>0</v>
      </c>
      <c r="DC8" s="16">
        <v>0</v>
      </c>
      <c r="DD8" s="16">
        <v>0</v>
      </c>
      <c r="DE8" s="16">
        <v>0</v>
      </c>
      <c r="DF8" s="16">
        <v>0</v>
      </c>
      <c r="DG8" s="16">
        <v>0</v>
      </c>
      <c r="DH8" s="16">
        <v>0</v>
      </c>
      <c r="DI8" s="16">
        <v>0</v>
      </c>
      <c r="DJ8" s="16">
        <v>0</v>
      </c>
      <c r="DK8" s="16">
        <v>0</v>
      </c>
      <c r="DL8" s="16">
        <v>0</v>
      </c>
      <c r="DM8" s="16">
        <v>0</v>
      </c>
      <c r="DN8" s="16">
        <v>0</v>
      </c>
      <c r="DO8" s="16">
        <v>0</v>
      </c>
      <c r="DP8" s="16">
        <v>0</v>
      </c>
      <c r="DQ8" s="16">
        <v>0</v>
      </c>
      <c r="DR8" s="16">
        <v>0</v>
      </c>
      <c r="DS8" s="16">
        <v>0</v>
      </c>
      <c r="DT8" s="16">
        <v>0</v>
      </c>
      <c r="DU8" s="16">
        <v>0</v>
      </c>
      <c r="DV8" s="16">
        <v>0</v>
      </c>
      <c r="DW8" s="16">
        <v>1</v>
      </c>
      <c r="DX8" s="16">
        <v>1</v>
      </c>
      <c r="DY8" s="16">
        <v>1</v>
      </c>
      <c r="DZ8" s="16">
        <v>0</v>
      </c>
      <c r="EA8" s="16">
        <v>0</v>
      </c>
      <c r="EB8" s="16">
        <v>0</v>
      </c>
      <c r="EC8" s="16">
        <v>0</v>
      </c>
      <c r="ED8" s="16">
        <v>0</v>
      </c>
      <c r="EE8" s="16">
        <v>0</v>
      </c>
      <c r="EF8" s="16">
        <v>0</v>
      </c>
      <c r="EG8" s="16">
        <v>0</v>
      </c>
      <c r="EH8" s="16">
        <v>0</v>
      </c>
      <c r="EI8" s="16">
        <v>0</v>
      </c>
      <c r="EK8" s="16">
        <v>0</v>
      </c>
      <c r="EL8" s="16">
        <v>0</v>
      </c>
      <c r="EM8" s="16">
        <v>0</v>
      </c>
      <c r="EN8" s="16">
        <v>0</v>
      </c>
      <c r="EO8" s="16">
        <v>0</v>
      </c>
      <c r="EP8" s="16">
        <v>0</v>
      </c>
      <c r="EQ8" s="16">
        <v>0</v>
      </c>
      <c r="ER8" s="16">
        <v>0</v>
      </c>
    </row>
    <row r="9" spans="1:148" s="23" customFormat="1" x14ac:dyDescent="0.2">
      <c r="A9" s="2" t="s">
        <v>829</v>
      </c>
      <c r="B9" s="2"/>
      <c r="C9" s="2"/>
      <c r="D9" s="2"/>
      <c r="AT9" s="2"/>
      <c r="AU9" s="2"/>
      <c r="AY9" s="2"/>
      <c r="AZ9" s="2"/>
      <c r="BA9" s="2"/>
      <c r="BB9" s="2"/>
      <c r="BC9" s="2"/>
      <c r="BE9" s="2"/>
      <c r="BF9" s="2"/>
      <c r="BG9" s="2"/>
      <c r="BH9" s="2"/>
      <c r="BI9" s="2"/>
      <c r="BJ9" s="2"/>
      <c r="BL9" s="2"/>
      <c r="BN9" s="2"/>
      <c r="BO9" s="2"/>
      <c r="BP9" s="2"/>
      <c r="BQ9" s="2"/>
      <c r="BR9" s="2"/>
      <c r="BS9" s="2"/>
      <c r="EK9" s="28"/>
      <c r="EL9" s="28"/>
      <c r="EM9" s="28"/>
      <c r="EN9" s="28"/>
      <c r="EO9" s="28"/>
      <c r="EP9" s="28"/>
      <c r="EQ9" s="28"/>
      <c r="ER9" s="28"/>
    </row>
    <row r="10" spans="1:148" s="16" customFormat="1" ht="13" x14ac:dyDescent="0.15">
      <c r="A10" s="16" t="s">
        <v>55</v>
      </c>
      <c r="B10" s="16" t="s">
        <v>841</v>
      </c>
      <c r="C10" s="16" t="s">
        <v>56</v>
      </c>
      <c r="D10" s="16" t="s">
        <v>842</v>
      </c>
      <c r="E10" s="16">
        <v>0</v>
      </c>
      <c r="F10" s="16">
        <v>0</v>
      </c>
      <c r="G10" s="16">
        <v>0</v>
      </c>
      <c r="H10" s="16">
        <v>0</v>
      </c>
      <c r="I10" s="16">
        <v>1</v>
      </c>
      <c r="J10" s="16">
        <v>1</v>
      </c>
      <c r="K10" s="16">
        <v>1</v>
      </c>
      <c r="L10" s="16">
        <v>1</v>
      </c>
      <c r="M10" s="16">
        <v>1</v>
      </c>
      <c r="N10" s="16">
        <v>1</v>
      </c>
      <c r="O10" s="16">
        <v>1</v>
      </c>
      <c r="P10" s="16">
        <v>0</v>
      </c>
      <c r="Q10" s="16">
        <v>1</v>
      </c>
      <c r="R10" s="16">
        <v>1</v>
      </c>
      <c r="S10" s="16">
        <v>1</v>
      </c>
      <c r="T10" s="16">
        <v>1</v>
      </c>
      <c r="U10" s="16">
        <v>1</v>
      </c>
      <c r="V10" s="16">
        <v>1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0</v>
      </c>
      <c r="AP10" s="16">
        <v>0</v>
      </c>
      <c r="AQ10" s="16">
        <v>1</v>
      </c>
      <c r="AR10" s="16">
        <v>0</v>
      </c>
      <c r="AS10" s="16"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16">
        <v>0</v>
      </c>
      <c r="AZ10" s="16">
        <v>0</v>
      </c>
      <c r="BA10" s="16">
        <v>0</v>
      </c>
      <c r="BB10" s="16">
        <v>0</v>
      </c>
      <c r="BC10" s="16">
        <v>0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 s="16">
        <v>0</v>
      </c>
      <c r="BK10" s="16">
        <v>0</v>
      </c>
      <c r="BL10" s="16">
        <v>0</v>
      </c>
      <c r="BM10" s="16">
        <v>0</v>
      </c>
      <c r="BN10" s="16">
        <v>0</v>
      </c>
      <c r="BO10" s="16">
        <v>0</v>
      </c>
      <c r="BP10" s="16">
        <v>0</v>
      </c>
      <c r="BQ10" s="16">
        <v>0</v>
      </c>
      <c r="BR10" s="16">
        <v>0</v>
      </c>
      <c r="BS10" s="16">
        <v>0</v>
      </c>
      <c r="BT10" s="16">
        <v>0</v>
      </c>
      <c r="BU10" s="16">
        <v>0</v>
      </c>
      <c r="BV10" s="16">
        <v>0</v>
      </c>
      <c r="BW10" s="16">
        <v>0</v>
      </c>
      <c r="BX10" s="16">
        <v>0</v>
      </c>
      <c r="BY10" s="16">
        <v>0</v>
      </c>
      <c r="BZ10" s="16">
        <v>0</v>
      </c>
      <c r="CA10" s="16">
        <v>1</v>
      </c>
      <c r="CB10" s="16">
        <v>0</v>
      </c>
      <c r="CC10" s="16">
        <v>0</v>
      </c>
      <c r="CD10" s="16">
        <v>0</v>
      </c>
      <c r="CE10" s="16">
        <v>0</v>
      </c>
      <c r="CF10" s="16">
        <v>0</v>
      </c>
      <c r="CG10" s="16">
        <v>1</v>
      </c>
      <c r="CH10" s="16">
        <v>0</v>
      </c>
      <c r="CI10" s="16">
        <v>0</v>
      </c>
      <c r="CJ10" s="16">
        <v>1</v>
      </c>
      <c r="CK10" s="16">
        <v>1</v>
      </c>
      <c r="CL10" s="16">
        <v>0</v>
      </c>
      <c r="CM10" s="16">
        <v>0</v>
      </c>
      <c r="CN10" s="16">
        <v>1</v>
      </c>
      <c r="CO10" s="16">
        <v>1</v>
      </c>
      <c r="CP10" s="16">
        <v>0</v>
      </c>
      <c r="CQ10" s="16">
        <v>0</v>
      </c>
      <c r="CR10" s="16">
        <v>0</v>
      </c>
      <c r="CS10" s="16">
        <v>0</v>
      </c>
      <c r="CT10" s="16">
        <v>0</v>
      </c>
      <c r="CU10" s="16">
        <v>1</v>
      </c>
      <c r="CV10" s="16">
        <v>0</v>
      </c>
      <c r="CW10" s="16">
        <v>0</v>
      </c>
      <c r="CX10" s="16">
        <v>0</v>
      </c>
      <c r="CY10" s="16">
        <v>0</v>
      </c>
      <c r="CZ10" s="16">
        <v>0</v>
      </c>
      <c r="DA10" s="16">
        <v>0</v>
      </c>
      <c r="DB10" s="16">
        <v>0</v>
      </c>
      <c r="DC10" s="16">
        <v>0</v>
      </c>
      <c r="DD10" s="16">
        <v>0</v>
      </c>
      <c r="DE10" s="16">
        <v>1</v>
      </c>
      <c r="DF10" s="16">
        <v>0</v>
      </c>
      <c r="DG10" s="16">
        <v>0</v>
      </c>
      <c r="DH10" s="16">
        <v>0</v>
      </c>
      <c r="DI10" s="16">
        <v>1</v>
      </c>
      <c r="DJ10" s="16">
        <v>0</v>
      </c>
      <c r="DK10" s="16">
        <v>0</v>
      </c>
      <c r="DL10" s="16">
        <v>0</v>
      </c>
      <c r="DM10" s="16">
        <v>0</v>
      </c>
      <c r="DN10" s="16">
        <v>0</v>
      </c>
      <c r="DO10" s="16">
        <v>0</v>
      </c>
      <c r="DP10" s="16">
        <v>0</v>
      </c>
      <c r="DQ10" s="16">
        <v>0</v>
      </c>
      <c r="DR10" s="16">
        <v>0</v>
      </c>
      <c r="DS10" s="16">
        <v>0</v>
      </c>
      <c r="DT10" s="16">
        <v>0</v>
      </c>
      <c r="DU10" s="16">
        <v>0</v>
      </c>
      <c r="DV10" s="16">
        <v>1</v>
      </c>
      <c r="DW10" s="16">
        <v>1</v>
      </c>
      <c r="DX10" s="16">
        <v>1</v>
      </c>
      <c r="DY10" s="16">
        <v>1</v>
      </c>
      <c r="DZ10" s="16">
        <v>0</v>
      </c>
      <c r="EA10" s="16">
        <v>1</v>
      </c>
      <c r="EB10" s="16">
        <v>1</v>
      </c>
      <c r="EC10" s="16">
        <v>0</v>
      </c>
      <c r="ED10" s="16">
        <v>0</v>
      </c>
      <c r="EE10" s="16">
        <v>0</v>
      </c>
      <c r="EF10" s="16">
        <v>1</v>
      </c>
      <c r="EG10" s="16">
        <v>1</v>
      </c>
      <c r="EH10" s="16">
        <v>0</v>
      </c>
      <c r="EI10" s="16">
        <v>1</v>
      </c>
      <c r="EK10" s="16">
        <v>0</v>
      </c>
      <c r="EL10" s="16">
        <v>0</v>
      </c>
      <c r="EM10" s="16">
        <v>0</v>
      </c>
      <c r="EN10" s="16">
        <v>0</v>
      </c>
      <c r="EO10" s="16">
        <v>0</v>
      </c>
      <c r="EP10" s="16">
        <v>1</v>
      </c>
      <c r="EQ10" s="16">
        <v>5</v>
      </c>
      <c r="ER10" s="16">
        <v>3</v>
      </c>
    </row>
    <row r="11" spans="1:148" s="23" customFormat="1" x14ac:dyDescent="0.2">
      <c r="A11" s="2" t="s">
        <v>832</v>
      </c>
      <c r="B11" s="2"/>
      <c r="C11" s="2"/>
      <c r="D11" s="2"/>
      <c r="AT11" s="2"/>
      <c r="AU11" s="2"/>
      <c r="AY11" s="2"/>
      <c r="AZ11" s="2"/>
      <c r="BA11" s="2"/>
      <c r="BB11" s="2"/>
      <c r="BC11" s="2"/>
      <c r="BE11" s="2"/>
      <c r="BF11" s="2"/>
      <c r="BG11" s="2"/>
      <c r="BH11" s="2"/>
      <c r="BI11" s="2"/>
      <c r="BJ11" s="2"/>
      <c r="BL11" s="2"/>
      <c r="BN11" s="2"/>
      <c r="BO11" s="2"/>
      <c r="BP11" s="2"/>
      <c r="BQ11" s="2"/>
      <c r="BR11" s="2"/>
      <c r="BS11" s="2"/>
      <c r="EK11" s="28"/>
      <c r="EL11" s="28"/>
      <c r="EM11" s="28"/>
      <c r="EN11" s="28"/>
      <c r="EO11" s="28"/>
      <c r="EP11" s="28"/>
      <c r="EQ11" s="28"/>
      <c r="ER11" s="28"/>
    </row>
    <row r="12" spans="1:148" s="16" customFormat="1" ht="13" x14ac:dyDescent="0.15">
      <c r="A12" s="16" t="s">
        <v>572</v>
      </c>
      <c r="B12" s="16" t="s">
        <v>867</v>
      </c>
      <c r="C12" s="16" t="s">
        <v>573</v>
      </c>
      <c r="D12" s="16" t="s">
        <v>868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1</v>
      </c>
      <c r="N12" s="16">
        <v>1</v>
      </c>
      <c r="O12" s="16">
        <v>1</v>
      </c>
      <c r="P12" s="16">
        <v>1</v>
      </c>
      <c r="Q12" s="16">
        <v>1</v>
      </c>
      <c r="R12" s="16">
        <v>1</v>
      </c>
      <c r="S12" s="16">
        <v>1</v>
      </c>
      <c r="T12" s="16">
        <v>1</v>
      </c>
      <c r="U12" s="16">
        <v>1</v>
      </c>
      <c r="V12" s="16">
        <v>1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1</v>
      </c>
      <c r="AR12" s="16">
        <v>1</v>
      </c>
      <c r="AS12" s="16">
        <v>1</v>
      </c>
      <c r="AT12" s="16">
        <v>1</v>
      </c>
      <c r="AU12" s="16">
        <v>1</v>
      </c>
      <c r="AV12" s="16">
        <v>0</v>
      </c>
      <c r="AW12" s="16">
        <v>0</v>
      </c>
      <c r="AX12" s="16">
        <v>0</v>
      </c>
      <c r="AY12" s="16">
        <v>1</v>
      </c>
      <c r="AZ12" s="16">
        <v>1</v>
      </c>
      <c r="BA12" s="16">
        <v>1</v>
      </c>
      <c r="BB12" s="16">
        <v>1</v>
      </c>
      <c r="BC12" s="16">
        <v>1</v>
      </c>
      <c r="BD12" s="16">
        <v>0</v>
      </c>
      <c r="BE12" s="16">
        <v>1</v>
      </c>
      <c r="BF12" s="16">
        <v>0</v>
      </c>
      <c r="BG12" s="16">
        <v>1</v>
      </c>
      <c r="BH12" s="16">
        <v>0</v>
      </c>
      <c r="BI12" s="16">
        <v>0</v>
      </c>
      <c r="BJ12" s="16">
        <v>0</v>
      </c>
      <c r="BK12" s="16">
        <v>0</v>
      </c>
      <c r="BL12" s="16">
        <v>1</v>
      </c>
      <c r="BM12" s="16">
        <v>0</v>
      </c>
      <c r="BN12" s="16">
        <v>0</v>
      </c>
      <c r="BO12" s="16">
        <v>1</v>
      </c>
      <c r="BP12" s="16">
        <v>0</v>
      </c>
      <c r="BQ12" s="16">
        <v>0</v>
      </c>
      <c r="BR12" s="16">
        <v>1</v>
      </c>
      <c r="BS12" s="16">
        <v>1</v>
      </c>
      <c r="BT12" s="16">
        <v>0</v>
      </c>
      <c r="BU12" s="16">
        <v>0</v>
      </c>
      <c r="BV12" s="16">
        <v>0</v>
      </c>
      <c r="BW12" s="16">
        <v>1</v>
      </c>
      <c r="BX12" s="16">
        <v>0</v>
      </c>
      <c r="BY12" s="16">
        <v>0</v>
      </c>
      <c r="BZ12" s="16">
        <v>0</v>
      </c>
      <c r="CA12" s="16">
        <v>0</v>
      </c>
      <c r="CB12" s="16">
        <v>0</v>
      </c>
      <c r="CC12" s="16">
        <v>0</v>
      </c>
      <c r="CD12" s="16">
        <v>0</v>
      </c>
      <c r="CE12" s="16">
        <v>0</v>
      </c>
      <c r="CF12" s="16">
        <v>1</v>
      </c>
      <c r="CG12" s="16">
        <v>0</v>
      </c>
      <c r="CH12" s="16">
        <v>0</v>
      </c>
      <c r="CI12" s="16">
        <v>0</v>
      </c>
      <c r="CJ12" s="16">
        <v>0</v>
      </c>
      <c r="CK12" s="16">
        <v>0</v>
      </c>
      <c r="CL12" s="16">
        <v>0</v>
      </c>
      <c r="CM12" s="16">
        <v>0</v>
      </c>
      <c r="CN12" s="16">
        <v>0</v>
      </c>
      <c r="CO12" s="16">
        <v>1</v>
      </c>
      <c r="CP12" s="16">
        <v>0</v>
      </c>
      <c r="CQ12" s="16">
        <v>1</v>
      </c>
      <c r="CR12" s="16">
        <v>1</v>
      </c>
      <c r="CS12" s="16">
        <v>1</v>
      </c>
      <c r="CT12" s="16">
        <v>1</v>
      </c>
      <c r="CU12" s="16">
        <v>1</v>
      </c>
      <c r="CV12" s="16">
        <v>1</v>
      </c>
      <c r="CW12" s="16">
        <v>1</v>
      </c>
      <c r="CX12" s="16">
        <v>1</v>
      </c>
      <c r="CY12" s="16">
        <v>1</v>
      </c>
      <c r="CZ12" s="16">
        <v>0</v>
      </c>
      <c r="DA12" s="16">
        <v>1</v>
      </c>
      <c r="DB12" s="16">
        <v>0</v>
      </c>
      <c r="DC12" s="16">
        <v>0</v>
      </c>
      <c r="DD12" s="16">
        <v>0</v>
      </c>
      <c r="DE12" s="16">
        <v>0</v>
      </c>
      <c r="DF12" s="16">
        <v>0</v>
      </c>
      <c r="DG12" s="16">
        <v>1</v>
      </c>
      <c r="DH12" s="16">
        <v>0</v>
      </c>
      <c r="DI12" s="16">
        <v>0</v>
      </c>
      <c r="DJ12" s="16">
        <v>0</v>
      </c>
      <c r="DK12" s="16">
        <v>0</v>
      </c>
      <c r="DL12" s="16">
        <v>0</v>
      </c>
      <c r="DM12" s="16">
        <v>1</v>
      </c>
      <c r="DN12" s="16">
        <v>0</v>
      </c>
      <c r="DO12" s="16">
        <v>0</v>
      </c>
      <c r="DP12" s="16">
        <v>0</v>
      </c>
      <c r="DQ12" s="16">
        <v>0</v>
      </c>
      <c r="DR12" s="16">
        <v>0</v>
      </c>
      <c r="DS12" s="16">
        <v>0</v>
      </c>
      <c r="DT12" s="16">
        <v>0</v>
      </c>
      <c r="DU12" s="16">
        <v>0</v>
      </c>
      <c r="DV12" s="16">
        <v>0</v>
      </c>
      <c r="DW12" s="16">
        <v>0</v>
      </c>
      <c r="DX12" s="16">
        <v>0</v>
      </c>
      <c r="DY12" s="16">
        <v>0</v>
      </c>
      <c r="DZ12" s="16">
        <v>0</v>
      </c>
      <c r="EA12" s="16">
        <v>0</v>
      </c>
      <c r="EB12" s="16">
        <v>0</v>
      </c>
      <c r="EC12" s="16">
        <v>0</v>
      </c>
      <c r="ED12" s="16">
        <v>0</v>
      </c>
      <c r="EE12" s="16">
        <v>0</v>
      </c>
      <c r="EF12" s="16">
        <v>0</v>
      </c>
      <c r="EG12" s="16">
        <v>0</v>
      </c>
      <c r="EH12" s="16">
        <v>0</v>
      </c>
      <c r="EI12" s="16">
        <v>0</v>
      </c>
      <c r="EK12" s="16">
        <v>0</v>
      </c>
      <c r="EL12" s="16">
        <v>0</v>
      </c>
      <c r="EM12" s="16">
        <v>2</v>
      </c>
      <c r="EN12" s="16">
        <v>0</v>
      </c>
      <c r="EO12" s="16">
        <v>11</v>
      </c>
      <c r="EP12" s="16">
        <v>0</v>
      </c>
      <c r="EQ12" s="16">
        <v>1</v>
      </c>
      <c r="ER12" s="16">
        <v>11</v>
      </c>
    </row>
    <row r="13" spans="1:148" s="16" customFormat="1" ht="13" x14ac:dyDescent="0.15">
      <c r="A13" s="16" t="s">
        <v>587</v>
      </c>
      <c r="B13" s="16" t="s">
        <v>869</v>
      </c>
      <c r="C13" s="16" t="s">
        <v>588</v>
      </c>
      <c r="D13" s="16" t="s">
        <v>87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1</v>
      </c>
      <c r="O13" s="16">
        <v>1</v>
      </c>
      <c r="P13" s="16">
        <v>1</v>
      </c>
      <c r="Q13" s="16">
        <v>1</v>
      </c>
      <c r="R13" s="16">
        <v>1</v>
      </c>
      <c r="S13" s="16">
        <v>1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0</v>
      </c>
      <c r="AK13" s="16">
        <v>0</v>
      </c>
      <c r="AL13" s="16">
        <v>0</v>
      </c>
      <c r="AM13" s="16">
        <v>0</v>
      </c>
      <c r="AN13" s="16">
        <v>0</v>
      </c>
      <c r="AO13" s="16">
        <v>0</v>
      </c>
      <c r="AP13" s="16">
        <v>0</v>
      </c>
      <c r="AQ13" s="16">
        <v>0</v>
      </c>
      <c r="AR13" s="16">
        <v>1</v>
      </c>
      <c r="AS13" s="16">
        <v>0</v>
      </c>
      <c r="AT13" s="16">
        <v>1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0</v>
      </c>
      <c r="BL13" s="16">
        <v>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  <c r="BR13" s="16">
        <v>1</v>
      </c>
      <c r="BS13" s="16">
        <v>1</v>
      </c>
      <c r="BT13" s="16">
        <v>0</v>
      </c>
      <c r="BU13" s="16">
        <v>0</v>
      </c>
      <c r="BV13" s="16">
        <v>0</v>
      </c>
      <c r="BW13" s="16">
        <v>0</v>
      </c>
      <c r="BX13" s="16">
        <v>0</v>
      </c>
      <c r="BY13" s="16">
        <v>0</v>
      </c>
      <c r="BZ13" s="16">
        <v>0</v>
      </c>
      <c r="CA13" s="16">
        <v>0</v>
      </c>
      <c r="CB13" s="16">
        <v>0</v>
      </c>
      <c r="CC13" s="16">
        <v>0</v>
      </c>
      <c r="CD13" s="16">
        <v>0</v>
      </c>
      <c r="CE13" s="16">
        <v>0</v>
      </c>
      <c r="CF13" s="16">
        <v>1</v>
      </c>
      <c r="CG13" s="16">
        <v>0</v>
      </c>
      <c r="CH13" s="16">
        <v>0</v>
      </c>
      <c r="CI13" s="16">
        <v>0</v>
      </c>
      <c r="CJ13" s="16">
        <v>0</v>
      </c>
      <c r="CK13" s="16">
        <v>0</v>
      </c>
      <c r="CL13" s="16">
        <v>0</v>
      </c>
      <c r="CM13" s="16">
        <v>1</v>
      </c>
      <c r="CN13" s="16">
        <v>1</v>
      </c>
      <c r="CO13" s="16">
        <v>1</v>
      </c>
      <c r="CP13" s="16">
        <v>0</v>
      </c>
      <c r="CQ13" s="16">
        <v>0</v>
      </c>
      <c r="CR13" s="16">
        <v>0</v>
      </c>
      <c r="CS13" s="16">
        <v>0</v>
      </c>
      <c r="CT13" s="16">
        <v>1</v>
      </c>
      <c r="CU13" s="16">
        <v>1</v>
      </c>
      <c r="CV13" s="16">
        <v>0</v>
      </c>
      <c r="CW13" s="16">
        <v>0</v>
      </c>
      <c r="CX13" s="16">
        <v>0</v>
      </c>
      <c r="CY13" s="16">
        <v>0</v>
      </c>
      <c r="CZ13" s="16">
        <v>0</v>
      </c>
      <c r="DA13" s="16">
        <v>0</v>
      </c>
      <c r="DB13" s="16">
        <v>1</v>
      </c>
      <c r="DC13" s="16">
        <v>0</v>
      </c>
      <c r="DD13" s="16">
        <v>0</v>
      </c>
      <c r="DE13" s="16">
        <v>0</v>
      </c>
      <c r="DF13" s="16">
        <v>0</v>
      </c>
      <c r="DG13" s="16">
        <v>0</v>
      </c>
      <c r="DH13" s="16">
        <v>1</v>
      </c>
      <c r="DI13" s="16">
        <v>1</v>
      </c>
      <c r="DJ13" s="16">
        <v>1</v>
      </c>
      <c r="DK13" s="16">
        <v>0</v>
      </c>
      <c r="DL13" s="16">
        <v>0</v>
      </c>
      <c r="DM13" s="16">
        <v>0</v>
      </c>
      <c r="DN13" s="16">
        <v>0</v>
      </c>
      <c r="DO13" s="16">
        <v>0</v>
      </c>
      <c r="DP13" s="16">
        <v>0</v>
      </c>
      <c r="DQ13" s="16">
        <v>0</v>
      </c>
      <c r="DR13" s="16">
        <v>0</v>
      </c>
      <c r="DS13" s="16">
        <v>0</v>
      </c>
      <c r="DT13" s="16">
        <v>0</v>
      </c>
      <c r="DU13" s="16">
        <v>0</v>
      </c>
      <c r="DV13" s="16">
        <v>0</v>
      </c>
      <c r="DW13" s="16">
        <v>0</v>
      </c>
      <c r="DX13" s="16">
        <v>0</v>
      </c>
      <c r="DY13" s="16">
        <v>0</v>
      </c>
      <c r="DZ13" s="16">
        <v>0</v>
      </c>
      <c r="EA13" s="16">
        <v>0</v>
      </c>
      <c r="EB13" s="16">
        <v>0</v>
      </c>
      <c r="EC13" s="16">
        <v>0</v>
      </c>
      <c r="ED13" s="16">
        <v>0</v>
      </c>
      <c r="EE13" s="16">
        <v>0</v>
      </c>
      <c r="EF13" s="16">
        <v>0</v>
      </c>
      <c r="EG13" s="16">
        <v>0</v>
      </c>
      <c r="EH13" s="16">
        <v>0</v>
      </c>
      <c r="EI13" s="16">
        <v>0</v>
      </c>
      <c r="EK13" s="16">
        <v>0</v>
      </c>
      <c r="EL13" s="16">
        <v>0</v>
      </c>
      <c r="EM13" s="16">
        <v>1</v>
      </c>
      <c r="EN13" s="16">
        <v>0</v>
      </c>
      <c r="EO13" s="16">
        <v>2</v>
      </c>
      <c r="EP13" s="16">
        <v>0</v>
      </c>
      <c r="EQ13" s="16">
        <v>3</v>
      </c>
      <c r="ER13" s="16">
        <v>6</v>
      </c>
    </row>
    <row r="14" spans="1:148" s="16" customFormat="1" ht="13" x14ac:dyDescent="0.15">
      <c r="A14" s="16" t="s">
        <v>612</v>
      </c>
      <c r="B14" s="16" t="s">
        <v>871</v>
      </c>
      <c r="C14" s="16" t="s">
        <v>613</v>
      </c>
      <c r="D14" s="16" t="s">
        <v>872</v>
      </c>
      <c r="E14" s="16">
        <v>0</v>
      </c>
      <c r="F14" s="16">
        <v>0</v>
      </c>
      <c r="G14" s="16">
        <v>0</v>
      </c>
      <c r="H14" s="16">
        <v>0</v>
      </c>
      <c r="I14" s="16">
        <v>1</v>
      </c>
      <c r="J14" s="16">
        <v>1</v>
      </c>
      <c r="K14" s="16">
        <v>1</v>
      </c>
      <c r="L14" s="16">
        <v>1</v>
      </c>
      <c r="M14" s="16">
        <v>0</v>
      </c>
      <c r="N14" s="16">
        <v>1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1</v>
      </c>
      <c r="AR14" s="16">
        <v>0</v>
      </c>
      <c r="AS14" s="16">
        <v>1</v>
      </c>
      <c r="AT14" s="16">
        <v>1</v>
      </c>
      <c r="AU14" s="16">
        <v>1</v>
      </c>
      <c r="AV14" s="16">
        <v>0</v>
      </c>
      <c r="AW14" s="16">
        <v>1</v>
      </c>
      <c r="AX14" s="16">
        <v>0</v>
      </c>
      <c r="AY14" s="16">
        <v>1</v>
      </c>
      <c r="AZ14" s="16">
        <v>1</v>
      </c>
      <c r="BA14" s="16">
        <v>1</v>
      </c>
      <c r="BB14" s="16">
        <v>1</v>
      </c>
      <c r="BC14" s="16">
        <v>0</v>
      </c>
      <c r="BD14" s="16">
        <v>0</v>
      </c>
      <c r="BE14" s="16">
        <v>1</v>
      </c>
      <c r="BF14" s="16">
        <v>1</v>
      </c>
      <c r="BG14" s="16">
        <v>1</v>
      </c>
      <c r="BH14" s="16">
        <v>1</v>
      </c>
      <c r="BI14" s="16">
        <v>1</v>
      </c>
      <c r="BJ14" s="16">
        <v>1</v>
      </c>
      <c r="BK14" s="16">
        <v>0</v>
      </c>
      <c r="BL14" s="16">
        <v>1</v>
      </c>
      <c r="BM14" s="16">
        <v>0</v>
      </c>
      <c r="BN14" s="16">
        <v>0</v>
      </c>
      <c r="BO14" s="16">
        <v>1</v>
      </c>
      <c r="BP14" s="16">
        <v>1</v>
      </c>
      <c r="BQ14" s="16">
        <v>1</v>
      </c>
      <c r="BR14" s="16">
        <v>0</v>
      </c>
      <c r="BS14" s="16">
        <v>1</v>
      </c>
      <c r="BT14" s="16">
        <v>0</v>
      </c>
      <c r="BU14" s="16">
        <v>0</v>
      </c>
      <c r="BV14" s="16">
        <v>0</v>
      </c>
      <c r="BW14" s="16">
        <v>0</v>
      </c>
      <c r="BX14" s="16">
        <v>0</v>
      </c>
      <c r="BY14" s="16">
        <v>0</v>
      </c>
      <c r="BZ14" s="16">
        <v>0</v>
      </c>
      <c r="CA14" s="16">
        <v>0</v>
      </c>
      <c r="CB14" s="16">
        <v>0</v>
      </c>
      <c r="CC14" s="16">
        <v>0</v>
      </c>
      <c r="CD14" s="16">
        <v>0</v>
      </c>
      <c r="CE14" s="16">
        <v>0</v>
      </c>
      <c r="CF14" s="16">
        <v>0</v>
      </c>
      <c r="CG14" s="16">
        <v>0</v>
      </c>
      <c r="CH14" s="16">
        <v>0</v>
      </c>
      <c r="CI14" s="16">
        <v>0</v>
      </c>
      <c r="CJ14" s="16">
        <v>0</v>
      </c>
      <c r="CK14" s="16">
        <v>0</v>
      </c>
      <c r="CL14" s="16">
        <v>0</v>
      </c>
      <c r="CM14" s="16">
        <v>1</v>
      </c>
      <c r="CN14" s="16">
        <v>0</v>
      </c>
      <c r="CO14" s="16">
        <v>0</v>
      </c>
      <c r="CP14" s="16">
        <v>0</v>
      </c>
      <c r="CQ14" s="16">
        <v>0</v>
      </c>
      <c r="CR14" s="16">
        <v>0</v>
      </c>
      <c r="CS14" s="16">
        <v>0</v>
      </c>
      <c r="CT14" s="16">
        <v>0</v>
      </c>
      <c r="CU14" s="16">
        <v>0</v>
      </c>
      <c r="CV14" s="16">
        <v>0</v>
      </c>
      <c r="CW14" s="16">
        <v>0</v>
      </c>
      <c r="CX14" s="16">
        <v>1</v>
      </c>
      <c r="CY14" s="16">
        <v>0</v>
      </c>
      <c r="CZ14" s="16">
        <v>0</v>
      </c>
      <c r="DA14" s="16">
        <v>1</v>
      </c>
      <c r="DB14" s="16">
        <v>0</v>
      </c>
      <c r="DC14" s="16">
        <v>0</v>
      </c>
      <c r="DD14" s="16">
        <v>0</v>
      </c>
      <c r="DE14" s="16">
        <v>0</v>
      </c>
      <c r="DF14" s="16">
        <v>0</v>
      </c>
      <c r="DG14" s="16">
        <v>0</v>
      </c>
      <c r="DH14" s="16">
        <v>0</v>
      </c>
      <c r="DI14" s="16">
        <v>0</v>
      </c>
      <c r="DJ14" s="16">
        <v>0</v>
      </c>
      <c r="DK14" s="16">
        <v>0</v>
      </c>
      <c r="DL14" s="16">
        <v>0</v>
      </c>
      <c r="DM14" s="16">
        <v>0</v>
      </c>
      <c r="DN14" s="16">
        <v>0</v>
      </c>
      <c r="DO14" s="16">
        <v>0</v>
      </c>
      <c r="DP14" s="16">
        <v>0</v>
      </c>
      <c r="DQ14" s="16">
        <v>0</v>
      </c>
      <c r="DR14" s="16">
        <v>0</v>
      </c>
      <c r="DS14" s="16">
        <v>0</v>
      </c>
      <c r="DT14" s="16">
        <v>0</v>
      </c>
      <c r="DU14" s="16">
        <v>0</v>
      </c>
      <c r="DV14" s="16">
        <v>0</v>
      </c>
      <c r="DW14" s="16">
        <v>0</v>
      </c>
      <c r="DX14" s="16">
        <v>0</v>
      </c>
      <c r="DY14" s="16">
        <v>0</v>
      </c>
      <c r="DZ14" s="16">
        <v>0</v>
      </c>
      <c r="EA14" s="16">
        <v>0</v>
      </c>
      <c r="EB14" s="16">
        <v>0</v>
      </c>
      <c r="EC14" s="16">
        <v>0</v>
      </c>
      <c r="ED14" s="16">
        <v>0</v>
      </c>
      <c r="EE14" s="16">
        <v>0</v>
      </c>
      <c r="EF14" s="16">
        <v>0</v>
      </c>
      <c r="EG14" s="16">
        <v>0</v>
      </c>
      <c r="EH14" s="16">
        <v>0</v>
      </c>
      <c r="EI14" s="16">
        <v>0</v>
      </c>
      <c r="EK14" s="16">
        <v>0</v>
      </c>
      <c r="EL14" s="16">
        <v>0</v>
      </c>
      <c r="EM14" s="16">
        <v>2</v>
      </c>
      <c r="EN14" s="16">
        <v>1</v>
      </c>
      <c r="EO14" s="16">
        <v>15</v>
      </c>
      <c r="EP14" s="16">
        <v>0</v>
      </c>
      <c r="EQ14" s="16">
        <v>1</v>
      </c>
      <c r="ER14" s="16">
        <v>2</v>
      </c>
    </row>
    <row r="15" spans="1:148" s="23" customFormat="1" x14ac:dyDescent="0.2">
      <c r="A15" s="2" t="s">
        <v>992</v>
      </c>
      <c r="B15" s="2"/>
      <c r="C15" s="2"/>
      <c r="D15" s="2"/>
      <c r="AT15" s="2"/>
      <c r="AU15" s="2"/>
      <c r="AY15" s="2"/>
      <c r="AZ15" s="2"/>
      <c r="BA15" s="2"/>
      <c r="BB15" s="2"/>
      <c r="BC15" s="2"/>
      <c r="BE15" s="2"/>
      <c r="BF15" s="2"/>
      <c r="BG15" s="2"/>
      <c r="BH15" s="2"/>
      <c r="BI15" s="2"/>
      <c r="BJ15" s="2"/>
      <c r="BL15" s="2"/>
      <c r="BN15" s="2"/>
      <c r="BO15" s="2"/>
      <c r="BP15" s="2"/>
      <c r="BQ15" s="2"/>
      <c r="BR15" s="2"/>
      <c r="BS15" s="2"/>
      <c r="EK15" s="28"/>
      <c r="EL15" s="28"/>
      <c r="EM15" s="28"/>
      <c r="EN15" s="28"/>
      <c r="EO15" s="28"/>
      <c r="EP15" s="28"/>
      <c r="EQ15" s="28"/>
      <c r="ER15" s="28"/>
    </row>
    <row r="16" spans="1:148" s="3" customFormat="1" ht="13" x14ac:dyDescent="0.15">
      <c r="A16" s="3" t="s">
        <v>971</v>
      </c>
      <c r="B16" s="3" t="s">
        <v>1003</v>
      </c>
      <c r="C16" s="3" t="s">
        <v>1004</v>
      </c>
      <c r="D16" s="3" t="s">
        <v>1005</v>
      </c>
      <c r="E16" s="3">
        <v>0</v>
      </c>
      <c r="F16" s="3">
        <v>0</v>
      </c>
      <c r="G16" s="3">
        <v>0</v>
      </c>
      <c r="H16" s="20">
        <v>1</v>
      </c>
      <c r="I16" s="20">
        <v>0</v>
      </c>
      <c r="J16" s="20">
        <v>0</v>
      </c>
      <c r="K16" s="20">
        <v>0</v>
      </c>
      <c r="L16" s="20">
        <v>0</v>
      </c>
      <c r="M16" s="3">
        <v>0</v>
      </c>
      <c r="N16" s="19">
        <v>0</v>
      </c>
      <c r="O16" s="19">
        <v>0</v>
      </c>
      <c r="P16" s="19">
        <v>0</v>
      </c>
      <c r="Q16" s="19">
        <v>0</v>
      </c>
      <c r="R16" s="19">
        <v>1</v>
      </c>
      <c r="S16" s="19">
        <v>1</v>
      </c>
      <c r="T16" s="19">
        <v>0</v>
      </c>
      <c r="U16" s="19">
        <v>0</v>
      </c>
      <c r="V16" s="19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1</v>
      </c>
      <c r="AR16" s="3">
        <v>0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v>1</v>
      </c>
      <c r="AZ16" s="3">
        <v>1</v>
      </c>
      <c r="BA16" s="3">
        <v>1</v>
      </c>
      <c r="BB16" s="3">
        <v>1</v>
      </c>
      <c r="BC16" s="3">
        <v>0</v>
      </c>
      <c r="BD16" s="3">
        <v>1</v>
      </c>
      <c r="BE16" s="3">
        <v>1</v>
      </c>
      <c r="BF16" s="3">
        <v>1</v>
      </c>
      <c r="BG16" s="3">
        <v>1</v>
      </c>
      <c r="BH16" s="3">
        <v>0</v>
      </c>
      <c r="BI16" s="3">
        <v>0</v>
      </c>
      <c r="BJ16" s="3">
        <v>1</v>
      </c>
      <c r="BK16" s="3">
        <v>0</v>
      </c>
      <c r="BL16" s="3">
        <v>1</v>
      </c>
      <c r="BM16" s="3">
        <v>1</v>
      </c>
      <c r="BN16" s="3">
        <v>1</v>
      </c>
      <c r="BO16" s="3">
        <v>0</v>
      </c>
      <c r="BP16" s="3">
        <v>1</v>
      </c>
      <c r="BQ16" s="3">
        <v>1</v>
      </c>
      <c r="BR16" s="3">
        <v>1</v>
      </c>
      <c r="BS16" s="3">
        <v>1</v>
      </c>
      <c r="BT16" s="3">
        <v>1</v>
      </c>
      <c r="BU16" s="3">
        <v>1</v>
      </c>
      <c r="BV16" s="3">
        <v>1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1</v>
      </c>
      <c r="CD16" s="3">
        <v>1</v>
      </c>
      <c r="CE16" s="3">
        <v>1</v>
      </c>
      <c r="CF16" s="3">
        <v>0</v>
      </c>
      <c r="CG16" s="3">
        <v>1</v>
      </c>
      <c r="CH16" s="3">
        <v>1</v>
      </c>
      <c r="CI16" s="3">
        <v>1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1</v>
      </c>
      <c r="DF16" s="3">
        <v>1</v>
      </c>
      <c r="DG16" s="3">
        <v>0</v>
      </c>
      <c r="DH16" s="3">
        <v>0</v>
      </c>
      <c r="DI16" s="3">
        <v>0</v>
      </c>
      <c r="DJ16" s="3">
        <v>0</v>
      </c>
      <c r="DK16" s="17">
        <v>1</v>
      </c>
      <c r="DL16" s="17">
        <v>0</v>
      </c>
      <c r="DM16" s="17">
        <v>0</v>
      </c>
      <c r="DN16" s="17">
        <v>0</v>
      </c>
      <c r="DO16" s="17">
        <v>0</v>
      </c>
      <c r="DP16" s="17">
        <v>0</v>
      </c>
      <c r="DQ16" s="17">
        <v>0</v>
      </c>
      <c r="DR16" s="17">
        <v>0</v>
      </c>
      <c r="DS16" s="17">
        <v>1</v>
      </c>
      <c r="DT16" s="17">
        <v>1</v>
      </c>
      <c r="DU16" s="17">
        <v>1</v>
      </c>
      <c r="DV16" s="18">
        <v>0</v>
      </c>
      <c r="DW16" s="18">
        <v>0</v>
      </c>
      <c r="DX16" s="18">
        <v>0</v>
      </c>
      <c r="DY16" s="18">
        <v>0</v>
      </c>
      <c r="DZ16" s="18">
        <v>0</v>
      </c>
      <c r="EA16" s="18">
        <v>0</v>
      </c>
      <c r="EB16" s="18">
        <v>0</v>
      </c>
      <c r="EC16" s="18">
        <v>0</v>
      </c>
      <c r="ED16" s="18">
        <v>0</v>
      </c>
      <c r="EE16" s="18">
        <v>0</v>
      </c>
      <c r="EF16" s="18">
        <v>0</v>
      </c>
      <c r="EG16" s="18">
        <v>0</v>
      </c>
      <c r="EH16" s="18">
        <v>0</v>
      </c>
      <c r="EI16" s="18">
        <v>0</v>
      </c>
      <c r="EK16" s="16">
        <v>0</v>
      </c>
      <c r="EL16" s="16">
        <v>0</v>
      </c>
      <c r="EM16" s="16">
        <v>2</v>
      </c>
      <c r="EN16" s="16">
        <v>2</v>
      </c>
      <c r="EO16" s="16">
        <v>20</v>
      </c>
      <c r="EP16" s="16">
        <v>3</v>
      </c>
      <c r="EQ16" s="16">
        <v>3</v>
      </c>
      <c r="ER16" s="16">
        <v>2</v>
      </c>
    </row>
    <row r="17" spans="1:148" s="22" customFormat="1" x14ac:dyDescent="0.2">
      <c r="A17" s="21" t="s">
        <v>845</v>
      </c>
      <c r="B17" s="21"/>
      <c r="C17" s="21"/>
      <c r="D17" s="21"/>
      <c r="AT17" s="21"/>
      <c r="AU17" s="21"/>
      <c r="AY17" s="21"/>
      <c r="AZ17" s="21"/>
      <c r="BA17" s="21"/>
      <c r="BB17" s="21"/>
      <c r="BC17" s="21"/>
      <c r="BE17" s="21"/>
      <c r="BF17" s="21"/>
      <c r="BG17" s="21"/>
      <c r="BH17" s="21"/>
      <c r="BI17" s="21"/>
      <c r="BJ17" s="21"/>
      <c r="BL17" s="21"/>
      <c r="BN17" s="21"/>
      <c r="BO17" s="21"/>
      <c r="BP17" s="21"/>
      <c r="BQ17" s="21"/>
      <c r="BR17" s="21"/>
      <c r="BS17" s="21"/>
      <c r="EK17" s="29"/>
      <c r="EL17" s="29"/>
      <c r="EM17" s="29"/>
      <c r="EN17" s="29"/>
      <c r="EO17" s="29"/>
      <c r="EP17" s="29"/>
      <c r="EQ17" s="29"/>
      <c r="ER17" s="29"/>
    </row>
    <row r="18" spans="1:148" s="23" customFormat="1" x14ac:dyDescent="0.2">
      <c r="A18" s="2" t="s">
        <v>826</v>
      </c>
      <c r="B18" s="2"/>
      <c r="C18" s="2"/>
      <c r="D18" s="2"/>
      <c r="AT18" s="2"/>
      <c r="AU18" s="2"/>
      <c r="AY18" s="2"/>
      <c r="AZ18" s="2"/>
      <c r="BA18" s="2"/>
      <c r="BB18" s="2"/>
      <c r="BC18" s="2"/>
      <c r="BE18" s="2"/>
      <c r="BF18" s="2"/>
      <c r="BG18" s="2"/>
      <c r="BH18" s="2"/>
      <c r="BI18" s="2"/>
      <c r="BJ18" s="2"/>
      <c r="BL18" s="2"/>
      <c r="BN18" s="2"/>
      <c r="BO18" s="2"/>
      <c r="BP18" s="2"/>
      <c r="BQ18" s="2"/>
      <c r="BR18" s="2"/>
      <c r="BS18" s="2"/>
      <c r="EK18" s="28"/>
      <c r="EL18" s="28"/>
      <c r="EM18" s="28"/>
      <c r="EN18" s="28"/>
      <c r="EO18" s="28"/>
      <c r="EP18" s="28"/>
      <c r="EQ18" s="28"/>
      <c r="ER18" s="28"/>
    </row>
    <row r="19" spans="1:148" s="3" customFormat="1" ht="13" x14ac:dyDescent="0.15">
      <c r="A19" s="3" t="s">
        <v>45</v>
      </c>
      <c r="B19" s="3" t="s">
        <v>859</v>
      </c>
      <c r="C19" s="3" t="s">
        <v>46</v>
      </c>
      <c r="D19" s="3" t="s">
        <v>858</v>
      </c>
      <c r="E19" s="3">
        <v>0</v>
      </c>
      <c r="F19" s="3">
        <v>0</v>
      </c>
      <c r="G19" s="3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</v>
      </c>
      <c r="M19" s="3">
        <v>0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  <c r="T19" s="19">
        <v>1</v>
      </c>
      <c r="U19" s="19">
        <v>1</v>
      </c>
      <c r="V19" s="19">
        <v>1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17">
        <v>0</v>
      </c>
      <c r="DL19" s="17">
        <v>0</v>
      </c>
      <c r="DM19" s="17">
        <v>0</v>
      </c>
      <c r="DN19" s="17">
        <v>0</v>
      </c>
      <c r="DO19" s="17">
        <v>0</v>
      </c>
      <c r="DP19" s="17">
        <v>0</v>
      </c>
      <c r="DQ19" s="17">
        <v>0</v>
      </c>
      <c r="DR19" s="17">
        <v>0</v>
      </c>
      <c r="DS19" s="17">
        <v>0</v>
      </c>
      <c r="DT19" s="17">
        <v>0</v>
      </c>
      <c r="DU19" s="17">
        <v>0</v>
      </c>
      <c r="DV19" s="18">
        <v>0</v>
      </c>
      <c r="DW19" s="18">
        <v>0</v>
      </c>
      <c r="DX19" s="18">
        <v>0</v>
      </c>
      <c r="DY19" s="18">
        <v>0</v>
      </c>
      <c r="DZ19" s="18">
        <v>0</v>
      </c>
      <c r="EA19" s="18">
        <v>0</v>
      </c>
      <c r="EB19" s="18">
        <v>0</v>
      </c>
      <c r="EC19" s="18">
        <v>0</v>
      </c>
      <c r="ED19" s="18">
        <v>0</v>
      </c>
      <c r="EE19" s="18">
        <v>0</v>
      </c>
      <c r="EF19" s="18">
        <v>0</v>
      </c>
      <c r="EG19" s="18">
        <v>0</v>
      </c>
      <c r="EH19" s="18">
        <v>0</v>
      </c>
      <c r="EI19" s="18">
        <v>0</v>
      </c>
      <c r="EK19" s="16">
        <v>0</v>
      </c>
      <c r="EL19" s="16">
        <v>0</v>
      </c>
      <c r="EM19" s="16">
        <v>0</v>
      </c>
      <c r="EN19" s="16">
        <v>0</v>
      </c>
      <c r="EO19" s="16">
        <v>0</v>
      </c>
      <c r="EP19" s="16">
        <v>0</v>
      </c>
      <c r="EQ19" s="16">
        <v>0</v>
      </c>
      <c r="ER19" s="16">
        <v>0</v>
      </c>
    </row>
    <row r="20" spans="1:148" s="22" customFormat="1" x14ac:dyDescent="0.2">
      <c r="A20" s="21" t="s">
        <v>844</v>
      </c>
      <c r="B20" s="21"/>
      <c r="C20" s="21"/>
      <c r="D20" s="21"/>
      <c r="AT20" s="21"/>
      <c r="AU20" s="21"/>
      <c r="AY20" s="21"/>
      <c r="AZ20" s="21"/>
      <c r="BA20" s="21"/>
      <c r="BB20" s="21"/>
      <c r="BC20" s="21"/>
      <c r="BE20" s="21"/>
      <c r="BF20" s="21"/>
      <c r="BG20" s="21"/>
      <c r="BH20" s="21"/>
      <c r="BI20" s="21"/>
      <c r="BJ20" s="21"/>
      <c r="BL20" s="21"/>
      <c r="BN20" s="21"/>
      <c r="BO20" s="21"/>
      <c r="BP20" s="21"/>
      <c r="BQ20" s="21"/>
      <c r="BR20" s="21"/>
      <c r="BS20" s="21"/>
      <c r="EK20" s="29"/>
      <c r="EL20" s="29"/>
      <c r="EM20" s="29"/>
      <c r="EN20" s="29"/>
      <c r="EO20" s="29"/>
      <c r="EP20" s="29"/>
      <c r="EQ20" s="29"/>
      <c r="ER20" s="29"/>
    </row>
    <row r="21" spans="1:148" s="23" customFormat="1" x14ac:dyDescent="0.2">
      <c r="A21" s="2" t="s">
        <v>1006</v>
      </c>
      <c r="B21" s="2"/>
      <c r="C21" s="2"/>
      <c r="D21" s="2"/>
      <c r="AT21" s="2"/>
      <c r="AU21" s="2"/>
      <c r="AY21" s="2"/>
      <c r="AZ21" s="2"/>
      <c r="BA21" s="2"/>
      <c r="BB21" s="2"/>
      <c r="BC21" s="2"/>
      <c r="BE21" s="2"/>
      <c r="BF21" s="2"/>
      <c r="BG21" s="2"/>
      <c r="BH21" s="2"/>
      <c r="BI21" s="2"/>
      <c r="BJ21" s="2"/>
      <c r="BL21" s="2"/>
      <c r="BN21" s="2"/>
      <c r="BO21" s="2"/>
      <c r="BP21" s="2"/>
      <c r="BQ21" s="2"/>
      <c r="BR21" s="2"/>
      <c r="BS21" s="2"/>
      <c r="EK21" s="28"/>
      <c r="EL21" s="28"/>
      <c r="EM21" s="28"/>
      <c r="EN21" s="28"/>
      <c r="EO21" s="28"/>
      <c r="EP21" s="28"/>
      <c r="EQ21" s="28"/>
      <c r="ER21" s="28"/>
    </row>
    <row r="22" spans="1:148" s="3" customFormat="1" ht="13" x14ac:dyDescent="0.15">
      <c r="A22" s="3" t="s">
        <v>371</v>
      </c>
      <c r="C22" s="3" t="s">
        <v>1016</v>
      </c>
      <c r="D22" s="3" t="s">
        <v>372</v>
      </c>
      <c r="E22" s="3">
        <v>0</v>
      </c>
      <c r="F22" s="3">
        <v>0</v>
      </c>
      <c r="G22" s="3">
        <v>0</v>
      </c>
      <c r="H22" s="20">
        <v>0</v>
      </c>
      <c r="I22" s="20">
        <v>0</v>
      </c>
      <c r="J22" s="20">
        <v>0</v>
      </c>
      <c r="K22" s="20">
        <v>0</v>
      </c>
      <c r="L22" s="20">
        <v>0</v>
      </c>
      <c r="M22" s="3">
        <v>1</v>
      </c>
      <c r="N22" s="19">
        <v>1</v>
      </c>
      <c r="O22" s="19">
        <v>1</v>
      </c>
      <c r="P22" s="19">
        <v>1</v>
      </c>
      <c r="Q22" s="19">
        <v>1</v>
      </c>
      <c r="R22" s="19">
        <v>1</v>
      </c>
      <c r="S22" s="19">
        <v>1</v>
      </c>
      <c r="T22" s="19">
        <v>1</v>
      </c>
      <c r="U22" s="19">
        <v>1</v>
      </c>
      <c r="V22" s="19">
        <v>1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1</v>
      </c>
      <c r="AS22" s="3">
        <v>0</v>
      </c>
      <c r="AT22" s="3">
        <v>0</v>
      </c>
      <c r="AU22" s="3">
        <v>0</v>
      </c>
      <c r="AV22" s="3">
        <v>0</v>
      </c>
      <c r="AW22" s="3">
        <v>1</v>
      </c>
      <c r="AX22" s="3">
        <v>1</v>
      </c>
      <c r="AY22" s="3">
        <v>0</v>
      </c>
      <c r="AZ22" s="3">
        <v>0</v>
      </c>
      <c r="BA22" s="3">
        <v>0</v>
      </c>
      <c r="BB22" s="3">
        <v>1</v>
      </c>
      <c r="BC22" s="3">
        <v>1</v>
      </c>
      <c r="BD22" s="3">
        <v>1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1</v>
      </c>
      <c r="BK22" s="3">
        <v>0</v>
      </c>
      <c r="BL22" s="3">
        <v>1</v>
      </c>
      <c r="BM22" s="3">
        <v>0</v>
      </c>
      <c r="BN22" s="3">
        <v>1</v>
      </c>
      <c r="BO22" s="3">
        <v>2</v>
      </c>
      <c r="BP22" s="3">
        <v>0</v>
      </c>
      <c r="BQ22" s="3">
        <v>0</v>
      </c>
      <c r="BR22" s="3">
        <v>1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1</v>
      </c>
      <c r="DA22" s="3">
        <v>1</v>
      </c>
      <c r="DB22" s="3">
        <v>1</v>
      </c>
      <c r="DC22" s="3">
        <v>2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17">
        <v>0</v>
      </c>
      <c r="DL22" s="17">
        <v>0</v>
      </c>
      <c r="DM22" s="17">
        <v>0</v>
      </c>
      <c r="DN22" s="17">
        <v>0</v>
      </c>
      <c r="DO22" s="17">
        <v>0</v>
      </c>
      <c r="DP22" s="17">
        <v>0</v>
      </c>
      <c r="DQ22" s="17">
        <v>0</v>
      </c>
      <c r="DR22" s="17">
        <v>0</v>
      </c>
      <c r="DS22" s="17">
        <v>0</v>
      </c>
      <c r="DT22" s="17">
        <v>0</v>
      </c>
      <c r="DU22" s="17">
        <v>0</v>
      </c>
      <c r="DV22" s="18">
        <v>0</v>
      </c>
      <c r="DW22" s="18">
        <v>0</v>
      </c>
      <c r="DX22" s="18">
        <v>0</v>
      </c>
      <c r="DY22" s="18">
        <v>0</v>
      </c>
      <c r="DZ22" s="18">
        <v>0</v>
      </c>
      <c r="EA22" s="18">
        <v>0</v>
      </c>
      <c r="EB22" s="18">
        <v>0</v>
      </c>
      <c r="EC22" s="18">
        <v>0</v>
      </c>
      <c r="ED22" s="18">
        <v>0</v>
      </c>
      <c r="EE22" s="18">
        <v>0</v>
      </c>
      <c r="EF22" s="18">
        <v>2</v>
      </c>
      <c r="EG22" s="18">
        <v>0</v>
      </c>
      <c r="EH22" s="18">
        <v>0</v>
      </c>
      <c r="EI22" s="18">
        <v>0</v>
      </c>
      <c r="EK22" s="16">
        <v>0</v>
      </c>
      <c r="EL22" s="16">
        <v>0</v>
      </c>
      <c r="EM22" s="16">
        <v>0</v>
      </c>
      <c r="EN22" s="16">
        <v>1</v>
      </c>
      <c r="EO22" s="16">
        <v>9</v>
      </c>
      <c r="EP22" s="16">
        <v>0</v>
      </c>
      <c r="EQ22" s="16">
        <v>0</v>
      </c>
      <c r="ER22" s="16">
        <v>4</v>
      </c>
    </row>
    <row r="23" spans="1:148" s="22" customFormat="1" x14ac:dyDescent="0.2">
      <c r="A23" s="21" t="s">
        <v>846</v>
      </c>
      <c r="B23" s="21"/>
      <c r="C23" s="21"/>
      <c r="D23" s="21"/>
      <c r="AT23" s="21"/>
      <c r="AU23" s="21"/>
      <c r="AY23" s="21"/>
      <c r="AZ23" s="21"/>
      <c r="BA23" s="21"/>
      <c r="BB23" s="21"/>
      <c r="BC23" s="21"/>
      <c r="BE23" s="21"/>
      <c r="BF23" s="21"/>
      <c r="BG23" s="21"/>
      <c r="BH23" s="21"/>
      <c r="BI23" s="21"/>
      <c r="BJ23" s="21"/>
      <c r="BL23" s="21"/>
      <c r="BN23" s="21"/>
      <c r="BO23" s="21"/>
      <c r="BP23" s="21"/>
      <c r="BQ23" s="21"/>
      <c r="BR23" s="21"/>
      <c r="BS23" s="21"/>
      <c r="EK23" s="29"/>
      <c r="EL23" s="29"/>
      <c r="EM23" s="29"/>
      <c r="EN23" s="29"/>
      <c r="EO23" s="29"/>
      <c r="EP23" s="29"/>
      <c r="EQ23" s="29"/>
      <c r="ER23" s="29"/>
    </row>
    <row r="24" spans="1:148" s="23" customFormat="1" x14ac:dyDescent="0.2">
      <c r="A24" s="2" t="s">
        <v>834</v>
      </c>
      <c r="B24" s="2"/>
      <c r="C24" s="2"/>
      <c r="D24" s="2"/>
      <c r="AT24" s="2"/>
      <c r="AU24" s="2"/>
      <c r="AY24" s="2"/>
      <c r="AZ24" s="2"/>
      <c r="BA24" s="2"/>
      <c r="BB24" s="2"/>
      <c r="BC24" s="2"/>
      <c r="BE24" s="2"/>
      <c r="BF24" s="2"/>
      <c r="BG24" s="2"/>
      <c r="BH24" s="2"/>
      <c r="BI24" s="2"/>
      <c r="BJ24" s="2"/>
      <c r="BL24" s="2"/>
      <c r="BN24" s="2"/>
      <c r="BO24" s="2"/>
      <c r="BP24" s="2"/>
      <c r="BQ24" s="2"/>
      <c r="BR24" s="2"/>
      <c r="BS24" s="2"/>
      <c r="EK24" s="28"/>
      <c r="EL24" s="28"/>
      <c r="EM24" s="28"/>
      <c r="EN24" s="28"/>
      <c r="EO24" s="28"/>
      <c r="EP24" s="28"/>
      <c r="EQ24" s="28"/>
      <c r="ER24" s="28"/>
    </row>
    <row r="25" spans="1:148" s="16" customFormat="1" ht="13" x14ac:dyDescent="0.15">
      <c r="A25" s="16" t="s">
        <v>71</v>
      </c>
      <c r="B25" s="16" t="s">
        <v>853</v>
      </c>
      <c r="C25" s="16" t="s">
        <v>72</v>
      </c>
      <c r="D25" s="16" t="s">
        <v>854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0</v>
      </c>
      <c r="AK25" s="16">
        <v>0</v>
      </c>
      <c r="AL25" s="16">
        <v>0</v>
      </c>
      <c r="AM25" s="16">
        <v>0</v>
      </c>
      <c r="AN25" s="16">
        <v>0</v>
      </c>
      <c r="AO25" s="16">
        <v>0</v>
      </c>
      <c r="AP25" s="16">
        <v>0</v>
      </c>
      <c r="AQ25" s="16">
        <v>0</v>
      </c>
      <c r="AR25" s="16">
        <v>0</v>
      </c>
      <c r="AS25" s="16">
        <v>0</v>
      </c>
      <c r="AT25" s="16">
        <v>1</v>
      </c>
      <c r="AU25" s="16">
        <v>0</v>
      </c>
      <c r="AV25" s="16">
        <v>0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0</v>
      </c>
      <c r="BQ25" s="16">
        <v>0</v>
      </c>
      <c r="BR25" s="16">
        <v>1</v>
      </c>
      <c r="BS25" s="16">
        <v>0</v>
      </c>
      <c r="BT25" s="16">
        <v>0</v>
      </c>
      <c r="BU25" s="16">
        <v>0</v>
      </c>
      <c r="BV25" s="16">
        <v>0</v>
      </c>
      <c r="BW25" s="16">
        <v>0</v>
      </c>
      <c r="BX25" s="16">
        <v>0</v>
      </c>
      <c r="BY25" s="16">
        <v>0</v>
      </c>
      <c r="BZ25" s="16">
        <v>0</v>
      </c>
      <c r="CA25" s="16">
        <v>0</v>
      </c>
      <c r="CB25" s="16">
        <v>0</v>
      </c>
      <c r="CC25" s="16">
        <v>0</v>
      </c>
      <c r="CD25" s="16">
        <v>0</v>
      </c>
      <c r="CE25" s="16">
        <v>0</v>
      </c>
      <c r="CF25" s="16">
        <v>0</v>
      </c>
      <c r="CG25" s="16">
        <v>0</v>
      </c>
      <c r="CH25" s="16">
        <v>0</v>
      </c>
      <c r="CI25" s="16">
        <v>0</v>
      </c>
      <c r="CJ25" s="16">
        <v>0</v>
      </c>
      <c r="CK25" s="16">
        <v>0</v>
      </c>
      <c r="CL25" s="16">
        <v>0</v>
      </c>
      <c r="CM25" s="16">
        <v>0</v>
      </c>
      <c r="CN25" s="16">
        <v>0</v>
      </c>
      <c r="CO25" s="16">
        <v>0</v>
      </c>
      <c r="CP25" s="16">
        <v>1</v>
      </c>
      <c r="CQ25" s="16">
        <v>0</v>
      </c>
      <c r="CR25" s="16">
        <v>0</v>
      </c>
      <c r="CS25" s="16">
        <v>0</v>
      </c>
      <c r="CT25" s="16">
        <v>0</v>
      </c>
      <c r="CU25" s="16">
        <v>0</v>
      </c>
      <c r="CV25" s="16">
        <v>0</v>
      </c>
      <c r="CW25" s="16">
        <v>0</v>
      </c>
      <c r="CX25" s="16">
        <v>0</v>
      </c>
      <c r="CY25" s="16">
        <v>0</v>
      </c>
      <c r="CZ25" s="16">
        <v>0</v>
      </c>
      <c r="DA25" s="16">
        <v>0</v>
      </c>
      <c r="DB25" s="16">
        <v>0</v>
      </c>
      <c r="DC25" s="16">
        <v>0</v>
      </c>
      <c r="DD25" s="16">
        <v>0</v>
      </c>
      <c r="DE25" s="16">
        <v>0</v>
      </c>
      <c r="DF25" s="16">
        <v>0</v>
      </c>
      <c r="DG25" s="16">
        <v>0</v>
      </c>
      <c r="DH25" s="16">
        <v>0</v>
      </c>
      <c r="DI25" s="16">
        <v>0</v>
      </c>
      <c r="DJ25" s="16">
        <v>0</v>
      </c>
      <c r="DK25" s="16">
        <v>0</v>
      </c>
      <c r="DL25" s="16">
        <v>0</v>
      </c>
      <c r="DM25" s="16">
        <v>0</v>
      </c>
      <c r="DN25" s="16">
        <v>0</v>
      </c>
      <c r="DO25" s="16">
        <v>0</v>
      </c>
      <c r="DP25" s="16">
        <v>0</v>
      </c>
      <c r="DQ25" s="16">
        <v>0</v>
      </c>
      <c r="DR25" s="16">
        <v>0</v>
      </c>
      <c r="DS25" s="16">
        <v>0</v>
      </c>
      <c r="DT25" s="16">
        <v>0</v>
      </c>
      <c r="DU25" s="16">
        <v>0</v>
      </c>
      <c r="DV25" s="16">
        <v>1</v>
      </c>
      <c r="DW25" s="16">
        <v>1</v>
      </c>
      <c r="DX25" s="16">
        <v>1</v>
      </c>
      <c r="DY25" s="16">
        <v>1</v>
      </c>
      <c r="DZ25" s="16">
        <v>0</v>
      </c>
      <c r="EA25" s="16">
        <v>0</v>
      </c>
      <c r="EB25" s="16">
        <v>0</v>
      </c>
      <c r="EC25" s="16">
        <v>0</v>
      </c>
      <c r="ED25" s="16">
        <v>0</v>
      </c>
      <c r="EE25" s="16">
        <v>0</v>
      </c>
      <c r="EF25" s="16">
        <v>0</v>
      </c>
      <c r="EG25" s="16">
        <v>0</v>
      </c>
      <c r="EH25" s="16">
        <v>0</v>
      </c>
      <c r="EI25" s="16">
        <v>0</v>
      </c>
      <c r="EK25" s="16">
        <v>0</v>
      </c>
      <c r="EL25" s="16">
        <v>0</v>
      </c>
      <c r="EM25" s="16">
        <v>1</v>
      </c>
      <c r="EN25" s="16">
        <v>0</v>
      </c>
      <c r="EO25" s="16">
        <v>1</v>
      </c>
      <c r="EP25" s="16">
        <v>0</v>
      </c>
      <c r="EQ25" s="16">
        <v>1</v>
      </c>
      <c r="ER25" s="16">
        <v>0</v>
      </c>
    </row>
    <row r="26" spans="1:148" s="23" customFormat="1" x14ac:dyDescent="0.2">
      <c r="A26" s="2" t="s">
        <v>835</v>
      </c>
      <c r="B26" s="2"/>
      <c r="C26" s="2"/>
      <c r="D26" s="2"/>
      <c r="AT26" s="2"/>
      <c r="AU26" s="2"/>
      <c r="AY26" s="2"/>
      <c r="AZ26" s="2"/>
      <c r="BA26" s="2"/>
      <c r="BB26" s="2"/>
      <c r="BC26" s="2"/>
      <c r="BE26" s="2"/>
      <c r="BF26" s="2"/>
      <c r="BG26" s="2"/>
      <c r="BH26" s="2"/>
      <c r="BI26" s="2"/>
      <c r="BJ26" s="2"/>
      <c r="BL26" s="2"/>
      <c r="BN26" s="2"/>
      <c r="BO26" s="2"/>
      <c r="BP26" s="2"/>
      <c r="BQ26" s="2"/>
      <c r="BR26" s="2"/>
      <c r="BS26" s="2"/>
      <c r="EK26" s="28"/>
      <c r="EL26" s="28"/>
      <c r="EM26" s="28"/>
      <c r="EN26" s="28"/>
      <c r="EO26" s="28"/>
      <c r="EP26" s="28"/>
      <c r="EQ26" s="28"/>
      <c r="ER26" s="28"/>
    </row>
    <row r="27" spans="1:148" s="16" customFormat="1" ht="13" x14ac:dyDescent="0.15">
      <c r="A27" s="16" t="s">
        <v>74</v>
      </c>
      <c r="B27" s="16" t="s">
        <v>855</v>
      </c>
      <c r="C27" s="16" t="s">
        <v>856</v>
      </c>
      <c r="D27" s="16" t="s">
        <v>857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  <c r="AH27" s="16">
        <v>0</v>
      </c>
      <c r="AI27" s="16">
        <v>0</v>
      </c>
      <c r="AJ27" s="16">
        <v>0</v>
      </c>
      <c r="AK27" s="16">
        <v>0</v>
      </c>
      <c r="AL27" s="16">
        <v>0</v>
      </c>
      <c r="AM27" s="16">
        <v>0</v>
      </c>
      <c r="AN27" s="16">
        <v>0</v>
      </c>
      <c r="AO27" s="16">
        <v>0</v>
      </c>
      <c r="AP27" s="16">
        <v>0</v>
      </c>
      <c r="AQ27" s="16">
        <v>0</v>
      </c>
      <c r="AR27" s="16">
        <v>0</v>
      </c>
      <c r="AS27" s="16">
        <v>0</v>
      </c>
      <c r="AT27" s="16">
        <v>1</v>
      </c>
      <c r="AU27" s="16">
        <v>0</v>
      </c>
      <c r="AV27" s="16">
        <v>0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  <c r="BD27" s="16">
        <v>0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  <c r="BR27" s="16">
        <v>0</v>
      </c>
      <c r="BS27" s="16">
        <v>0</v>
      </c>
      <c r="BT27" s="16">
        <v>0</v>
      </c>
      <c r="BU27" s="16">
        <v>0</v>
      </c>
      <c r="BV27" s="16">
        <v>0</v>
      </c>
      <c r="BW27" s="16">
        <v>0</v>
      </c>
      <c r="BX27" s="16">
        <v>0</v>
      </c>
      <c r="BY27" s="16">
        <v>0</v>
      </c>
      <c r="BZ27" s="16">
        <v>0</v>
      </c>
      <c r="CA27" s="16">
        <v>0</v>
      </c>
      <c r="CB27" s="16">
        <v>0</v>
      </c>
      <c r="CC27" s="16">
        <v>0</v>
      </c>
      <c r="CD27" s="16">
        <v>0</v>
      </c>
      <c r="CE27" s="16">
        <v>0</v>
      </c>
      <c r="CF27" s="16">
        <v>0</v>
      </c>
      <c r="CG27" s="16">
        <v>0</v>
      </c>
      <c r="CH27" s="16">
        <v>0</v>
      </c>
      <c r="CI27" s="16">
        <v>0</v>
      </c>
      <c r="CJ27" s="16">
        <v>0</v>
      </c>
      <c r="CK27" s="16">
        <v>0</v>
      </c>
      <c r="CL27" s="16">
        <v>0</v>
      </c>
      <c r="CM27" s="16">
        <v>0</v>
      </c>
      <c r="CN27" s="16">
        <v>0</v>
      </c>
      <c r="CO27" s="16">
        <v>0</v>
      </c>
      <c r="CP27" s="16">
        <v>1</v>
      </c>
      <c r="CQ27" s="16">
        <v>0</v>
      </c>
      <c r="CR27" s="16">
        <v>0</v>
      </c>
      <c r="CS27" s="16">
        <v>1</v>
      </c>
      <c r="CT27" s="16">
        <v>0</v>
      </c>
      <c r="CU27" s="16">
        <v>0</v>
      </c>
      <c r="CV27" s="16">
        <v>0</v>
      </c>
      <c r="CW27" s="16">
        <v>0</v>
      </c>
      <c r="CX27" s="16">
        <v>0</v>
      </c>
      <c r="CY27" s="16">
        <v>0</v>
      </c>
      <c r="CZ27" s="16">
        <v>0</v>
      </c>
      <c r="DA27" s="16">
        <v>0</v>
      </c>
      <c r="DB27" s="16">
        <v>0</v>
      </c>
      <c r="DC27" s="16">
        <v>0</v>
      </c>
      <c r="DD27" s="16">
        <v>0</v>
      </c>
      <c r="DE27" s="16">
        <v>0</v>
      </c>
      <c r="DF27" s="16">
        <v>0</v>
      </c>
      <c r="DG27" s="16">
        <v>0</v>
      </c>
      <c r="DH27" s="16">
        <v>0</v>
      </c>
      <c r="DI27" s="16">
        <v>0</v>
      </c>
      <c r="DJ27" s="16">
        <v>0</v>
      </c>
      <c r="DK27" s="16">
        <v>0</v>
      </c>
      <c r="DL27" s="16">
        <v>0</v>
      </c>
      <c r="DM27" s="16">
        <v>0</v>
      </c>
      <c r="DN27" s="16">
        <v>0</v>
      </c>
      <c r="DO27" s="16">
        <v>0</v>
      </c>
      <c r="DP27" s="16">
        <v>0</v>
      </c>
      <c r="DQ27" s="16">
        <v>0</v>
      </c>
      <c r="DR27" s="16">
        <v>0</v>
      </c>
      <c r="DS27" s="16">
        <v>0</v>
      </c>
      <c r="DT27" s="16">
        <v>0</v>
      </c>
      <c r="DU27" s="16">
        <v>0</v>
      </c>
      <c r="DV27" s="16">
        <v>1</v>
      </c>
      <c r="DW27" s="16">
        <v>1</v>
      </c>
      <c r="DX27" s="16">
        <v>1</v>
      </c>
      <c r="DY27" s="16">
        <v>1</v>
      </c>
      <c r="DZ27" s="16">
        <v>0</v>
      </c>
      <c r="EA27" s="16">
        <v>0</v>
      </c>
      <c r="EB27" s="16">
        <v>0</v>
      </c>
      <c r="EC27" s="16">
        <v>0</v>
      </c>
      <c r="ED27" s="16">
        <v>0</v>
      </c>
      <c r="EE27" s="16">
        <v>0</v>
      </c>
      <c r="EF27" s="16">
        <v>0</v>
      </c>
      <c r="EG27" s="16">
        <v>0</v>
      </c>
      <c r="EH27" s="16">
        <v>0</v>
      </c>
      <c r="EI27" s="16">
        <v>0</v>
      </c>
      <c r="EK27" s="16">
        <v>0</v>
      </c>
      <c r="EL27" s="16">
        <v>0</v>
      </c>
      <c r="EM27" s="16">
        <v>1</v>
      </c>
      <c r="EN27" s="16">
        <v>0</v>
      </c>
      <c r="EO27" s="16">
        <v>0</v>
      </c>
      <c r="EP27" s="16">
        <v>0</v>
      </c>
      <c r="EQ27" s="16">
        <v>1</v>
      </c>
      <c r="ER27" s="16">
        <v>1</v>
      </c>
    </row>
    <row r="28" spans="1:148" s="22" customFormat="1" x14ac:dyDescent="0.2">
      <c r="A28" s="21" t="s">
        <v>996</v>
      </c>
      <c r="B28" s="21"/>
      <c r="C28" s="21"/>
      <c r="D28" s="21"/>
      <c r="AT28" s="21"/>
      <c r="AU28" s="21"/>
      <c r="AY28" s="21"/>
      <c r="AZ28" s="21"/>
      <c r="BA28" s="21"/>
      <c r="BB28" s="21"/>
      <c r="BC28" s="21"/>
      <c r="BE28" s="21"/>
      <c r="BF28" s="21"/>
      <c r="BG28" s="21"/>
      <c r="BH28" s="21"/>
      <c r="BI28" s="21"/>
      <c r="BJ28" s="21"/>
      <c r="BL28" s="21"/>
      <c r="BN28" s="21"/>
      <c r="BO28" s="21"/>
      <c r="BP28" s="21"/>
      <c r="BQ28" s="21"/>
      <c r="BR28" s="21"/>
      <c r="BS28" s="21"/>
      <c r="EK28" s="29"/>
      <c r="EL28" s="29"/>
      <c r="EM28" s="29"/>
      <c r="EN28" s="29"/>
      <c r="EO28" s="29"/>
      <c r="EP28" s="29"/>
      <c r="EQ28" s="29"/>
      <c r="ER28" s="29"/>
    </row>
    <row r="29" spans="1:148" s="23" customFormat="1" x14ac:dyDescent="0.2">
      <c r="A29" s="2" t="s">
        <v>823</v>
      </c>
      <c r="B29" s="2"/>
      <c r="C29" s="2"/>
      <c r="D29" s="2"/>
      <c r="AT29" s="2"/>
      <c r="AU29" s="2"/>
      <c r="AY29" s="2"/>
      <c r="AZ29" s="2"/>
      <c r="BA29" s="2"/>
      <c r="BB29" s="2"/>
      <c r="BC29" s="2"/>
      <c r="BE29" s="2"/>
      <c r="BF29" s="2"/>
      <c r="BG29" s="2"/>
      <c r="BH29" s="2"/>
      <c r="BI29" s="2"/>
      <c r="BJ29" s="2"/>
      <c r="BL29" s="2"/>
      <c r="BN29" s="2"/>
      <c r="BO29" s="2"/>
      <c r="BP29" s="2"/>
      <c r="BQ29" s="2"/>
      <c r="BR29" s="2"/>
      <c r="BS29" s="2"/>
      <c r="EK29" s="28"/>
      <c r="EL29" s="28"/>
      <c r="EM29" s="28"/>
      <c r="EN29" s="28"/>
      <c r="EO29" s="28"/>
      <c r="EP29" s="28"/>
      <c r="EQ29" s="28"/>
      <c r="ER29" s="28"/>
    </row>
    <row r="30" spans="1:148" s="16" customFormat="1" ht="14" customHeight="1" x14ac:dyDescent="0.15">
      <c r="A30" s="16" t="s">
        <v>37</v>
      </c>
      <c r="B30" s="16" t="s">
        <v>1010</v>
      </c>
      <c r="C30" s="16" t="s">
        <v>38</v>
      </c>
      <c r="D30" s="16" t="s">
        <v>1011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1</v>
      </c>
      <c r="O30" s="16">
        <v>1</v>
      </c>
      <c r="P30" s="16">
        <v>1</v>
      </c>
      <c r="Q30" s="16">
        <v>1</v>
      </c>
      <c r="R30" s="16">
        <v>0</v>
      </c>
      <c r="S30" s="16">
        <v>1</v>
      </c>
      <c r="T30" s="16">
        <v>1</v>
      </c>
      <c r="U30" s="16">
        <v>1</v>
      </c>
      <c r="V30" s="16">
        <v>1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v>0</v>
      </c>
      <c r="AF30" s="16">
        <v>0</v>
      </c>
      <c r="AG30" s="16">
        <v>0</v>
      </c>
      <c r="AH30" s="16">
        <v>0</v>
      </c>
      <c r="AI30" s="16">
        <v>0</v>
      </c>
      <c r="AJ30" s="16">
        <v>0</v>
      </c>
      <c r="AK30" s="16">
        <v>0</v>
      </c>
      <c r="AL30" s="16">
        <v>0</v>
      </c>
      <c r="AM30" s="16">
        <v>0</v>
      </c>
      <c r="AN30" s="16">
        <v>0</v>
      </c>
      <c r="AO30" s="16">
        <v>0</v>
      </c>
      <c r="AP30" s="16">
        <v>0</v>
      </c>
      <c r="AQ30" s="16">
        <v>0</v>
      </c>
      <c r="AR30" s="16">
        <v>0</v>
      </c>
      <c r="AS30" s="16">
        <v>0</v>
      </c>
      <c r="AT30" s="16">
        <v>0</v>
      </c>
      <c r="AU30" s="16">
        <v>0</v>
      </c>
      <c r="AV30" s="16">
        <v>0</v>
      </c>
      <c r="AW30" s="16">
        <v>0</v>
      </c>
      <c r="AX30" s="16">
        <v>0</v>
      </c>
      <c r="AY30" s="16">
        <v>0</v>
      </c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16">
        <v>0</v>
      </c>
      <c r="BG30" s="16">
        <v>0</v>
      </c>
      <c r="BH30" s="16">
        <v>0</v>
      </c>
      <c r="BI30" s="16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 s="16">
        <v>0</v>
      </c>
      <c r="BP30" s="16">
        <v>0</v>
      </c>
      <c r="BQ30" s="16">
        <v>0</v>
      </c>
      <c r="BR30" s="16">
        <v>0</v>
      </c>
      <c r="BS30" s="16">
        <v>0</v>
      </c>
      <c r="BT30" s="16">
        <v>0</v>
      </c>
      <c r="BU30" s="16">
        <v>0</v>
      </c>
      <c r="BV30" s="16">
        <v>0</v>
      </c>
      <c r="BW30" s="16">
        <v>0</v>
      </c>
      <c r="BX30" s="16">
        <v>0</v>
      </c>
      <c r="BY30" s="16">
        <v>0</v>
      </c>
      <c r="BZ30" s="16">
        <v>0</v>
      </c>
      <c r="CA30" s="16">
        <v>0</v>
      </c>
      <c r="CB30" s="16">
        <v>0</v>
      </c>
      <c r="CC30" s="16">
        <v>0</v>
      </c>
      <c r="CD30" s="16">
        <v>0</v>
      </c>
      <c r="CE30" s="16">
        <v>0</v>
      </c>
      <c r="CF30" s="16">
        <v>0</v>
      </c>
      <c r="CG30" s="16">
        <v>0</v>
      </c>
      <c r="CH30" s="16">
        <v>0</v>
      </c>
      <c r="CI30" s="16">
        <v>0</v>
      </c>
      <c r="CJ30" s="16">
        <v>0</v>
      </c>
      <c r="CK30" s="16">
        <v>0</v>
      </c>
      <c r="CL30" s="16">
        <v>0</v>
      </c>
      <c r="CM30" s="16">
        <v>0</v>
      </c>
      <c r="CN30" s="16">
        <v>0</v>
      </c>
      <c r="CO30" s="16">
        <v>0</v>
      </c>
      <c r="CP30" s="16">
        <v>0</v>
      </c>
      <c r="CQ30" s="16">
        <v>0</v>
      </c>
      <c r="CR30" s="16">
        <v>0</v>
      </c>
      <c r="CS30" s="16">
        <v>0</v>
      </c>
      <c r="CT30" s="16">
        <v>0</v>
      </c>
      <c r="CU30" s="16">
        <v>0</v>
      </c>
      <c r="CV30" s="16">
        <v>0</v>
      </c>
      <c r="CW30" s="16">
        <v>0</v>
      </c>
      <c r="CX30" s="16">
        <v>0</v>
      </c>
      <c r="CY30" s="16">
        <v>0</v>
      </c>
      <c r="CZ30" s="16">
        <v>0</v>
      </c>
      <c r="DA30" s="16">
        <v>0</v>
      </c>
      <c r="DB30" s="16">
        <v>0</v>
      </c>
      <c r="DC30" s="16">
        <v>0</v>
      </c>
      <c r="DD30" s="16">
        <v>0</v>
      </c>
      <c r="DE30" s="16">
        <v>0</v>
      </c>
      <c r="DF30" s="16">
        <v>0</v>
      </c>
      <c r="DG30" s="16">
        <v>0</v>
      </c>
      <c r="DH30" s="16">
        <v>0</v>
      </c>
      <c r="DI30" s="16">
        <v>0</v>
      </c>
      <c r="DJ30" s="16">
        <v>0</v>
      </c>
      <c r="DK30" s="16">
        <v>0</v>
      </c>
      <c r="DL30" s="16">
        <v>0</v>
      </c>
      <c r="DM30" s="16">
        <v>0</v>
      </c>
      <c r="DN30" s="16">
        <v>0</v>
      </c>
      <c r="DO30" s="16">
        <v>0</v>
      </c>
      <c r="DP30" s="16">
        <v>0</v>
      </c>
      <c r="DQ30" s="16">
        <v>0</v>
      </c>
      <c r="DR30" s="16">
        <v>0</v>
      </c>
      <c r="DS30" s="16">
        <v>0</v>
      </c>
      <c r="DT30" s="16">
        <v>0</v>
      </c>
      <c r="DU30" s="16">
        <v>0</v>
      </c>
      <c r="DV30" s="16">
        <v>0</v>
      </c>
      <c r="DW30" s="16">
        <v>0</v>
      </c>
      <c r="DX30" s="16">
        <v>0</v>
      </c>
      <c r="DY30" s="16">
        <v>0</v>
      </c>
      <c r="DZ30" s="16">
        <v>0</v>
      </c>
      <c r="EA30" s="16">
        <v>0</v>
      </c>
      <c r="EB30" s="16">
        <v>0</v>
      </c>
      <c r="EC30" s="16">
        <v>0</v>
      </c>
      <c r="ED30" s="16">
        <v>0</v>
      </c>
      <c r="EE30" s="16">
        <v>0</v>
      </c>
      <c r="EF30" s="16">
        <v>0</v>
      </c>
      <c r="EG30" s="16">
        <v>0</v>
      </c>
      <c r="EH30" s="16">
        <v>0</v>
      </c>
      <c r="EI30" s="16">
        <v>0</v>
      </c>
      <c r="EK30" s="16">
        <v>0</v>
      </c>
      <c r="EL30" s="16">
        <v>0</v>
      </c>
      <c r="EM30" s="16">
        <v>0</v>
      </c>
      <c r="EN30" s="16">
        <v>0</v>
      </c>
      <c r="EO30" s="16">
        <v>0</v>
      </c>
      <c r="EP30" s="16">
        <v>0</v>
      </c>
      <c r="EQ30" s="16">
        <v>0</v>
      </c>
      <c r="ER30" s="16">
        <v>0</v>
      </c>
    </row>
    <row r="31" spans="1:148" s="23" customFormat="1" x14ac:dyDescent="0.2">
      <c r="A31" s="2" t="s">
        <v>995</v>
      </c>
      <c r="B31" s="2"/>
      <c r="C31" s="2"/>
      <c r="D31" s="2"/>
      <c r="AT31" s="2"/>
      <c r="AU31" s="2"/>
      <c r="AY31" s="2"/>
      <c r="AZ31" s="2"/>
      <c r="BA31" s="2"/>
      <c r="BB31" s="2"/>
      <c r="BC31" s="2"/>
      <c r="BE31" s="2"/>
      <c r="BF31" s="2"/>
      <c r="BG31" s="2"/>
      <c r="BH31" s="2"/>
      <c r="BI31" s="2"/>
      <c r="BJ31" s="2"/>
      <c r="BL31" s="2"/>
      <c r="BN31" s="2"/>
      <c r="BO31" s="2"/>
      <c r="BP31" s="2"/>
      <c r="BQ31" s="2"/>
      <c r="BR31" s="2"/>
      <c r="BS31" s="2"/>
      <c r="EK31" s="28"/>
      <c r="EL31" s="28"/>
      <c r="EM31" s="28"/>
      <c r="EN31" s="28"/>
      <c r="EO31" s="28"/>
      <c r="EP31" s="28"/>
      <c r="EQ31" s="28"/>
      <c r="ER31" s="28"/>
    </row>
    <row r="32" spans="1:148" s="16" customFormat="1" ht="13" x14ac:dyDescent="0.15">
      <c r="A32" s="16" t="s">
        <v>268</v>
      </c>
      <c r="B32" s="16" t="s">
        <v>1012</v>
      </c>
      <c r="C32" s="16" t="s">
        <v>269</v>
      </c>
      <c r="D32" s="16" t="s">
        <v>1013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v>0</v>
      </c>
      <c r="AF32" s="16">
        <v>0</v>
      </c>
      <c r="AG32" s="16">
        <v>0</v>
      </c>
      <c r="AH32" s="16">
        <v>0</v>
      </c>
      <c r="AI32" s="16">
        <v>0</v>
      </c>
      <c r="AJ32" s="16">
        <v>0</v>
      </c>
      <c r="AK32" s="16">
        <v>0</v>
      </c>
      <c r="AL32" s="16">
        <v>0</v>
      </c>
      <c r="AM32" s="16">
        <v>0</v>
      </c>
      <c r="AN32" s="16">
        <v>0</v>
      </c>
      <c r="AO32" s="16">
        <v>0</v>
      </c>
      <c r="AP32" s="16">
        <v>0</v>
      </c>
      <c r="AQ32" s="16">
        <v>0</v>
      </c>
      <c r="AR32" s="16">
        <v>0</v>
      </c>
      <c r="AS32" s="16">
        <v>0</v>
      </c>
      <c r="AT32" s="16">
        <v>0</v>
      </c>
      <c r="AU32" s="16">
        <v>0</v>
      </c>
      <c r="AV32" s="16">
        <v>0</v>
      </c>
      <c r="AW32" s="16">
        <v>0</v>
      </c>
      <c r="AX32" s="16">
        <v>0</v>
      </c>
      <c r="AY32" s="16">
        <v>0</v>
      </c>
      <c r="AZ32" s="16">
        <v>0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16">
        <v>0</v>
      </c>
      <c r="BG32" s="16">
        <v>0</v>
      </c>
      <c r="BH32" s="16">
        <v>0</v>
      </c>
      <c r="BI32" s="16">
        <v>0</v>
      </c>
      <c r="BJ32" s="16">
        <v>0</v>
      </c>
      <c r="BK32" s="16">
        <v>0</v>
      </c>
      <c r="BL32" s="16">
        <v>0</v>
      </c>
      <c r="BM32" s="16">
        <v>0</v>
      </c>
      <c r="BN32" s="16">
        <v>0</v>
      </c>
      <c r="BO32" s="16">
        <v>0</v>
      </c>
      <c r="BP32" s="16">
        <v>0</v>
      </c>
      <c r="BQ32" s="16">
        <v>0</v>
      </c>
      <c r="BR32" s="16">
        <v>0</v>
      </c>
      <c r="BS32" s="16">
        <v>0</v>
      </c>
      <c r="BT32" s="16">
        <v>0</v>
      </c>
      <c r="BU32" s="16">
        <v>0</v>
      </c>
      <c r="BV32" s="16">
        <v>0</v>
      </c>
      <c r="BW32" s="16">
        <v>0</v>
      </c>
      <c r="BX32" s="16">
        <v>0</v>
      </c>
      <c r="BY32" s="16">
        <v>0</v>
      </c>
      <c r="BZ32" s="16">
        <v>0</v>
      </c>
      <c r="CA32" s="16">
        <v>0</v>
      </c>
      <c r="CB32" s="16">
        <v>0</v>
      </c>
      <c r="CC32" s="16">
        <v>0</v>
      </c>
      <c r="CD32" s="16">
        <v>0</v>
      </c>
      <c r="CE32" s="16">
        <v>0</v>
      </c>
      <c r="CF32" s="16">
        <v>0</v>
      </c>
      <c r="CG32" s="16">
        <v>0</v>
      </c>
      <c r="CH32" s="16">
        <v>0</v>
      </c>
      <c r="CI32" s="16">
        <v>0</v>
      </c>
      <c r="CJ32" s="16">
        <v>0</v>
      </c>
      <c r="CK32" s="16">
        <v>0</v>
      </c>
      <c r="CL32" s="16">
        <v>0</v>
      </c>
      <c r="CM32" s="16">
        <v>0</v>
      </c>
      <c r="CN32" s="16">
        <v>0</v>
      </c>
      <c r="CO32" s="16">
        <v>0</v>
      </c>
      <c r="CP32" s="16">
        <v>0</v>
      </c>
      <c r="CQ32" s="16">
        <v>0</v>
      </c>
      <c r="CR32" s="16">
        <v>0</v>
      </c>
      <c r="CS32" s="16">
        <v>0</v>
      </c>
      <c r="CT32" s="16">
        <v>0</v>
      </c>
      <c r="CU32" s="16">
        <v>0</v>
      </c>
      <c r="CV32" s="16">
        <v>0</v>
      </c>
      <c r="CW32" s="16">
        <v>0</v>
      </c>
      <c r="CX32" s="16">
        <v>0</v>
      </c>
      <c r="CY32" s="16">
        <v>0</v>
      </c>
      <c r="CZ32" s="16">
        <v>0</v>
      </c>
      <c r="DA32" s="16">
        <v>0</v>
      </c>
      <c r="DB32" s="16">
        <v>0</v>
      </c>
      <c r="DC32" s="16">
        <v>0</v>
      </c>
      <c r="DD32" s="16">
        <v>0</v>
      </c>
      <c r="DE32" s="16">
        <v>0</v>
      </c>
      <c r="DF32" s="16">
        <v>0</v>
      </c>
      <c r="DG32" s="16">
        <v>0</v>
      </c>
      <c r="DH32" s="16">
        <v>0</v>
      </c>
      <c r="DI32" s="16">
        <v>0</v>
      </c>
      <c r="DJ32" s="16">
        <v>0</v>
      </c>
      <c r="DK32" s="16">
        <v>0</v>
      </c>
      <c r="DL32" s="16">
        <v>0</v>
      </c>
      <c r="DM32" s="16">
        <v>0</v>
      </c>
      <c r="DN32" s="16">
        <v>0</v>
      </c>
      <c r="DO32" s="16">
        <v>0</v>
      </c>
      <c r="DP32" s="16">
        <v>0</v>
      </c>
      <c r="DQ32" s="16">
        <v>0</v>
      </c>
      <c r="DR32" s="16">
        <v>0</v>
      </c>
      <c r="DS32" s="16">
        <v>0</v>
      </c>
      <c r="DT32" s="16">
        <v>0</v>
      </c>
      <c r="DU32" s="16">
        <v>0</v>
      </c>
      <c r="DV32" s="16">
        <v>1</v>
      </c>
      <c r="DW32" s="16">
        <v>1</v>
      </c>
      <c r="DX32" s="16">
        <v>1</v>
      </c>
      <c r="DY32" s="16">
        <v>1</v>
      </c>
      <c r="DZ32" s="16">
        <v>0</v>
      </c>
      <c r="EA32" s="16">
        <v>0</v>
      </c>
      <c r="EB32" s="16">
        <v>0</v>
      </c>
      <c r="EC32" s="16">
        <v>0</v>
      </c>
      <c r="ED32" s="16">
        <v>0</v>
      </c>
      <c r="EE32" s="16">
        <v>0</v>
      </c>
      <c r="EF32" s="16">
        <v>0</v>
      </c>
      <c r="EG32" s="16">
        <v>0</v>
      </c>
      <c r="EH32" s="16">
        <v>0</v>
      </c>
      <c r="EI32" s="16">
        <v>0</v>
      </c>
      <c r="EK32" s="16">
        <v>0</v>
      </c>
      <c r="EL32" s="16">
        <v>0</v>
      </c>
      <c r="EM32" s="16">
        <v>0</v>
      </c>
      <c r="EN32" s="16">
        <v>0</v>
      </c>
      <c r="EO32" s="16">
        <v>0</v>
      </c>
      <c r="EP32" s="16">
        <v>0</v>
      </c>
      <c r="EQ32" s="16">
        <v>0</v>
      </c>
      <c r="ER32" s="16">
        <v>0</v>
      </c>
    </row>
    <row r="33" spans="1:148" s="23" customFormat="1" x14ac:dyDescent="0.2">
      <c r="A33" s="2" t="s">
        <v>825</v>
      </c>
      <c r="B33" s="2"/>
      <c r="C33" s="2"/>
      <c r="D33" s="2"/>
      <c r="AT33" s="2"/>
      <c r="AU33" s="2"/>
      <c r="AY33" s="2"/>
      <c r="AZ33" s="2"/>
      <c r="BA33" s="2"/>
      <c r="BB33" s="2"/>
      <c r="BC33" s="2"/>
      <c r="BE33" s="2"/>
      <c r="BF33" s="2"/>
      <c r="BG33" s="2"/>
      <c r="BH33" s="2"/>
      <c r="BI33" s="2"/>
      <c r="BJ33" s="2"/>
      <c r="BL33" s="2"/>
      <c r="BN33" s="2"/>
      <c r="BO33" s="2"/>
      <c r="BP33" s="2"/>
      <c r="BQ33" s="2"/>
      <c r="BR33" s="2"/>
      <c r="BS33" s="2"/>
      <c r="EK33" s="28"/>
      <c r="EL33" s="28"/>
      <c r="EM33" s="28"/>
      <c r="EN33" s="28"/>
      <c r="EO33" s="28"/>
      <c r="EP33" s="28"/>
      <c r="EQ33" s="28"/>
      <c r="ER33" s="28"/>
    </row>
    <row r="34" spans="1:148" s="16" customFormat="1" ht="13" x14ac:dyDescent="0.15">
      <c r="A34" s="16" t="s">
        <v>42</v>
      </c>
      <c r="B34" s="16" t="s">
        <v>1014</v>
      </c>
      <c r="C34" s="16" t="s">
        <v>43</v>
      </c>
      <c r="D34" s="16" t="s">
        <v>1015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</v>
      </c>
      <c r="L34" s="16">
        <v>0</v>
      </c>
      <c r="M34" s="16">
        <v>0</v>
      </c>
      <c r="N34" s="16">
        <v>0</v>
      </c>
      <c r="O34" s="16">
        <v>0</v>
      </c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6">
        <v>0</v>
      </c>
      <c r="AB34" s="16">
        <v>0</v>
      </c>
      <c r="AC34" s="16">
        <v>0</v>
      </c>
      <c r="AD34" s="16">
        <v>0</v>
      </c>
      <c r="AE34" s="16">
        <v>0</v>
      </c>
      <c r="AF34" s="16">
        <v>0</v>
      </c>
      <c r="AG34" s="16">
        <v>0</v>
      </c>
      <c r="AH34" s="16">
        <v>0</v>
      </c>
      <c r="AI34" s="16">
        <v>0</v>
      </c>
      <c r="AJ34" s="16">
        <v>0</v>
      </c>
      <c r="AK34" s="16">
        <v>0</v>
      </c>
      <c r="AL34" s="16">
        <v>0</v>
      </c>
      <c r="AM34" s="16">
        <v>0</v>
      </c>
      <c r="AN34" s="16">
        <v>0</v>
      </c>
      <c r="AO34" s="16">
        <v>0</v>
      </c>
      <c r="AP34" s="16">
        <v>0</v>
      </c>
      <c r="AQ34" s="16">
        <v>0</v>
      </c>
      <c r="AR34" s="16">
        <v>0</v>
      </c>
      <c r="AS34" s="16">
        <v>0</v>
      </c>
      <c r="AT34" s="16">
        <v>1</v>
      </c>
      <c r="AU34" s="16">
        <v>0</v>
      </c>
      <c r="AV34" s="16">
        <v>0</v>
      </c>
      <c r="AW34" s="16">
        <v>0</v>
      </c>
      <c r="AX34" s="16">
        <v>0</v>
      </c>
      <c r="AY34" s="16">
        <v>0</v>
      </c>
      <c r="AZ34" s="16">
        <v>0</v>
      </c>
      <c r="BA34" s="16">
        <v>0</v>
      </c>
      <c r="BB34" s="16">
        <v>0</v>
      </c>
      <c r="BC34" s="16">
        <v>0</v>
      </c>
      <c r="BD34" s="16">
        <v>0</v>
      </c>
      <c r="BE34" s="16">
        <v>0</v>
      </c>
      <c r="BF34" s="16">
        <v>0</v>
      </c>
      <c r="BG34" s="16">
        <v>0</v>
      </c>
      <c r="BH34" s="16">
        <v>0</v>
      </c>
      <c r="BI34" s="16">
        <v>0</v>
      </c>
      <c r="BJ34" s="16">
        <v>0</v>
      </c>
      <c r="BK34" s="16">
        <v>0</v>
      </c>
      <c r="BL34" s="16">
        <v>0</v>
      </c>
      <c r="BM34" s="16">
        <v>0</v>
      </c>
      <c r="BN34" s="16">
        <v>0</v>
      </c>
      <c r="BO34" s="16">
        <v>0</v>
      </c>
      <c r="BP34" s="16">
        <v>0</v>
      </c>
      <c r="BQ34" s="16">
        <v>0</v>
      </c>
      <c r="BR34" s="16">
        <v>0</v>
      </c>
      <c r="BS34" s="16">
        <v>0</v>
      </c>
      <c r="BT34" s="16">
        <v>0</v>
      </c>
      <c r="BU34" s="16">
        <v>0</v>
      </c>
      <c r="BV34" s="16">
        <v>0</v>
      </c>
      <c r="BW34" s="16">
        <v>0</v>
      </c>
      <c r="BX34" s="16">
        <v>0</v>
      </c>
      <c r="BY34" s="16">
        <v>0</v>
      </c>
      <c r="BZ34" s="16">
        <v>0</v>
      </c>
      <c r="CA34" s="16">
        <v>0</v>
      </c>
      <c r="CB34" s="16">
        <v>0</v>
      </c>
      <c r="CC34" s="16">
        <v>0</v>
      </c>
      <c r="CD34" s="16">
        <v>0</v>
      </c>
      <c r="CE34" s="16">
        <v>0</v>
      </c>
      <c r="CF34" s="16">
        <v>0</v>
      </c>
      <c r="CG34" s="16">
        <v>0</v>
      </c>
      <c r="CH34" s="16">
        <v>0</v>
      </c>
      <c r="CI34" s="16">
        <v>0</v>
      </c>
      <c r="CJ34" s="16">
        <v>0</v>
      </c>
      <c r="CK34" s="16">
        <v>0</v>
      </c>
      <c r="CL34" s="16">
        <v>0</v>
      </c>
      <c r="CM34" s="16">
        <v>0</v>
      </c>
      <c r="CN34" s="16">
        <v>0</v>
      </c>
      <c r="CO34" s="16">
        <v>0</v>
      </c>
      <c r="CP34" s="16">
        <v>0</v>
      </c>
      <c r="CQ34" s="16">
        <v>0</v>
      </c>
      <c r="CR34" s="16">
        <v>0</v>
      </c>
      <c r="CS34" s="16">
        <v>0</v>
      </c>
      <c r="CT34" s="16">
        <v>0</v>
      </c>
      <c r="CU34" s="16">
        <v>0</v>
      </c>
      <c r="CV34" s="16">
        <v>0</v>
      </c>
      <c r="CW34" s="16">
        <v>0</v>
      </c>
      <c r="CX34" s="16">
        <v>0</v>
      </c>
      <c r="CY34" s="16">
        <v>0</v>
      </c>
      <c r="CZ34" s="16">
        <v>0</v>
      </c>
      <c r="DA34" s="16">
        <v>0</v>
      </c>
      <c r="DB34" s="16">
        <v>0</v>
      </c>
      <c r="DC34" s="16">
        <v>0</v>
      </c>
      <c r="DD34" s="16">
        <v>0</v>
      </c>
      <c r="DE34" s="16">
        <v>0</v>
      </c>
      <c r="DF34" s="16">
        <v>0</v>
      </c>
      <c r="DG34" s="16">
        <v>0</v>
      </c>
      <c r="DH34" s="16">
        <v>0</v>
      </c>
      <c r="DI34" s="16">
        <v>0</v>
      </c>
      <c r="DJ34" s="16">
        <v>0</v>
      </c>
      <c r="DK34" s="16">
        <v>0</v>
      </c>
      <c r="DL34" s="16">
        <v>0</v>
      </c>
      <c r="DM34" s="16">
        <v>0</v>
      </c>
      <c r="DN34" s="16">
        <v>0</v>
      </c>
      <c r="DO34" s="16">
        <v>0</v>
      </c>
      <c r="DP34" s="16">
        <v>0</v>
      </c>
      <c r="DQ34" s="16">
        <v>0</v>
      </c>
      <c r="DR34" s="16">
        <v>0</v>
      </c>
      <c r="DS34" s="16">
        <v>0</v>
      </c>
      <c r="DT34" s="16">
        <v>0</v>
      </c>
      <c r="DU34" s="16">
        <v>0</v>
      </c>
      <c r="DV34" s="16">
        <v>0</v>
      </c>
      <c r="DW34" s="16">
        <v>1</v>
      </c>
      <c r="DX34" s="16">
        <v>1</v>
      </c>
      <c r="DY34" s="16">
        <v>1</v>
      </c>
      <c r="DZ34" s="16">
        <v>0</v>
      </c>
      <c r="EA34" s="16">
        <v>1</v>
      </c>
      <c r="EB34" s="16">
        <v>1</v>
      </c>
      <c r="EC34" s="16">
        <v>0</v>
      </c>
      <c r="ED34" s="16">
        <v>0</v>
      </c>
      <c r="EE34" s="16">
        <v>0</v>
      </c>
      <c r="EF34" s="16">
        <v>0</v>
      </c>
      <c r="EG34" s="16">
        <v>0</v>
      </c>
      <c r="EH34" s="16">
        <v>1</v>
      </c>
      <c r="EI34" s="16">
        <v>0</v>
      </c>
      <c r="EK34" s="16">
        <v>0</v>
      </c>
      <c r="EL34" s="16">
        <v>0</v>
      </c>
      <c r="EM34" s="16">
        <v>1</v>
      </c>
      <c r="EN34" s="16">
        <v>0</v>
      </c>
      <c r="EO34" s="16">
        <v>0</v>
      </c>
      <c r="EP34" s="16">
        <v>0</v>
      </c>
      <c r="EQ34" s="16">
        <v>0</v>
      </c>
      <c r="ER34" s="16">
        <v>0</v>
      </c>
    </row>
    <row r="35" spans="1:148" s="23" customFormat="1" x14ac:dyDescent="0.2">
      <c r="A35" s="2" t="s">
        <v>994</v>
      </c>
      <c r="B35" s="2"/>
      <c r="C35" s="2"/>
      <c r="D35" s="2"/>
      <c r="AT35" s="2"/>
      <c r="AU35" s="2"/>
      <c r="AY35" s="2"/>
      <c r="AZ35" s="2"/>
      <c r="BA35" s="2"/>
      <c r="BB35" s="2"/>
      <c r="BC35" s="2"/>
      <c r="BE35" s="2"/>
      <c r="BF35" s="2"/>
      <c r="BG35" s="2"/>
      <c r="BH35" s="2"/>
      <c r="BI35" s="2"/>
      <c r="BJ35" s="2"/>
      <c r="BL35" s="2"/>
      <c r="BN35" s="2"/>
      <c r="BO35" s="2"/>
      <c r="BP35" s="2"/>
      <c r="BQ35" s="2"/>
      <c r="BR35" s="2"/>
      <c r="BS35" s="2"/>
      <c r="EK35" s="28"/>
      <c r="EL35" s="28"/>
      <c r="EM35" s="28"/>
      <c r="EN35" s="28"/>
      <c r="EO35" s="28"/>
      <c r="EP35" s="28"/>
      <c r="EQ35" s="28"/>
      <c r="ER35" s="28"/>
    </row>
    <row r="36" spans="1:148" s="3" customFormat="1" ht="13" x14ac:dyDescent="0.15">
      <c r="A36" s="3" t="s">
        <v>891</v>
      </c>
      <c r="D36" s="3" t="s">
        <v>892</v>
      </c>
      <c r="E36" s="3">
        <v>0</v>
      </c>
      <c r="F36" s="3">
        <v>0</v>
      </c>
      <c r="G36" s="3">
        <v>0</v>
      </c>
      <c r="H36" s="20">
        <v>0</v>
      </c>
      <c r="I36" s="20">
        <v>0</v>
      </c>
      <c r="J36" s="20">
        <v>1</v>
      </c>
      <c r="K36" s="20">
        <v>0</v>
      </c>
      <c r="L36" s="20">
        <v>1</v>
      </c>
      <c r="M36" s="3">
        <v>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1</v>
      </c>
      <c r="AT36" s="3">
        <v>1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1</v>
      </c>
      <c r="BB36" s="3">
        <v>1</v>
      </c>
      <c r="BC36" s="3">
        <v>1</v>
      </c>
      <c r="BD36" s="3">
        <v>0</v>
      </c>
      <c r="BE36" s="3">
        <v>1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1</v>
      </c>
      <c r="BL36" s="3">
        <v>1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1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  <c r="CU36" s="3">
        <v>0</v>
      </c>
      <c r="CV36" s="3">
        <v>0</v>
      </c>
      <c r="CW36" s="3">
        <v>0</v>
      </c>
      <c r="CX36" s="3">
        <v>0</v>
      </c>
      <c r="CY36" s="3">
        <v>0</v>
      </c>
      <c r="CZ36" s="3">
        <v>0</v>
      </c>
      <c r="DA36" s="3">
        <v>0</v>
      </c>
      <c r="DB36" s="3">
        <v>1</v>
      </c>
      <c r="DC36" s="3">
        <v>1</v>
      </c>
      <c r="DD36" s="3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17">
        <v>0</v>
      </c>
      <c r="DL36" s="17">
        <v>2</v>
      </c>
      <c r="DM36" s="17">
        <v>0</v>
      </c>
      <c r="DN36" s="17">
        <v>0</v>
      </c>
      <c r="DO36" s="17">
        <v>1</v>
      </c>
      <c r="DP36" s="17">
        <v>0</v>
      </c>
      <c r="DQ36" s="17">
        <v>0</v>
      </c>
      <c r="DR36" s="17">
        <v>0</v>
      </c>
      <c r="DS36" s="17">
        <v>0</v>
      </c>
      <c r="DT36" s="17">
        <v>0</v>
      </c>
      <c r="DU36" s="17">
        <v>0</v>
      </c>
      <c r="DV36" s="18">
        <v>0</v>
      </c>
      <c r="DW36" s="18">
        <v>0</v>
      </c>
      <c r="DX36" s="18">
        <v>0</v>
      </c>
      <c r="DY36" s="18">
        <v>0</v>
      </c>
      <c r="DZ36" s="18">
        <v>0</v>
      </c>
      <c r="EA36" s="18">
        <v>1</v>
      </c>
      <c r="EB36" s="18">
        <v>0</v>
      </c>
      <c r="EC36" s="18">
        <v>0</v>
      </c>
      <c r="ED36" s="18">
        <v>0</v>
      </c>
      <c r="EE36" s="18">
        <v>0</v>
      </c>
      <c r="EF36" s="18">
        <v>0</v>
      </c>
      <c r="EG36" s="18">
        <v>0</v>
      </c>
      <c r="EH36" s="18">
        <v>1</v>
      </c>
      <c r="EI36" s="18">
        <v>0</v>
      </c>
      <c r="EK36" s="16">
        <v>0</v>
      </c>
      <c r="EL36" s="16">
        <v>0</v>
      </c>
      <c r="EM36" s="16">
        <v>1</v>
      </c>
      <c r="EN36" s="16">
        <v>0</v>
      </c>
      <c r="EO36" s="16">
        <v>6</v>
      </c>
      <c r="EP36" s="16">
        <v>0</v>
      </c>
      <c r="EQ36" s="16">
        <v>0</v>
      </c>
      <c r="ER36" s="16">
        <v>2</v>
      </c>
    </row>
    <row r="37" spans="1:148" s="22" customFormat="1" x14ac:dyDescent="0.2">
      <c r="A37" s="21" t="s">
        <v>1001</v>
      </c>
      <c r="B37" s="21"/>
      <c r="C37" s="21"/>
      <c r="D37" s="21"/>
      <c r="AT37" s="21"/>
      <c r="AU37" s="21"/>
      <c r="AY37" s="21"/>
      <c r="AZ37" s="21"/>
      <c r="BA37" s="21"/>
      <c r="BB37" s="21"/>
      <c r="BC37" s="21"/>
      <c r="BE37" s="21"/>
      <c r="BF37" s="21"/>
      <c r="BG37" s="21"/>
      <c r="BH37" s="21"/>
      <c r="BI37" s="21"/>
      <c r="BJ37" s="21"/>
      <c r="BL37" s="21"/>
      <c r="BN37" s="21"/>
      <c r="BO37" s="21"/>
      <c r="BP37" s="21"/>
      <c r="BQ37" s="21"/>
      <c r="BR37" s="21"/>
      <c r="BS37" s="21"/>
      <c r="EK37" s="29"/>
      <c r="EL37" s="29"/>
      <c r="EM37" s="29"/>
      <c r="EN37" s="29"/>
      <c r="EO37" s="29"/>
      <c r="EP37" s="29"/>
      <c r="EQ37" s="29"/>
      <c r="ER37" s="29"/>
    </row>
    <row r="38" spans="1:148" s="23" customFormat="1" x14ac:dyDescent="0.2">
      <c r="A38" s="2" t="s">
        <v>991</v>
      </c>
      <c r="B38" s="2"/>
      <c r="C38" s="2"/>
      <c r="D38" s="2"/>
      <c r="AT38" s="2"/>
      <c r="AU38" s="2"/>
      <c r="AY38" s="2"/>
      <c r="AZ38" s="2"/>
      <c r="BA38" s="2"/>
      <c r="BB38" s="2"/>
      <c r="BC38" s="2"/>
      <c r="BE38" s="2"/>
      <c r="BF38" s="2"/>
      <c r="BG38" s="2"/>
      <c r="BH38" s="2"/>
      <c r="BI38" s="2"/>
      <c r="BJ38" s="2"/>
      <c r="BL38" s="2"/>
      <c r="BN38" s="2"/>
      <c r="BO38" s="2"/>
      <c r="BP38" s="2"/>
      <c r="BQ38" s="2"/>
      <c r="BR38" s="2"/>
      <c r="BS38" s="2"/>
      <c r="EK38" s="28"/>
      <c r="EL38" s="28"/>
      <c r="EM38" s="28"/>
      <c r="EN38" s="28"/>
      <c r="EO38" s="28"/>
      <c r="EP38" s="28"/>
      <c r="EQ38" s="28"/>
      <c r="ER38" s="28"/>
    </row>
    <row r="39" spans="1:148" s="16" customFormat="1" ht="13" x14ac:dyDescent="0.15">
      <c r="A39" s="16" t="s">
        <v>941</v>
      </c>
      <c r="B39" s="16" t="s">
        <v>1007</v>
      </c>
      <c r="C39" s="16" t="s">
        <v>1008</v>
      </c>
      <c r="D39" s="16" t="s">
        <v>1009</v>
      </c>
      <c r="E39" s="16">
        <v>0</v>
      </c>
      <c r="F39" s="16">
        <v>0</v>
      </c>
      <c r="G39" s="16">
        <v>0</v>
      </c>
      <c r="H39" s="16">
        <v>0</v>
      </c>
      <c r="I39" s="16">
        <v>1</v>
      </c>
      <c r="J39" s="16">
        <v>1</v>
      </c>
      <c r="K39" s="16">
        <v>1</v>
      </c>
      <c r="L39" s="16">
        <v>1</v>
      </c>
      <c r="M39" s="16">
        <v>1</v>
      </c>
      <c r="N39" s="16">
        <v>1</v>
      </c>
      <c r="O39" s="16">
        <v>1</v>
      </c>
      <c r="P39" s="16">
        <v>0</v>
      </c>
      <c r="Q39" s="16">
        <v>1</v>
      </c>
      <c r="R39" s="16">
        <v>1</v>
      </c>
      <c r="S39" s="16">
        <v>1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</v>
      </c>
      <c r="AD39" s="16">
        <v>0</v>
      </c>
      <c r="AE39" s="16">
        <v>0</v>
      </c>
      <c r="AF39" s="16">
        <v>0</v>
      </c>
      <c r="AG39" s="16">
        <v>0</v>
      </c>
      <c r="AH39" s="16">
        <v>0</v>
      </c>
      <c r="AI39" s="16">
        <v>0</v>
      </c>
      <c r="AJ39" s="16">
        <v>0</v>
      </c>
      <c r="AK39" s="16">
        <v>0</v>
      </c>
      <c r="AL39" s="16">
        <v>0</v>
      </c>
      <c r="AM39" s="16">
        <v>0</v>
      </c>
      <c r="AN39" s="16">
        <v>0</v>
      </c>
      <c r="AO39" s="16">
        <v>0</v>
      </c>
      <c r="AP39" s="16">
        <v>0</v>
      </c>
      <c r="AQ39" s="16">
        <v>1</v>
      </c>
      <c r="AR39" s="16">
        <v>0</v>
      </c>
      <c r="AS39" s="16">
        <v>0</v>
      </c>
      <c r="AT39" s="16">
        <v>1</v>
      </c>
      <c r="AU39" s="16">
        <v>0</v>
      </c>
      <c r="AV39" s="16">
        <v>0</v>
      </c>
      <c r="AW39" s="16">
        <v>0</v>
      </c>
      <c r="AX39" s="16">
        <v>0</v>
      </c>
      <c r="AY39" s="16">
        <v>0</v>
      </c>
      <c r="AZ39" s="16">
        <v>0</v>
      </c>
      <c r="BA39" s="16">
        <v>0</v>
      </c>
      <c r="BB39" s="16">
        <v>0</v>
      </c>
      <c r="BC39" s="16">
        <v>0</v>
      </c>
      <c r="BD39" s="16">
        <v>0</v>
      </c>
      <c r="BE39" s="16">
        <v>0</v>
      </c>
      <c r="BF39" s="16">
        <v>1</v>
      </c>
      <c r="BG39" s="16">
        <v>1</v>
      </c>
      <c r="BH39" s="16">
        <v>0</v>
      </c>
      <c r="BI39" s="16">
        <v>0</v>
      </c>
      <c r="BJ39" s="16">
        <v>1</v>
      </c>
      <c r="BK39" s="16">
        <v>0</v>
      </c>
      <c r="BL39" s="16">
        <v>1</v>
      </c>
      <c r="BM39" s="16">
        <v>0</v>
      </c>
      <c r="BN39" s="16">
        <v>0</v>
      </c>
      <c r="BO39" s="16">
        <v>1</v>
      </c>
      <c r="BP39" s="16">
        <v>0</v>
      </c>
      <c r="BQ39" s="16">
        <v>0</v>
      </c>
      <c r="BR39" s="16">
        <v>0</v>
      </c>
      <c r="BS39" s="16">
        <v>0</v>
      </c>
      <c r="BT39" s="16">
        <v>0</v>
      </c>
      <c r="BU39" s="16">
        <v>0</v>
      </c>
      <c r="BV39" s="16">
        <v>0</v>
      </c>
      <c r="BW39" s="16">
        <v>0</v>
      </c>
      <c r="BX39" s="16">
        <v>0</v>
      </c>
      <c r="BY39" s="16">
        <v>1</v>
      </c>
      <c r="BZ39" s="16">
        <v>1</v>
      </c>
      <c r="CA39" s="16">
        <v>1</v>
      </c>
      <c r="CB39" s="16">
        <v>0</v>
      </c>
      <c r="CC39" s="16">
        <v>0</v>
      </c>
      <c r="CD39" s="16">
        <v>0</v>
      </c>
      <c r="CE39" s="16">
        <v>0</v>
      </c>
      <c r="CF39" s="16">
        <v>0</v>
      </c>
      <c r="CG39" s="16">
        <v>1</v>
      </c>
      <c r="CH39" s="16">
        <v>0</v>
      </c>
      <c r="CI39" s="16">
        <v>0</v>
      </c>
      <c r="CJ39" s="16">
        <v>1</v>
      </c>
      <c r="CK39" s="16">
        <v>1</v>
      </c>
      <c r="CL39" s="16">
        <v>1</v>
      </c>
      <c r="CM39" s="16">
        <v>0</v>
      </c>
      <c r="CN39" s="16">
        <v>1</v>
      </c>
      <c r="CO39" s="16">
        <v>1</v>
      </c>
      <c r="CP39" s="16">
        <v>0</v>
      </c>
      <c r="CQ39" s="16">
        <v>0</v>
      </c>
      <c r="CR39" s="16">
        <v>0</v>
      </c>
      <c r="CS39" s="16">
        <v>0</v>
      </c>
      <c r="CT39" s="16">
        <v>0</v>
      </c>
      <c r="CU39" s="16">
        <v>1</v>
      </c>
      <c r="CV39" s="16">
        <v>0</v>
      </c>
      <c r="CW39" s="16">
        <v>0</v>
      </c>
      <c r="CX39" s="16">
        <v>0</v>
      </c>
      <c r="CY39" s="16">
        <v>0</v>
      </c>
      <c r="CZ39" s="16">
        <v>0</v>
      </c>
      <c r="DA39" s="16">
        <v>0</v>
      </c>
      <c r="DB39" s="16">
        <v>0</v>
      </c>
      <c r="DC39" s="16">
        <v>0</v>
      </c>
      <c r="DD39" s="16">
        <v>0</v>
      </c>
      <c r="DE39" s="16">
        <v>0</v>
      </c>
      <c r="DF39" s="16">
        <v>0</v>
      </c>
      <c r="DG39" s="16">
        <v>0</v>
      </c>
      <c r="DH39" s="16">
        <v>0</v>
      </c>
      <c r="DI39" s="16">
        <v>0</v>
      </c>
      <c r="DJ39" s="16">
        <v>0</v>
      </c>
      <c r="DK39" s="16">
        <v>0</v>
      </c>
      <c r="DL39" s="16">
        <v>0</v>
      </c>
      <c r="DM39" s="16">
        <v>0</v>
      </c>
      <c r="DN39" s="16">
        <v>0</v>
      </c>
      <c r="DO39" s="16">
        <v>0</v>
      </c>
      <c r="DP39" s="16">
        <v>0</v>
      </c>
      <c r="DQ39" s="16">
        <v>0</v>
      </c>
      <c r="DR39" s="16">
        <v>0</v>
      </c>
      <c r="DS39" s="16">
        <v>0</v>
      </c>
      <c r="DT39" s="16">
        <v>0</v>
      </c>
      <c r="DU39" s="16">
        <v>0</v>
      </c>
      <c r="DV39" s="16">
        <v>1</v>
      </c>
      <c r="DW39" s="16">
        <v>0</v>
      </c>
      <c r="DX39" s="16">
        <v>0</v>
      </c>
      <c r="DY39" s="16">
        <v>0</v>
      </c>
      <c r="DZ39" s="16">
        <v>0</v>
      </c>
      <c r="EA39" s="16">
        <v>0</v>
      </c>
      <c r="EB39" s="16">
        <v>0</v>
      </c>
      <c r="EC39" s="16">
        <v>0</v>
      </c>
      <c r="ED39" s="16">
        <v>0</v>
      </c>
      <c r="EE39" s="16">
        <v>0</v>
      </c>
      <c r="EF39" s="16">
        <v>1</v>
      </c>
      <c r="EG39" s="16">
        <v>1</v>
      </c>
      <c r="EH39" s="16">
        <v>0</v>
      </c>
      <c r="EI39" s="16">
        <v>1</v>
      </c>
      <c r="EK39" s="16">
        <v>0</v>
      </c>
      <c r="EL39" s="16">
        <v>0</v>
      </c>
      <c r="EM39" s="16">
        <v>1</v>
      </c>
      <c r="EN39" s="16">
        <v>0</v>
      </c>
      <c r="EO39" s="16">
        <v>5</v>
      </c>
      <c r="EP39" s="16">
        <v>3</v>
      </c>
      <c r="EQ39" s="16">
        <v>6</v>
      </c>
      <c r="ER39" s="16">
        <v>1</v>
      </c>
    </row>
    <row r="40" spans="1:148" s="22" customFormat="1" x14ac:dyDescent="0.2">
      <c r="A40" s="21" t="s">
        <v>848</v>
      </c>
      <c r="B40" s="21"/>
      <c r="C40" s="21"/>
      <c r="D40" s="21"/>
      <c r="AT40" s="21"/>
      <c r="AU40" s="21"/>
      <c r="AY40" s="21"/>
      <c r="AZ40" s="21"/>
      <c r="BA40" s="21"/>
      <c r="BB40" s="21"/>
      <c r="BC40" s="21"/>
      <c r="BE40" s="21"/>
      <c r="BF40" s="21"/>
      <c r="BG40" s="21"/>
      <c r="BH40" s="21"/>
      <c r="BI40" s="21"/>
      <c r="BJ40" s="21"/>
      <c r="BL40" s="21"/>
      <c r="BN40" s="21"/>
      <c r="BO40" s="21"/>
      <c r="BP40" s="21"/>
      <c r="BQ40" s="21"/>
      <c r="BR40" s="21"/>
      <c r="BS40" s="21"/>
      <c r="EK40" s="29"/>
      <c r="EL40" s="29"/>
      <c r="EM40" s="29"/>
      <c r="EN40" s="29"/>
      <c r="EO40" s="29"/>
      <c r="EP40" s="29"/>
      <c r="EQ40" s="29"/>
      <c r="ER40" s="29"/>
    </row>
    <row r="41" spans="1:148" s="23" customFormat="1" x14ac:dyDescent="0.2">
      <c r="A41" s="2" t="s">
        <v>998</v>
      </c>
      <c r="B41" s="2"/>
      <c r="C41" s="2"/>
      <c r="D41" s="2"/>
      <c r="AT41" s="2"/>
      <c r="AU41" s="2"/>
      <c r="AY41" s="2"/>
      <c r="AZ41" s="2"/>
      <c r="BA41" s="2"/>
      <c r="BB41" s="2"/>
      <c r="BC41" s="2"/>
      <c r="BE41" s="2"/>
      <c r="BF41" s="2"/>
      <c r="BG41" s="2"/>
      <c r="BH41" s="2"/>
      <c r="BI41" s="2"/>
      <c r="BJ41" s="2"/>
      <c r="BL41" s="2"/>
      <c r="BN41" s="2"/>
      <c r="BO41" s="2"/>
      <c r="BP41" s="2"/>
      <c r="BQ41" s="2"/>
      <c r="BR41" s="2"/>
      <c r="BS41" s="2"/>
      <c r="EK41" s="28"/>
      <c r="EL41" s="28"/>
      <c r="EM41" s="28"/>
      <c r="EN41" s="28"/>
      <c r="EO41" s="28"/>
      <c r="EP41" s="28"/>
      <c r="EQ41" s="28"/>
      <c r="ER41" s="28"/>
    </row>
    <row r="42" spans="1:148" s="16" customFormat="1" ht="13" x14ac:dyDescent="0.15">
      <c r="A42" s="16" t="s">
        <v>79</v>
      </c>
      <c r="B42" s="16" t="s">
        <v>873</v>
      </c>
      <c r="C42" s="16" t="s">
        <v>80</v>
      </c>
      <c r="D42" s="16" t="s">
        <v>874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6">
        <v>0</v>
      </c>
      <c r="AB42" s="16">
        <v>0</v>
      </c>
      <c r="AC42" s="16">
        <v>0</v>
      </c>
      <c r="AD42" s="16">
        <v>0</v>
      </c>
      <c r="AE42" s="16">
        <v>0</v>
      </c>
      <c r="AF42" s="16">
        <v>0</v>
      </c>
      <c r="AG42" s="16">
        <v>0</v>
      </c>
      <c r="AH42" s="16">
        <v>0</v>
      </c>
      <c r="AI42" s="16">
        <v>0</v>
      </c>
      <c r="AJ42" s="16">
        <v>0</v>
      </c>
      <c r="AK42" s="16">
        <v>0</v>
      </c>
      <c r="AL42" s="16">
        <v>0</v>
      </c>
      <c r="AM42" s="16">
        <v>0</v>
      </c>
      <c r="AN42" s="16">
        <v>0</v>
      </c>
      <c r="AO42" s="16">
        <v>0</v>
      </c>
      <c r="AP42" s="16">
        <v>0</v>
      </c>
      <c r="AQ42" s="16">
        <v>0</v>
      </c>
      <c r="AR42" s="16">
        <v>0</v>
      </c>
      <c r="AS42" s="16">
        <v>0</v>
      </c>
      <c r="AT42" s="16">
        <v>0</v>
      </c>
      <c r="AU42" s="16">
        <v>0</v>
      </c>
      <c r="AV42" s="16">
        <v>0</v>
      </c>
      <c r="AW42" s="16">
        <v>0</v>
      </c>
      <c r="AX42" s="16">
        <v>0</v>
      </c>
      <c r="AY42" s="16">
        <v>0</v>
      </c>
      <c r="AZ42" s="16">
        <v>0</v>
      </c>
      <c r="BA42" s="16">
        <v>0</v>
      </c>
      <c r="BB42" s="16">
        <v>0</v>
      </c>
      <c r="BC42" s="16">
        <v>0</v>
      </c>
      <c r="BD42" s="16">
        <v>0</v>
      </c>
      <c r="BE42" s="16">
        <v>0</v>
      </c>
      <c r="BF42" s="16">
        <v>0</v>
      </c>
      <c r="BG42" s="16">
        <v>0</v>
      </c>
      <c r="BH42" s="16">
        <v>0</v>
      </c>
      <c r="BI42" s="16">
        <v>0</v>
      </c>
      <c r="BJ42" s="16">
        <v>0</v>
      </c>
      <c r="BK42" s="16">
        <v>0</v>
      </c>
      <c r="BL42" s="16">
        <v>0</v>
      </c>
      <c r="BM42" s="16">
        <v>0</v>
      </c>
      <c r="BN42" s="16">
        <v>0</v>
      </c>
      <c r="BO42" s="16">
        <v>0</v>
      </c>
      <c r="BP42" s="16">
        <v>0</v>
      </c>
      <c r="BQ42" s="16">
        <v>0</v>
      </c>
      <c r="BR42" s="16">
        <v>0</v>
      </c>
      <c r="BS42" s="16">
        <v>0</v>
      </c>
      <c r="BT42" s="16">
        <v>0</v>
      </c>
      <c r="BU42" s="16">
        <v>0</v>
      </c>
      <c r="BV42" s="16">
        <v>0</v>
      </c>
      <c r="BW42" s="16">
        <v>0</v>
      </c>
      <c r="BX42" s="16">
        <v>0</v>
      </c>
      <c r="BY42" s="16">
        <v>0</v>
      </c>
      <c r="BZ42" s="16">
        <v>0</v>
      </c>
      <c r="CA42" s="16">
        <v>0</v>
      </c>
      <c r="CB42" s="16">
        <v>0</v>
      </c>
      <c r="CC42" s="16">
        <v>0</v>
      </c>
      <c r="CD42" s="16">
        <v>0</v>
      </c>
      <c r="CE42" s="16">
        <v>0</v>
      </c>
      <c r="CF42" s="16">
        <v>0</v>
      </c>
      <c r="CG42" s="16">
        <v>0</v>
      </c>
      <c r="CH42" s="16">
        <v>0</v>
      </c>
      <c r="CI42" s="16">
        <v>0</v>
      </c>
      <c r="CJ42" s="16">
        <v>0</v>
      </c>
      <c r="CK42" s="16">
        <v>0</v>
      </c>
      <c r="CL42" s="16">
        <v>0</v>
      </c>
      <c r="CM42" s="16">
        <v>0</v>
      </c>
      <c r="CN42" s="16">
        <v>0</v>
      </c>
      <c r="CO42" s="16">
        <v>0</v>
      </c>
      <c r="CP42" s="16">
        <v>0</v>
      </c>
      <c r="CQ42" s="16">
        <v>0</v>
      </c>
      <c r="CR42" s="16">
        <v>0</v>
      </c>
      <c r="CS42" s="16">
        <v>0</v>
      </c>
      <c r="CT42" s="16">
        <v>0</v>
      </c>
      <c r="CU42" s="16">
        <v>0</v>
      </c>
      <c r="CV42" s="16">
        <v>0</v>
      </c>
      <c r="CW42" s="16">
        <v>0</v>
      </c>
      <c r="CX42" s="16">
        <v>0</v>
      </c>
      <c r="CY42" s="16">
        <v>0</v>
      </c>
      <c r="CZ42" s="16">
        <v>0</v>
      </c>
      <c r="DA42" s="16">
        <v>0</v>
      </c>
      <c r="DB42" s="16">
        <v>0</v>
      </c>
      <c r="DC42" s="16">
        <v>0</v>
      </c>
      <c r="DD42" s="16">
        <v>0</v>
      </c>
      <c r="DE42" s="16">
        <v>0</v>
      </c>
      <c r="DF42" s="16">
        <v>0</v>
      </c>
      <c r="DG42" s="16">
        <v>0</v>
      </c>
      <c r="DH42" s="16">
        <v>0</v>
      </c>
      <c r="DI42" s="16">
        <v>0</v>
      </c>
      <c r="DJ42" s="16">
        <v>0</v>
      </c>
      <c r="DK42" s="16">
        <v>0</v>
      </c>
      <c r="DL42" s="16">
        <v>1</v>
      </c>
      <c r="DM42" s="16">
        <v>0</v>
      </c>
      <c r="DN42" s="16">
        <v>0</v>
      </c>
      <c r="DO42" s="16">
        <v>0</v>
      </c>
      <c r="DP42" s="16">
        <v>0</v>
      </c>
      <c r="DQ42" s="16">
        <v>0</v>
      </c>
      <c r="DR42" s="16">
        <v>0</v>
      </c>
      <c r="DS42" s="16">
        <v>0</v>
      </c>
      <c r="DT42" s="16">
        <v>0</v>
      </c>
      <c r="DU42" s="16">
        <v>0</v>
      </c>
      <c r="DV42" s="16">
        <v>0</v>
      </c>
      <c r="DW42" s="16">
        <v>1</v>
      </c>
      <c r="DX42" s="16">
        <v>1</v>
      </c>
      <c r="DY42" s="16">
        <v>1</v>
      </c>
      <c r="DZ42" s="16">
        <v>0</v>
      </c>
      <c r="EA42" s="16">
        <v>0</v>
      </c>
      <c r="EB42" s="16">
        <v>0</v>
      </c>
      <c r="EC42" s="16">
        <v>0</v>
      </c>
      <c r="ED42" s="16">
        <v>0</v>
      </c>
      <c r="EE42" s="16">
        <v>0</v>
      </c>
      <c r="EF42" s="16">
        <v>0</v>
      </c>
      <c r="EG42" s="16">
        <v>0</v>
      </c>
      <c r="EH42" s="16">
        <v>0</v>
      </c>
      <c r="EI42" s="16">
        <v>0</v>
      </c>
      <c r="EK42" s="16">
        <v>0</v>
      </c>
      <c r="EL42" s="16">
        <v>0</v>
      </c>
      <c r="EM42" s="16">
        <v>0</v>
      </c>
      <c r="EN42" s="16">
        <v>0</v>
      </c>
      <c r="EO42" s="16">
        <v>0</v>
      </c>
      <c r="EP42" s="16">
        <v>0</v>
      </c>
      <c r="EQ42" s="16">
        <v>0</v>
      </c>
      <c r="ER42" s="16">
        <v>0</v>
      </c>
    </row>
    <row r="43" spans="1:148" s="23" customFormat="1" x14ac:dyDescent="0.2">
      <c r="A43" s="2" t="s">
        <v>827</v>
      </c>
      <c r="B43" s="2"/>
      <c r="C43" s="2"/>
      <c r="D43" s="2"/>
      <c r="AT43" s="2"/>
      <c r="AU43" s="2"/>
      <c r="AY43" s="2"/>
      <c r="AZ43" s="2"/>
      <c r="BA43" s="2"/>
      <c r="BB43" s="2"/>
      <c r="BC43" s="2"/>
      <c r="BE43" s="2"/>
      <c r="BF43" s="2"/>
      <c r="BG43" s="2"/>
      <c r="BH43" s="2"/>
      <c r="BI43" s="2"/>
      <c r="BJ43" s="2"/>
      <c r="BL43" s="2"/>
      <c r="BN43" s="2"/>
      <c r="BO43" s="2"/>
      <c r="BP43" s="2"/>
      <c r="BQ43" s="2"/>
      <c r="BR43" s="2"/>
      <c r="BS43" s="2"/>
      <c r="EK43" s="28"/>
      <c r="EL43" s="28"/>
      <c r="EM43" s="28"/>
      <c r="EN43" s="28"/>
      <c r="EO43" s="28"/>
      <c r="EP43" s="28"/>
      <c r="EQ43" s="28"/>
      <c r="ER43" s="28"/>
    </row>
    <row r="44" spans="1:148" s="16" customFormat="1" ht="13" x14ac:dyDescent="0.15">
      <c r="A44" s="16" t="s">
        <v>398</v>
      </c>
      <c r="B44" s="16" t="s">
        <v>878</v>
      </c>
      <c r="C44" s="16" t="s">
        <v>399</v>
      </c>
      <c r="D44" s="16" t="s">
        <v>397</v>
      </c>
      <c r="E44" s="16">
        <v>0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0</v>
      </c>
      <c r="L44" s="16">
        <v>0</v>
      </c>
      <c r="M44" s="16">
        <v>0</v>
      </c>
      <c r="N44" s="16">
        <v>0</v>
      </c>
      <c r="O44" s="16">
        <v>0</v>
      </c>
      <c r="P44" s="16">
        <v>0</v>
      </c>
      <c r="Q44" s="16">
        <v>0</v>
      </c>
      <c r="R44" s="16">
        <v>1</v>
      </c>
      <c r="S44" s="16">
        <v>1</v>
      </c>
      <c r="T44" s="16">
        <v>0</v>
      </c>
      <c r="U44" s="16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0</v>
      </c>
      <c r="AC44" s="16">
        <v>0</v>
      </c>
      <c r="AD44" s="16">
        <v>0</v>
      </c>
      <c r="AE44" s="16">
        <v>0</v>
      </c>
      <c r="AF44" s="16">
        <v>0</v>
      </c>
      <c r="AG44" s="16">
        <v>0</v>
      </c>
      <c r="AH44" s="16">
        <v>0</v>
      </c>
      <c r="AI44" s="16">
        <v>0</v>
      </c>
      <c r="AJ44" s="16">
        <v>0</v>
      </c>
      <c r="AK44" s="16">
        <v>0</v>
      </c>
      <c r="AL44" s="16">
        <v>0</v>
      </c>
      <c r="AM44" s="16">
        <v>0</v>
      </c>
      <c r="AN44" s="16">
        <v>0</v>
      </c>
      <c r="AO44" s="16">
        <v>0</v>
      </c>
      <c r="AP44" s="16">
        <v>0</v>
      </c>
      <c r="AQ44" s="16">
        <v>0</v>
      </c>
      <c r="AR44" s="16">
        <v>0</v>
      </c>
      <c r="AS44" s="16">
        <v>0</v>
      </c>
      <c r="AT44" s="16">
        <v>0</v>
      </c>
      <c r="AU44" s="16">
        <v>0</v>
      </c>
      <c r="AV44" s="16">
        <v>0</v>
      </c>
      <c r="AW44" s="16">
        <v>0</v>
      </c>
      <c r="AX44" s="16">
        <v>0</v>
      </c>
      <c r="AY44" s="16">
        <v>0</v>
      </c>
      <c r="AZ44" s="16">
        <v>0</v>
      </c>
      <c r="BA44" s="16">
        <v>0</v>
      </c>
      <c r="BB44" s="16">
        <v>0</v>
      </c>
      <c r="BC44" s="16">
        <v>0</v>
      </c>
      <c r="BD44" s="16">
        <v>0</v>
      </c>
      <c r="BE44" s="16">
        <v>0</v>
      </c>
      <c r="BF44" s="16">
        <v>0</v>
      </c>
      <c r="BG44" s="16">
        <v>0</v>
      </c>
      <c r="BH44" s="16">
        <v>0</v>
      </c>
      <c r="BI44" s="16">
        <v>0</v>
      </c>
      <c r="BJ44" s="16">
        <v>0</v>
      </c>
      <c r="BK44" s="16">
        <v>0</v>
      </c>
      <c r="BL44" s="16">
        <v>0</v>
      </c>
      <c r="BM44" s="16">
        <v>0</v>
      </c>
      <c r="BN44" s="16">
        <v>0</v>
      </c>
      <c r="BO44" s="16">
        <v>0</v>
      </c>
      <c r="BP44" s="16">
        <v>0</v>
      </c>
      <c r="BQ44" s="16">
        <v>0</v>
      </c>
      <c r="BR44" s="16">
        <v>0</v>
      </c>
      <c r="BS44" s="16">
        <v>0</v>
      </c>
      <c r="BT44" s="16">
        <v>0</v>
      </c>
      <c r="BU44" s="16">
        <v>0</v>
      </c>
      <c r="BV44" s="16">
        <v>0</v>
      </c>
      <c r="BW44" s="16">
        <v>0</v>
      </c>
      <c r="BX44" s="16">
        <v>0</v>
      </c>
      <c r="BY44" s="16">
        <v>0</v>
      </c>
      <c r="BZ44" s="16">
        <v>0</v>
      </c>
      <c r="CA44" s="16">
        <v>0</v>
      </c>
      <c r="CB44" s="16">
        <v>0</v>
      </c>
      <c r="CC44" s="16">
        <v>0</v>
      </c>
      <c r="CD44" s="16">
        <v>0</v>
      </c>
      <c r="CE44" s="16">
        <v>0</v>
      </c>
      <c r="CF44" s="16">
        <v>0</v>
      </c>
      <c r="CG44" s="16">
        <v>0</v>
      </c>
      <c r="CH44" s="16">
        <v>0</v>
      </c>
      <c r="CI44" s="16">
        <v>0</v>
      </c>
      <c r="CJ44" s="16">
        <v>0</v>
      </c>
      <c r="CK44" s="16">
        <v>0</v>
      </c>
      <c r="CL44" s="16">
        <v>0</v>
      </c>
      <c r="CM44" s="16">
        <v>0</v>
      </c>
      <c r="CN44" s="16">
        <v>0</v>
      </c>
      <c r="CO44" s="16">
        <v>1</v>
      </c>
      <c r="CP44" s="16">
        <v>0</v>
      </c>
      <c r="CQ44" s="16">
        <v>0</v>
      </c>
      <c r="CR44" s="16">
        <v>0</v>
      </c>
      <c r="CS44" s="16">
        <v>0</v>
      </c>
      <c r="CT44" s="16">
        <v>0</v>
      </c>
      <c r="CU44" s="16">
        <v>1</v>
      </c>
      <c r="CV44" s="16">
        <v>0</v>
      </c>
      <c r="CW44" s="16">
        <v>0</v>
      </c>
      <c r="CX44" s="16">
        <v>0</v>
      </c>
      <c r="CY44" s="16">
        <v>1</v>
      </c>
      <c r="CZ44" s="16">
        <v>1</v>
      </c>
      <c r="DA44" s="16">
        <v>0</v>
      </c>
      <c r="DB44" s="16">
        <v>0</v>
      </c>
      <c r="DC44" s="16">
        <v>0</v>
      </c>
      <c r="DD44" s="16">
        <v>0</v>
      </c>
      <c r="DE44" s="16">
        <v>1</v>
      </c>
      <c r="DF44" s="16">
        <v>0</v>
      </c>
      <c r="DG44" s="16">
        <v>0</v>
      </c>
      <c r="DH44" s="16">
        <v>0</v>
      </c>
      <c r="DI44" s="16">
        <v>0</v>
      </c>
      <c r="DJ44" s="16">
        <v>0</v>
      </c>
      <c r="DK44" s="16">
        <v>0</v>
      </c>
      <c r="DL44" s="16">
        <v>0</v>
      </c>
      <c r="DM44" s="16">
        <v>0</v>
      </c>
      <c r="DN44" s="16">
        <v>0</v>
      </c>
      <c r="DO44" s="16">
        <v>0</v>
      </c>
      <c r="DP44" s="16">
        <v>0</v>
      </c>
      <c r="DQ44" s="16">
        <v>0</v>
      </c>
      <c r="DR44" s="16">
        <v>0</v>
      </c>
      <c r="DS44" s="16">
        <v>1</v>
      </c>
      <c r="DT44" s="16">
        <v>1</v>
      </c>
      <c r="DU44" s="16">
        <v>0</v>
      </c>
      <c r="DV44" s="16">
        <v>0</v>
      </c>
      <c r="DW44" s="16">
        <v>1</v>
      </c>
      <c r="DX44" s="16">
        <v>1</v>
      </c>
      <c r="DY44" s="16">
        <v>1</v>
      </c>
      <c r="DZ44" s="16">
        <v>0</v>
      </c>
      <c r="EA44" s="16">
        <v>0</v>
      </c>
      <c r="EB44" s="16">
        <v>0</v>
      </c>
      <c r="EC44" s="16">
        <v>0</v>
      </c>
      <c r="ED44" s="16">
        <v>0</v>
      </c>
      <c r="EE44" s="16">
        <v>0</v>
      </c>
      <c r="EF44" s="16">
        <v>0</v>
      </c>
      <c r="EG44" s="16">
        <v>0</v>
      </c>
      <c r="EH44" s="16">
        <v>0</v>
      </c>
      <c r="EI44" s="16">
        <v>0</v>
      </c>
      <c r="EK44" s="16">
        <v>0</v>
      </c>
      <c r="EL44" s="16">
        <v>0</v>
      </c>
      <c r="EM44" s="16">
        <v>0</v>
      </c>
      <c r="EN44" s="16">
        <v>0</v>
      </c>
      <c r="EO44" s="16">
        <v>0</v>
      </c>
      <c r="EP44" s="16">
        <v>0</v>
      </c>
      <c r="EQ44" s="16">
        <v>1</v>
      </c>
      <c r="ER44" s="16">
        <v>4</v>
      </c>
    </row>
    <row r="45" spans="1:148" s="23" customFormat="1" x14ac:dyDescent="0.2">
      <c r="A45" s="4" t="s">
        <v>999</v>
      </c>
      <c r="B45" s="2"/>
      <c r="C45" s="2"/>
      <c r="D45" s="2"/>
      <c r="AT45" s="2"/>
      <c r="AU45" s="2"/>
      <c r="AY45" s="2"/>
      <c r="AZ45" s="2"/>
      <c r="BA45" s="2"/>
      <c r="BB45" s="2"/>
      <c r="BC45" s="2"/>
      <c r="BE45" s="2"/>
      <c r="BF45" s="2"/>
      <c r="BG45" s="2"/>
      <c r="BH45" s="2"/>
      <c r="BI45" s="2"/>
      <c r="BJ45" s="2"/>
      <c r="BL45" s="2"/>
      <c r="BN45" s="2"/>
      <c r="BO45" s="2"/>
      <c r="BP45" s="2"/>
      <c r="BQ45" s="2"/>
      <c r="BR45" s="2"/>
      <c r="BS45" s="2"/>
      <c r="EK45" s="28"/>
      <c r="EL45" s="28"/>
      <c r="EM45" s="28"/>
      <c r="EN45" s="28"/>
      <c r="EO45" s="28"/>
      <c r="EP45" s="28"/>
      <c r="EQ45" s="28"/>
      <c r="ER45" s="28"/>
    </row>
    <row r="46" spans="1:148" s="16" customFormat="1" ht="13" x14ac:dyDescent="0.15">
      <c r="A46" s="16" t="s">
        <v>649</v>
      </c>
      <c r="B46" s="16" t="s">
        <v>879</v>
      </c>
      <c r="C46" s="16" t="s">
        <v>650</v>
      </c>
      <c r="D46" s="16" t="s">
        <v>880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v>0</v>
      </c>
      <c r="AF46" s="16">
        <v>0</v>
      </c>
      <c r="AG46" s="16">
        <v>0</v>
      </c>
      <c r="AH46" s="16">
        <v>0</v>
      </c>
      <c r="AI46" s="16">
        <v>0</v>
      </c>
      <c r="AJ46" s="16">
        <v>0</v>
      </c>
      <c r="AK46" s="16">
        <v>0</v>
      </c>
      <c r="AL46" s="16">
        <v>0</v>
      </c>
      <c r="AM46" s="16">
        <v>0</v>
      </c>
      <c r="AN46" s="16">
        <v>0</v>
      </c>
      <c r="AO46" s="16">
        <v>0</v>
      </c>
      <c r="AP46" s="16">
        <v>0</v>
      </c>
      <c r="AQ46" s="16">
        <v>0</v>
      </c>
      <c r="AR46" s="16">
        <v>0</v>
      </c>
      <c r="AS46" s="16">
        <v>0</v>
      </c>
      <c r="AT46" s="16">
        <v>0</v>
      </c>
      <c r="AU46" s="16">
        <v>0</v>
      </c>
      <c r="AV46" s="16">
        <v>0</v>
      </c>
      <c r="AW46" s="16">
        <v>0</v>
      </c>
      <c r="AX46" s="16">
        <v>0</v>
      </c>
      <c r="AY46" s="16">
        <v>0</v>
      </c>
      <c r="AZ46" s="16">
        <v>0</v>
      </c>
      <c r="BA46" s="16">
        <v>0</v>
      </c>
      <c r="BB46" s="16">
        <v>0</v>
      </c>
      <c r="BC46" s="16">
        <v>0</v>
      </c>
      <c r="BD46" s="16">
        <v>0</v>
      </c>
      <c r="BE46" s="16">
        <v>0</v>
      </c>
      <c r="BF46" s="16">
        <v>0</v>
      </c>
      <c r="BG46" s="16">
        <v>0</v>
      </c>
      <c r="BH46" s="16">
        <v>0</v>
      </c>
      <c r="BI46" s="16">
        <v>0</v>
      </c>
      <c r="BJ46" s="16">
        <v>0</v>
      </c>
      <c r="BK46" s="16">
        <v>0</v>
      </c>
      <c r="BL46" s="16">
        <v>0</v>
      </c>
      <c r="BM46" s="16">
        <v>0</v>
      </c>
      <c r="BN46" s="16">
        <v>0</v>
      </c>
      <c r="BO46" s="16">
        <v>0</v>
      </c>
      <c r="BP46" s="16">
        <v>0</v>
      </c>
      <c r="BQ46" s="16">
        <v>0</v>
      </c>
      <c r="BR46" s="16">
        <v>0</v>
      </c>
      <c r="BS46" s="16">
        <v>0</v>
      </c>
      <c r="BT46" s="16">
        <v>0</v>
      </c>
      <c r="BU46" s="16">
        <v>0</v>
      </c>
      <c r="BV46" s="16">
        <v>0</v>
      </c>
      <c r="BW46" s="16">
        <v>0</v>
      </c>
      <c r="BX46" s="16">
        <v>0</v>
      </c>
      <c r="BY46" s="16">
        <v>0</v>
      </c>
      <c r="BZ46" s="16">
        <v>0</v>
      </c>
      <c r="CA46" s="16">
        <v>0</v>
      </c>
      <c r="CB46" s="16">
        <v>0</v>
      </c>
      <c r="CC46" s="16">
        <v>0</v>
      </c>
      <c r="CD46" s="16">
        <v>0</v>
      </c>
      <c r="CE46" s="16">
        <v>0</v>
      </c>
      <c r="CF46" s="16">
        <v>0</v>
      </c>
      <c r="CG46" s="16">
        <v>0</v>
      </c>
      <c r="CH46" s="16">
        <v>0</v>
      </c>
      <c r="CI46" s="16">
        <v>0</v>
      </c>
      <c r="CJ46" s="16">
        <v>0</v>
      </c>
      <c r="CK46" s="16">
        <v>0</v>
      </c>
      <c r="CL46" s="16">
        <v>0</v>
      </c>
      <c r="CM46" s="16">
        <v>0</v>
      </c>
      <c r="CN46" s="16">
        <v>0</v>
      </c>
      <c r="CO46" s="16">
        <v>1</v>
      </c>
      <c r="CP46" s="16">
        <v>0</v>
      </c>
      <c r="CQ46" s="16">
        <v>0</v>
      </c>
      <c r="CR46" s="16">
        <v>0</v>
      </c>
      <c r="CS46" s="16">
        <v>0</v>
      </c>
      <c r="CT46" s="16">
        <v>0</v>
      </c>
      <c r="CU46" s="16">
        <v>0</v>
      </c>
      <c r="CV46" s="16">
        <v>0</v>
      </c>
      <c r="CW46" s="16">
        <v>0</v>
      </c>
      <c r="CX46" s="16">
        <v>0</v>
      </c>
      <c r="CY46" s="16">
        <v>0</v>
      </c>
      <c r="CZ46" s="16">
        <v>0</v>
      </c>
      <c r="DA46" s="16">
        <v>0</v>
      </c>
      <c r="DB46" s="16">
        <v>0</v>
      </c>
      <c r="DC46" s="16">
        <v>0</v>
      </c>
      <c r="DD46" s="16">
        <v>0</v>
      </c>
      <c r="DE46" s="16">
        <v>0</v>
      </c>
      <c r="DF46" s="16">
        <v>0</v>
      </c>
      <c r="DG46" s="16">
        <v>0</v>
      </c>
      <c r="DH46" s="16">
        <v>0</v>
      </c>
      <c r="DI46" s="16">
        <v>0</v>
      </c>
      <c r="DJ46" s="16">
        <v>0</v>
      </c>
      <c r="DK46" s="16">
        <v>0</v>
      </c>
      <c r="DL46" s="16">
        <v>0</v>
      </c>
      <c r="DM46" s="16">
        <v>0</v>
      </c>
      <c r="DN46" s="16">
        <v>0</v>
      </c>
      <c r="DO46" s="16">
        <v>0</v>
      </c>
      <c r="DP46" s="16">
        <v>0</v>
      </c>
      <c r="DQ46" s="16">
        <v>0</v>
      </c>
      <c r="DR46" s="16">
        <v>0</v>
      </c>
      <c r="DS46" s="16">
        <v>0</v>
      </c>
      <c r="DT46" s="16">
        <v>0</v>
      </c>
      <c r="DU46" s="16">
        <v>0</v>
      </c>
      <c r="DV46" s="16">
        <v>0</v>
      </c>
      <c r="DW46" s="16">
        <v>1</v>
      </c>
      <c r="DX46" s="16">
        <v>1</v>
      </c>
      <c r="DY46" s="16">
        <v>1</v>
      </c>
      <c r="DZ46" s="16">
        <v>0</v>
      </c>
      <c r="EA46" s="16">
        <v>0</v>
      </c>
      <c r="EB46" s="16">
        <v>0</v>
      </c>
      <c r="EC46" s="16">
        <v>0</v>
      </c>
      <c r="ED46" s="16">
        <v>0</v>
      </c>
      <c r="EE46" s="16">
        <v>0</v>
      </c>
      <c r="EF46" s="16">
        <v>0</v>
      </c>
      <c r="EG46" s="16">
        <v>0</v>
      </c>
      <c r="EH46" s="16">
        <v>0</v>
      </c>
      <c r="EI46" s="16">
        <v>0</v>
      </c>
      <c r="EK46" s="16">
        <v>0</v>
      </c>
      <c r="EL46" s="16">
        <v>0</v>
      </c>
      <c r="EM46" s="16">
        <v>0</v>
      </c>
      <c r="EN46" s="16">
        <v>0</v>
      </c>
      <c r="EO46" s="16">
        <v>0</v>
      </c>
      <c r="EP46" s="16">
        <v>0</v>
      </c>
      <c r="EQ46" s="16">
        <v>1</v>
      </c>
      <c r="ER46" s="16">
        <v>0</v>
      </c>
    </row>
    <row r="47" spans="1:148" s="23" customFormat="1" x14ac:dyDescent="0.2">
      <c r="A47" s="2" t="s">
        <v>833</v>
      </c>
      <c r="B47" s="2"/>
      <c r="C47" s="2"/>
      <c r="D47" s="2"/>
      <c r="AT47" s="2"/>
      <c r="AU47" s="2"/>
      <c r="AY47" s="2"/>
      <c r="AZ47" s="2"/>
      <c r="BA47" s="2"/>
      <c r="BB47" s="2"/>
      <c r="BC47" s="2"/>
      <c r="BE47" s="2"/>
      <c r="BF47" s="2"/>
      <c r="BG47" s="2"/>
      <c r="BH47" s="2"/>
      <c r="BI47" s="2"/>
      <c r="BJ47" s="2"/>
      <c r="BL47" s="2"/>
      <c r="BN47" s="2"/>
      <c r="BO47" s="2"/>
      <c r="BP47" s="2"/>
      <c r="BQ47" s="2"/>
      <c r="BR47" s="2"/>
      <c r="BS47" s="2"/>
      <c r="EK47" s="28"/>
      <c r="EL47" s="28"/>
      <c r="EM47" s="28"/>
      <c r="EN47" s="28"/>
      <c r="EO47" s="28"/>
      <c r="EP47" s="28"/>
      <c r="EQ47" s="28"/>
      <c r="ER47" s="28"/>
    </row>
    <row r="48" spans="1:148" s="16" customFormat="1" ht="13" x14ac:dyDescent="0.15">
      <c r="A48" s="16" t="s">
        <v>68</v>
      </c>
      <c r="B48" s="16" t="s">
        <v>875</v>
      </c>
      <c r="C48" s="16" t="s">
        <v>876</v>
      </c>
      <c r="D48" s="16" t="s">
        <v>877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1</v>
      </c>
      <c r="N48" s="16">
        <v>1</v>
      </c>
      <c r="O48" s="16">
        <v>1</v>
      </c>
      <c r="P48" s="16">
        <v>1</v>
      </c>
      <c r="Q48" s="16">
        <v>1</v>
      </c>
      <c r="R48" s="16">
        <v>1</v>
      </c>
      <c r="S48" s="16">
        <v>1</v>
      </c>
      <c r="T48" s="16">
        <v>1</v>
      </c>
      <c r="U48" s="16">
        <v>1</v>
      </c>
      <c r="V48" s="16">
        <v>1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0</v>
      </c>
      <c r="AD48" s="16">
        <v>0</v>
      </c>
      <c r="AE48" s="16">
        <v>0</v>
      </c>
      <c r="AF48" s="16">
        <v>0</v>
      </c>
      <c r="AG48" s="16">
        <v>0</v>
      </c>
      <c r="AH48" s="16">
        <v>0</v>
      </c>
      <c r="AI48" s="16">
        <v>0</v>
      </c>
      <c r="AJ48" s="16">
        <v>0</v>
      </c>
      <c r="AK48" s="16">
        <v>0</v>
      </c>
      <c r="AL48" s="16">
        <v>0</v>
      </c>
      <c r="AM48" s="16">
        <v>0</v>
      </c>
      <c r="AN48" s="16">
        <v>0</v>
      </c>
      <c r="AO48" s="16">
        <v>0</v>
      </c>
      <c r="AP48" s="16">
        <v>0</v>
      </c>
      <c r="AQ48" s="16">
        <v>0</v>
      </c>
      <c r="AR48" s="16">
        <v>0</v>
      </c>
      <c r="AS48" s="16">
        <v>0</v>
      </c>
      <c r="AT48" s="16">
        <v>1</v>
      </c>
      <c r="AU48" s="16">
        <v>1</v>
      </c>
      <c r="AV48" s="16">
        <v>0</v>
      </c>
      <c r="AW48" s="16">
        <v>0</v>
      </c>
      <c r="AX48" s="16">
        <v>0</v>
      </c>
      <c r="AY48" s="16">
        <v>1</v>
      </c>
      <c r="AZ48" s="16">
        <v>1</v>
      </c>
      <c r="BA48" s="16">
        <v>1</v>
      </c>
      <c r="BB48" s="16">
        <v>1</v>
      </c>
      <c r="BC48" s="16">
        <v>0</v>
      </c>
      <c r="BD48" s="16">
        <v>0</v>
      </c>
      <c r="BE48" s="16">
        <v>0</v>
      </c>
      <c r="BF48" s="16">
        <v>0</v>
      </c>
      <c r="BG48" s="16">
        <v>0</v>
      </c>
      <c r="BH48" s="16">
        <v>0</v>
      </c>
      <c r="BI48" s="16">
        <v>0</v>
      </c>
      <c r="BJ48" s="16">
        <v>1</v>
      </c>
      <c r="BK48" s="16">
        <v>0</v>
      </c>
      <c r="BL48" s="16">
        <v>0</v>
      </c>
      <c r="BM48" s="16">
        <v>0</v>
      </c>
      <c r="BN48" s="16">
        <v>1</v>
      </c>
      <c r="BO48" s="16">
        <v>0</v>
      </c>
      <c r="BP48" s="16">
        <v>1</v>
      </c>
      <c r="BQ48" s="16">
        <v>0</v>
      </c>
      <c r="BR48" s="16">
        <v>0</v>
      </c>
      <c r="BS48" s="16">
        <v>0</v>
      </c>
      <c r="BT48" s="16">
        <v>0</v>
      </c>
      <c r="BU48" s="16">
        <v>0</v>
      </c>
      <c r="BV48" s="16">
        <v>0</v>
      </c>
      <c r="BW48" s="16">
        <v>0</v>
      </c>
      <c r="BX48" s="16">
        <v>0</v>
      </c>
      <c r="BY48" s="16">
        <v>0</v>
      </c>
      <c r="BZ48" s="16">
        <v>0</v>
      </c>
      <c r="CA48" s="16">
        <v>0</v>
      </c>
      <c r="CB48" s="16">
        <v>0</v>
      </c>
      <c r="CC48" s="16">
        <v>0</v>
      </c>
      <c r="CD48" s="16">
        <v>0</v>
      </c>
      <c r="CE48" s="16">
        <v>0</v>
      </c>
      <c r="CF48" s="16">
        <v>0</v>
      </c>
      <c r="CG48" s="16">
        <v>0</v>
      </c>
      <c r="CH48" s="16">
        <v>0</v>
      </c>
      <c r="CI48" s="16">
        <v>0</v>
      </c>
      <c r="CJ48" s="16">
        <v>0</v>
      </c>
      <c r="CK48" s="16">
        <v>0</v>
      </c>
      <c r="CL48" s="16">
        <v>0</v>
      </c>
      <c r="CM48" s="16">
        <v>0</v>
      </c>
      <c r="CN48" s="16">
        <v>0</v>
      </c>
      <c r="CO48" s="16">
        <v>0</v>
      </c>
      <c r="CP48" s="16">
        <v>0</v>
      </c>
      <c r="CQ48" s="16">
        <v>0</v>
      </c>
      <c r="CR48" s="16">
        <v>0</v>
      </c>
      <c r="CS48" s="16">
        <v>0</v>
      </c>
      <c r="CT48" s="16">
        <v>0</v>
      </c>
      <c r="CU48" s="16">
        <v>0</v>
      </c>
      <c r="CV48" s="16">
        <v>0</v>
      </c>
      <c r="CW48" s="16">
        <v>0</v>
      </c>
      <c r="CX48" s="16">
        <v>0</v>
      </c>
      <c r="CY48" s="16">
        <v>1</v>
      </c>
      <c r="CZ48" s="16">
        <v>0</v>
      </c>
      <c r="DA48" s="16">
        <v>0</v>
      </c>
      <c r="DB48" s="16">
        <v>0</v>
      </c>
      <c r="DC48" s="16">
        <v>0</v>
      </c>
      <c r="DD48" s="16">
        <v>0</v>
      </c>
      <c r="DE48" s="16">
        <v>0</v>
      </c>
      <c r="DF48" s="16">
        <v>0</v>
      </c>
      <c r="DG48" s="16">
        <v>0</v>
      </c>
      <c r="DH48" s="16">
        <v>0</v>
      </c>
      <c r="DI48" s="16">
        <v>1</v>
      </c>
      <c r="DJ48" s="16">
        <v>1</v>
      </c>
      <c r="DK48" s="16">
        <v>0</v>
      </c>
      <c r="DL48" s="16">
        <v>0</v>
      </c>
      <c r="DM48" s="16">
        <v>0</v>
      </c>
      <c r="DN48" s="16">
        <v>0</v>
      </c>
      <c r="DO48" s="16">
        <v>0</v>
      </c>
      <c r="DP48" s="16">
        <v>0</v>
      </c>
      <c r="DQ48" s="16">
        <v>0</v>
      </c>
      <c r="DR48" s="16">
        <v>0</v>
      </c>
      <c r="DS48" s="16">
        <v>0</v>
      </c>
      <c r="DT48" s="16">
        <v>0</v>
      </c>
      <c r="DU48" s="16">
        <v>0</v>
      </c>
      <c r="DV48" s="16">
        <v>0</v>
      </c>
      <c r="DW48" s="16">
        <v>0</v>
      </c>
      <c r="DX48" s="16">
        <v>0</v>
      </c>
      <c r="DY48" s="16">
        <v>0</v>
      </c>
      <c r="DZ48" s="16">
        <v>0</v>
      </c>
      <c r="EA48" s="16">
        <v>0</v>
      </c>
      <c r="EB48" s="16">
        <v>0</v>
      </c>
      <c r="EC48" s="16">
        <v>0</v>
      </c>
      <c r="ED48" s="16">
        <v>0</v>
      </c>
      <c r="EE48" s="16">
        <v>0</v>
      </c>
      <c r="EF48" s="16">
        <v>0</v>
      </c>
      <c r="EG48" s="16">
        <v>0</v>
      </c>
      <c r="EH48" s="16">
        <v>0</v>
      </c>
      <c r="EI48" s="16">
        <v>0</v>
      </c>
      <c r="EK48" s="16">
        <v>0</v>
      </c>
      <c r="EL48" s="16">
        <v>0</v>
      </c>
      <c r="EM48" s="16">
        <v>2</v>
      </c>
      <c r="EN48" s="16">
        <v>0</v>
      </c>
      <c r="EO48" s="16">
        <v>7</v>
      </c>
      <c r="EP48" s="16">
        <v>0</v>
      </c>
      <c r="EQ48" s="16">
        <v>0</v>
      </c>
      <c r="ER48" s="16">
        <v>3</v>
      </c>
    </row>
    <row r="49" spans="1:148" s="25" customFormat="1" x14ac:dyDescent="0.2">
      <c r="A49" s="24" t="s">
        <v>1000</v>
      </c>
      <c r="B49" s="24"/>
      <c r="C49" s="24"/>
      <c r="D49" s="24"/>
      <c r="AT49" s="24"/>
      <c r="AU49" s="24"/>
      <c r="AY49" s="24"/>
      <c r="AZ49" s="24"/>
      <c r="BA49" s="24"/>
      <c r="BB49" s="24"/>
      <c r="BC49" s="24"/>
      <c r="BE49" s="24"/>
      <c r="BF49" s="24"/>
      <c r="BG49" s="24"/>
      <c r="BH49" s="24"/>
      <c r="BI49" s="24"/>
      <c r="BJ49" s="24"/>
      <c r="BL49" s="24"/>
      <c r="BN49" s="24"/>
      <c r="BO49" s="24"/>
      <c r="BP49" s="24"/>
      <c r="BQ49" s="24"/>
      <c r="BR49" s="24"/>
      <c r="BS49" s="24"/>
      <c r="EK49" s="27"/>
      <c r="EL49" s="27"/>
      <c r="EM49" s="27"/>
      <c r="EN49" s="27"/>
      <c r="EO49" s="27"/>
      <c r="EP49" s="27"/>
      <c r="EQ49" s="27"/>
      <c r="ER49" s="27"/>
    </row>
    <row r="50" spans="1:148" s="3" customFormat="1" ht="13" x14ac:dyDescent="0.15">
      <c r="A50" s="3" t="s">
        <v>662</v>
      </c>
      <c r="B50" s="3" t="s">
        <v>881</v>
      </c>
      <c r="C50" s="3" t="s">
        <v>663</v>
      </c>
      <c r="D50" s="3" t="s">
        <v>882</v>
      </c>
      <c r="E50" s="3">
        <v>0</v>
      </c>
      <c r="F50" s="3">
        <v>0</v>
      </c>
      <c r="G50" s="3">
        <v>0</v>
      </c>
      <c r="H50" s="20">
        <v>0</v>
      </c>
      <c r="I50" s="20">
        <v>0</v>
      </c>
      <c r="J50" s="20">
        <v>0</v>
      </c>
      <c r="K50" s="20">
        <v>0</v>
      </c>
      <c r="L50" s="20">
        <v>0</v>
      </c>
      <c r="M50" s="3">
        <v>1</v>
      </c>
      <c r="N50" s="19">
        <v>1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1</v>
      </c>
      <c r="AX50" s="3">
        <v>0</v>
      </c>
      <c r="AY50" s="3">
        <v>1</v>
      </c>
      <c r="AZ50" s="3">
        <v>1</v>
      </c>
      <c r="BA50" s="3">
        <v>1</v>
      </c>
      <c r="BB50" s="3">
        <v>1</v>
      </c>
      <c r="BC50" s="3">
        <v>0</v>
      </c>
      <c r="BD50" s="3">
        <v>1</v>
      </c>
      <c r="BE50" s="3">
        <v>1</v>
      </c>
      <c r="BF50" s="3">
        <v>1</v>
      </c>
      <c r="BG50" s="3">
        <v>1</v>
      </c>
      <c r="BH50" s="3">
        <v>1</v>
      </c>
      <c r="BI50" s="3">
        <v>1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1</v>
      </c>
      <c r="BQ50" s="3">
        <v>1</v>
      </c>
      <c r="BR50" s="3">
        <v>0</v>
      </c>
      <c r="BS50" s="3">
        <v>1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1</v>
      </c>
      <c r="CK50" s="3">
        <v>1</v>
      </c>
      <c r="CL50" s="3">
        <v>0</v>
      </c>
      <c r="CM50" s="3">
        <v>0</v>
      </c>
      <c r="CN50" s="3">
        <v>1</v>
      </c>
      <c r="CO50" s="3">
        <v>1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1</v>
      </c>
      <c r="CZ50" s="3">
        <v>1</v>
      </c>
      <c r="DA50" s="3">
        <v>1</v>
      </c>
      <c r="DB50" s="3">
        <v>0</v>
      </c>
      <c r="DC50" s="3">
        <v>0</v>
      </c>
      <c r="DD50" s="3">
        <v>0</v>
      </c>
      <c r="DE50" s="3">
        <v>1</v>
      </c>
      <c r="DF50" s="3">
        <v>0</v>
      </c>
      <c r="DG50" s="3">
        <v>0</v>
      </c>
      <c r="DH50" s="3">
        <v>1</v>
      </c>
      <c r="DI50" s="3">
        <v>0</v>
      </c>
      <c r="DJ50" s="3">
        <v>1</v>
      </c>
      <c r="DK50" s="17">
        <v>0</v>
      </c>
      <c r="DL50" s="17">
        <v>0</v>
      </c>
      <c r="DM50" s="17">
        <v>0</v>
      </c>
      <c r="DN50" s="17">
        <v>0</v>
      </c>
      <c r="DO50" s="17">
        <v>0</v>
      </c>
      <c r="DP50" s="17">
        <v>0</v>
      </c>
      <c r="DQ50" s="17">
        <v>0</v>
      </c>
      <c r="DR50" s="17">
        <v>0</v>
      </c>
      <c r="DS50" s="17">
        <v>1</v>
      </c>
      <c r="DT50" s="17">
        <v>1</v>
      </c>
      <c r="DU50" s="17">
        <v>1</v>
      </c>
      <c r="DV50" s="18">
        <v>0</v>
      </c>
      <c r="DW50" s="18">
        <v>0</v>
      </c>
      <c r="DX50" s="18">
        <v>0</v>
      </c>
      <c r="DY50" s="18">
        <v>0</v>
      </c>
      <c r="DZ50" s="18">
        <v>0</v>
      </c>
      <c r="EA50" s="18">
        <v>0</v>
      </c>
      <c r="EB50" s="18">
        <v>0</v>
      </c>
      <c r="EC50" s="18">
        <v>0</v>
      </c>
      <c r="ED50" s="18">
        <v>0</v>
      </c>
      <c r="EE50" s="18">
        <v>0</v>
      </c>
      <c r="EF50" s="18">
        <v>0</v>
      </c>
      <c r="EG50" s="18">
        <v>0</v>
      </c>
      <c r="EH50" s="18">
        <v>0</v>
      </c>
      <c r="EI50" s="18">
        <v>0</v>
      </c>
      <c r="EK50" s="16">
        <v>0</v>
      </c>
      <c r="EL50" s="16">
        <v>0</v>
      </c>
      <c r="EM50" s="16">
        <v>0</v>
      </c>
      <c r="EN50" s="16">
        <v>1</v>
      </c>
      <c r="EO50" s="16">
        <v>13</v>
      </c>
      <c r="EP50" s="16">
        <v>0</v>
      </c>
      <c r="EQ50" s="16">
        <v>4</v>
      </c>
      <c r="ER50" s="16">
        <v>6</v>
      </c>
    </row>
    <row r="51" spans="1:148" s="22" customFormat="1" x14ac:dyDescent="0.2">
      <c r="A51" s="21" t="s">
        <v>843</v>
      </c>
      <c r="B51" s="21"/>
      <c r="C51" s="21"/>
      <c r="D51" s="21"/>
      <c r="AT51" s="21"/>
      <c r="AU51" s="21"/>
      <c r="AY51" s="21"/>
      <c r="AZ51" s="21"/>
      <c r="BA51" s="21"/>
      <c r="BB51" s="21"/>
      <c r="BC51" s="21"/>
      <c r="BE51" s="21"/>
      <c r="BF51" s="21"/>
      <c r="BG51" s="21"/>
      <c r="BH51" s="21"/>
      <c r="BI51" s="21"/>
      <c r="BJ51" s="21"/>
      <c r="BL51" s="21"/>
      <c r="BN51" s="21"/>
      <c r="BO51" s="21"/>
      <c r="BP51" s="21"/>
      <c r="BQ51" s="21"/>
      <c r="BR51" s="21"/>
      <c r="BS51" s="21"/>
      <c r="EK51" s="29"/>
      <c r="EL51" s="29"/>
      <c r="EM51" s="29"/>
      <c r="EN51" s="29"/>
      <c r="EO51" s="29"/>
      <c r="EP51" s="29"/>
      <c r="EQ51" s="29"/>
      <c r="ER51" s="29"/>
    </row>
    <row r="52" spans="1:148" s="23" customFormat="1" ht="17" customHeight="1" x14ac:dyDescent="0.2">
      <c r="A52" s="2" t="s">
        <v>820</v>
      </c>
      <c r="B52" s="2"/>
      <c r="C52" s="2"/>
      <c r="D52" s="2"/>
      <c r="AT52" s="2"/>
      <c r="AU52" s="2"/>
      <c r="AY52" s="2"/>
      <c r="AZ52" s="2"/>
      <c r="BA52" s="2"/>
      <c r="BB52" s="2"/>
      <c r="BC52" s="2"/>
      <c r="BE52" s="2"/>
      <c r="BF52" s="2"/>
      <c r="BG52" s="2"/>
      <c r="BH52" s="2"/>
      <c r="BI52" s="2"/>
      <c r="BJ52" s="2"/>
      <c r="BL52" s="2"/>
      <c r="BN52" s="2"/>
      <c r="BO52" s="2"/>
      <c r="BP52" s="2"/>
      <c r="BQ52" s="2"/>
      <c r="BR52" s="2"/>
      <c r="BS52" s="2"/>
      <c r="EK52" s="28"/>
      <c r="EL52" s="28"/>
      <c r="EM52" s="28"/>
      <c r="EN52" s="28"/>
      <c r="EO52" s="28"/>
      <c r="EP52" s="28"/>
      <c r="EQ52" s="28"/>
      <c r="ER52" s="28"/>
    </row>
    <row r="53" spans="1:148" s="3" customFormat="1" ht="13" x14ac:dyDescent="0.15">
      <c r="A53" s="3" t="s">
        <v>165</v>
      </c>
      <c r="B53" s="3" t="s">
        <v>849</v>
      </c>
      <c r="C53" s="3" t="s">
        <v>166</v>
      </c>
      <c r="D53" s="3" t="s">
        <v>850</v>
      </c>
      <c r="E53" s="3">
        <v>0</v>
      </c>
      <c r="F53" s="3">
        <v>0</v>
      </c>
      <c r="G53" s="3">
        <v>0</v>
      </c>
      <c r="H53" s="20">
        <v>0</v>
      </c>
      <c r="I53" s="20">
        <v>0</v>
      </c>
      <c r="J53" s="20">
        <v>0</v>
      </c>
      <c r="K53" s="20">
        <v>0</v>
      </c>
      <c r="L53" s="20">
        <v>0</v>
      </c>
      <c r="M53" s="3">
        <v>0</v>
      </c>
      <c r="N53" s="19">
        <v>0</v>
      </c>
      <c r="O53" s="19">
        <v>0</v>
      </c>
      <c r="P53" s="19">
        <v>0</v>
      </c>
      <c r="Q53" s="19">
        <v>0</v>
      </c>
      <c r="R53" s="19">
        <v>1</v>
      </c>
      <c r="S53" s="19">
        <v>1</v>
      </c>
      <c r="T53" s="19">
        <v>0</v>
      </c>
      <c r="U53" s="19">
        <v>0</v>
      </c>
      <c r="V53" s="19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17">
        <v>0</v>
      </c>
      <c r="DL53" s="17">
        <v>0</v>
      </c>
      <c r="DM53" s="17">
        <v>0</v>
      </c>
      <c r="DN53" s="17">
        <v>0</v>
      </c>
      <c r="DO53" s="17">
        <v>0</v>
      </c>
      <c r="DP53" s="17">
        <v>0</v>
      </c>
      <c r="DQ53" s="17">
        <v>0</v>
      </c>
      <c r="DR53" s="17">
        <v>0</v>
      </c>
      <c r="DS53" s="17">
        <v>0</v>
      </c>
      <c r="DT53" s="17">
        <v>0</v>
      </c>
      <c r="DU53" s="17">
        <v>0</v>
      </c>
      <c r="DV53" s="18">
        <v>0</v>
      </c>
      <c r="DW53" s="18">
        <v>0</v>
      </c>
      <c r="DX53" s="18">
        <v>0</v>
      </c>
      <c r="DY53" s="18">
        <v>0</v>
      </c>
      <c r="DZ53" s="18">
        <v>0</v>
      </c>
      <c r="EA53" s="18">
        <v>0</v>
      </c>
      <c r="EB53" s="18">
        <v>0</v>
      </c>
      <c r="EC53" s="18">
        <v>0</v>
      </c>
      <c r="ED53" s="18">
        <v>0</v>
      </c>
      <c r="EE53" s="18">
        <v>0</v>
      </c>
      <c r="EF53" s="18">
        <v>0</v>
      </c>
      <c r="EG53" s="18">
        <v>0</v>
      </c>
      <c r="EH53" s="18">
        <v>0</v>
      </c>
      <c r="EI53" s="18">
        <v>0</v>
      </c>
      <c r="EK53" s="16">
        <v>0</v>
      </c>
      <c r="EL53" s="16">
        <v>0</v>
      </c>
      <c r="EM53" s="16">
        <v>0</v>
      </c>
      <c r="EN53" s="16">
        <v>0</v>
      </c>
      <c r="EO53" s="16">
        <v>0</v>
      </c>
      <c r="EP53" s="16">
        <v>0</v>
      </c>
      <c r="EQ53" s="16">
        <v>0</v>
      </c>
      <c r="ER53" s="16">
        <v>0</v>
      </c>
    </row>
    <row r="54" spans="1:148" s="23" customFormat="1" x14ac:dyDescent="0.2">
      <c r="A54" s="2" t="s">
        <v>821</v>
      </c>
      <c r="B54" s="2"/>
      <c r="C54" s="2"/>
      <c r="D54" s="2"/>
      <c r="AT54" s="2"/>
      <c r="AU54" s="2"/>
      <c r="AY54" s="2"/>
      <c r="AZ54" s="2"/>
      <c r="BA54" s="2"/>
      <c r="BB54" s="2"/>
      <c r="BC54" s="2"/>
      <c r="BE54" s="2"/>
      <c r="BF54" s="2"/>
      <c r="BG54" s="2"/>
      <c r="BH54" s="2"/>
      <c r="BI54" s="2"/>
      <c r="BJ54" s="2"/>
      <c r="BL54" s="2"/>
      <c r="BN54" s="2"/>
      <c r="BO54" s="2"/>
      <c r="BP54" s="2"/>
      <c r="BQ54" s="2"/>
      <c r="BR54" s="2"/>
      <c r="BS54" s="2"/>
      <c r="EK54" s="28"/>
      <c r="EL54" s="28"/>
      <c r="EM54" s="28"/>
      <c r="EN54" s="28"/>
      <c r="EO54" s="28"/>
      <c r="EP54" s="28"/>
      <c r="EQ54" s="28"/>
      <c r="ER54" s="28"/>
    </row>
    <row r="55" spans="1:148" s="3" customFormat="1" ht="13" x14ac:dyDescent="0.15">
      <c r="A55" s="3" t="s">
        <v>30</v>
      </c>
      <c r="D55" s="3" t="s">
        <v>32</v>
      </c>
      <c r="E55" s="3">
        <v>0</v>
      </c>
      <c r="F55" s="3">
        <v>0</v>
      </c>
      <c r="G55" s="3">
        <v>0</v>
      </c>
      <c r="H55" s="20">
        <v>0</v>
      </c>
      <c r="I55" s="20">
        <v>0</v>
      </c>
      <c r="J55" s="20">
        <v>1</v>
      </c>
      <c r="K55" s="20">
        <v>0</v>
      </c>
      <c r="L55" s="20">
        <v>0</v>
      </c>
      <c r="M55" s="3">
        <v>0</v>
      </c>
      <c r="N55" s="19">
        <v>0</v>
      </c>
      <c r="O55" s="19">
        <v>0</v>
      </c>
      <c r="P55" s="19">
        <v>0</v>
      </c>
      <c r="Q55" s="19">
        <v>0</v>
      </c>
      <c r="R55" s="19">
        <v>0</v>
      </c>
      <c r="S55" s="19">
        <v>0</v>
      </c>
      <c r="T55" s="19">
        <v>0</v>
      </c>
      <c r="U55" s="19">
        <v>0</v>
      </c>
      <c r="V55" s="19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1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1</v>
      </c>
      <c r="BB55" s="3">
        <v>0</v>
      </c>
      <c r="BC55" s="3">
        <v>1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0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0</v>
      </c>
      <c r="DJ55" s="3">
        <v>0</v>
      </c>
      <c r="DK55" s="17">
        <v>0</v>
      </c>
      <c r="DL55" s="17">
        <v>0</v>
      </c>
      <c r="DM55" s="17">
        <v>0</v>
      </c>
      <c r="DN55" s="17">
        <v>0</v>
      </c>
      <c r="DO55" s="17">
        <v>0</v>
      </c>
      <c r="DP55" s="17">
        <v>0</v>
      </c>
      <c r="DQ55" s="17">
        <v>0</v>
      </c>
      <c r="DR55" s="17">
        <v>0</v>
      </c>
      <c r="DS55" s="17">
        <v>0</v>
      </c>
      <c r="DT55" s="17">
        <v>0</v>
      </c>
      <c r="DU55" s="17">
        <v>0</v>
      </c>
      <c r="DV55" s="18">
        <v>0</v>
      </c>
      <c r="DW55" s="18">
        <v>0</v>
      </c>
      <c r="DX55" s="18">
        <v>0</v>
      </c>
      <c r="DY55" s="18">
        <v>0</v>
      </c>
      <c r="DZ55" s="18">
        <v>0</v>
      </c>
      <c r="EA55" s="18">
        <v>0</v>
      </c>
      <c r="EB55" s="18">
        <v>0</v>
      </c>
      <c r="EC55" s="18">
        <v>0</v>
      </c>
      <c r="ED55" s="18">
        <v>0</v>
      </c>
      <c r="EE55" s="18">
        <v>0</v>
      </c>
      <c r="EF55" s="18">
        <v>0</v>
      </c>
      <c r="EG55" s="18">
        <v>0</v>
      </c>
      <c r="EH55" s="18">
        <v>0</v>
      </c>
      <c r="EI55" s="18">
        <v>0</v>
      </c>
      <c r="EK55" s="16">
        <v>0</v>
      </c>
      <c r="EL55" s="16">
        <v>0</v>
      </c>
      <c r="EM55" s="16">
        <v>0</v>
      </c>
      <c r="EN55" s="16">
        <v>0</v>
      </c>
      <c r="EO55" s="16">
        <v>2</v>
      </c>
      <c r="EP55" s="16">
        <v>0</v>
      </c>
      <c r="EQ55" s="16">
        <v>0</v>
      </c>
      <c r="ER55" s="16">
        <v>0</v>
      </c>
    </row>
    <row r="56" spans="1:148" s="23" customFormat="1" x14ac:dyDescent="0.2">
      <c r="A56" s="2" t="s">
        <v>822</v>
      </c>
      <c r="B56" s="2"/>
      <c r="C56" s="2"/>
      <c r="D56" s="2"/>
      <c r="AT56" s="2"/>
      <c r="AU56" s="2"/>
      <c r="AY56" s="2"/>
      <c r="AZ56" s="2"/>
      <c r="BA56" s="2"/>
      <c r="BB56" s="2"/>
      <c r="BC56" s="2"/>
      <c r="BE56" s="2"/>
      <c r="BF56" s="2"/>
      <c r="BG56" s="2"/>
      <c r="BH56" s="2"/>
      <c r="BI56" s="2"/>
      <c r="BJ56" s="2"/>
      <c r="BL56" s="2"/>
      <c r="BN56" s="2"/>
      <c r="BO56" s="2"/>
      <c r="BP56" s="2"/>
      <c r="BQ56" s="2"/>
      <c r="BR56" s="2"/>
      <c r="BS56" s="2"/>
      <c r="EK56" s="28"/>
      <c r="EL56" s="28"/>
      <c r="EM56" s="28"/>
      <c r="EN56" s="28"/>
      <c r="EO56" s="28"/>
      <c r="EP56" s="28"/>
      <c r="EQ56" s="28"/>
      <c r="ER56" s="28"/>
    </row>
    <row r="57" spans="1:148" s="3" customFormat="1" ht="13" x14ac:dyDescent="0.15">
      <c r="A57" s="3" t="s">
        <v>34</v>
      </c>
      <c r="D57" s="3" t="s">
        <v>35</v>
      </c>
      <c r="E57" s="3">
        <v>0</v>
      </c>
      <c r="F57" s="3">
        <v>0</v>
      </c>
      <c r="G57" s="3">
        <v>0</v>
      </c>
      <c r="H57" s="20">
        <v>0</v>
      </c>
      <c r="I57" s="20">
        <v>0</v>
      </c>
      <c r="J57" s="20">
        <v>1</v>
      </c>
      <c r="K57" s="20">
        <v>0</v>
      </c>
      <c r="L57" s="20">
        <v>0</v>
      </c>
      <c r="M57" s="3">
        <v>0</v>
      </c>
      <c r="N57" s="19">
        <v>0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4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2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1</v>
      </c>
      <c r="CI57" s="3">
        <v>1</v>
      </c>
      <c r="CJ57" s="3">
        <v>0</v>
      </c>
      <c r="CK57" s="3">
        <v>0</v>
      </c>
      <c r="CL57" s="3">
        <v>0</v>
      </c>
      <c r="CM57" s="3">
        <v>1</v>
      </c>
      <c r="CN57" s="3">
        <v>1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17">
        <v>0</v>
      </c>
      <c r="DL57" s="17">
        <v>0</v>
      </c>
      <c r="DM57" s="17">
        <v>0</v>
      </c>
      <c r="DN57" s="17">
        <v>0</v>
      </c>
      <c r="DO57" s="17">
        <v>0</v>
      </c>
      <c r="DP57" s="17">
        <v>0</v>
      </c>
      <c r="DQ57" s="17">
        <v>0</v>
      </c>
      <c r="DR57" s="17">
        <v>0</v>
      </c>
      <c r="DS57" s="17">
        <v>0</v>
      </c>
      <c r="DT57" s="17">
        <v>0</v>
      </c>
      <c r="DU57" s="17">
        <v>0</v>
      </c>
      <c r="DV57" s="18">
        <v>0</v>
      </c>
      <c r="DW57" s="18">
        <v>0</v>
      </c>
      <c r="DX57" s="18">
        <v>0</v>
      </c>
      <c r="DY57" s="18">
        <v>0</v>
      </c>
      <c r="DZ57" s="18">
        <v>0</v>
      </c>
      <c r="EA57" s="18">
        <v>1</v>
      </c>
      <c r="EB57" s="18">
        <v>0</v>
      </c>
      <c r="EC57" s="18">
        <v>0</v>
      </c>
      <c r="ED57" s="18">
        <v>0</v>
      </c>
      <c r="EE57" s="18">
        <v>0</v>
      </c>
      <c r="EF57" s="18">
        <v>0</v>
      </c>
      <c r="EG57" s="18">
        <v>0</v>
      </c>
      <c r="EH57" s="18">
        <v>0</v>
      </c>
      <c r="EI57" s="18">
        <v>0</v>
      </c>
      <c r="EK57" s="16">
        <v>0</v>
      </c>
      <c r="EL57" s="16">
        <v>0</v>
      </c>
      <c r="EM57" s="16">
        <v>0</v>
      </c>
      <c r="EN57" s="16">
        <v>0</v>
      </c>
      <c r="EO57" s="16">
        <v>2</v>
      </c>
      <c r="EP57" s="16">
        <v>0</v>
      </c>
      <c r="EQ57" s="16">
        <v>4</v>
      </c>
      <c r="ER57" s="16">
        <v>0</v>
      </c>
    </row>
    <row r="58" spans="1:148" s="23" customFormat="1" x14ac:dyDescent="0.2">
      <c r="A58" s="2" t="s">
        <v>836</v>
      </c>
      <c r="B58" s="2"/>
      <c r="C58" s="2"/>
      <c r="D58" s="2"/>
      <c r="AT58" s="2"/>
      <c r="AU58" s="2"/>
      <c r="AY58" s="2"/>
      <c r="AZ58" s="2"/>
      <c r="BA58" s="2"/>
      <c r="BB58" s="2"/>
      <c r="BC58" s="2"/>
      <c r="BE58" s="2"/>
      <c r="BF58" s="2"/>
      <c r="BG58" s="2"/>
      <c r="BH58" s="2"/>
      <c r="BI58" s="2"/>
      <c r="BJ58" s="2"/>
      <c r="BL58" s="2"/>
      <c r="BN58" s="2"/>
      <c r="BO58" s="2"/>
      <c r="BP58" s="2"/>
      <c r="BQ58" s="2"/>
      <c r="BR58" s="2"/>
      <c r="BS58" s="2"/>
      <c r="EK58" s="28"/>
      <c r="EL58" s="28"/>
      <c r="EM58" s="28"/>
      <c r="EN58" s="28"/>
      <c r="EO58" s="28"/>
      <c r="EP58" s="28"/>
      <c r="EQ58" s="28"/>
      <c r="ER58" s="28"/>
    </row>
    <row r="59" spans="1:148" s="16" customFormat="1" ht="13" x14ac:dyDescent="0.15">
      <c r="A59" s="16" t="s">
        <v>737</v>
      </c>
      <c r="B59" s="16" t="s">
        <v>851</v>
      </c>
      <c r="C59" s="16" t="s">
        <v>737</v>
      </c>
      <c r="D59" s="16" t="s">
        <v>852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1</v>
      </c>
      <c r="S59" s="16">
        <v>1</v>
      </c>
      <c r="T59" s="16">
        <v>0</v>
      </c>
      <c r="U59" s="16">
        <v>0</v>
      </c>
      <c r="V59" s="16">
        <v>0</v>
      </c>
      <c r="W59" s="16">
        <v>0</v>
      </c>
      <c r="X59" s="16">
        <v>0</v>
      </c>
      <c r="Y59" s="16">
        <v>0</v>
      </c>
      <c r="Z59" s="16">
        <v>0</v>
      </c>
      <c r="AA59" s="16">
        <v>0</v>
      </c>
      <c r="AB59" s="16">
        <v>0</v>
      </c>
      <c r="AC59" s="16">
        <v>0</v>
      </c>
      <c r="AD59" s="16">
        <v>0</v>
      </c>
      <c r="AE59" s="16">
        <v>0</v>
      </c>
      <c r="AF59" s="16">
        <v>0</v>
      </c>
      <c r="AG59" s="16">
        <v>0</v>
      </c>
      <c r="AH59" s="16">
        <v>0</v>
      </c>
      <c r="AI59" s="16">
        <v>0</v>
      </c>
      <c r="AJ59" s="16">
        <v>0</v>
      </c>
      <c r="AK59" s="16">
        <v>0</v>
      </c>
      <c r="AL59" s="16">
        <v>0</v>
      </c>
      <c r="AM59" s="16">
        <v>0</v>
      </c>
      <c r="AN59" s="16">
        <v>0</v>
      </c>
      <c r="AO59" s="16">
        <v>0</v>
      </c>
      <c r="AP59" s="16">
        <v>0</v>
      </c>
      <c r="AQ59" s="16">
        <v>0</v>
      </c>
      <c r="AR59" s="16">
        <v>0</v>
      </c>
      <c r="AS59" s="16">
        <v>0</v>
      </c>
      <c r="AT59" s="16">
        <v>0</v>
      </c>
      <c r="AU59" s="16">
        <v>0</v>
      </c>
      <c r="AV59" s="16">
        <v>0</v>
      </c>
      <c r="AW59" s="16">
        <v>0</v>
      </c>
      <c r="AX59" s="16">
        <v>0</v>
      </c>
      <c r="AY59" s="16">
        <v>0</v>
      </c>
      <c r="AZ59" s="16">
        <v>0</v>
      </c>
      <c r="BA59" s="16">
        <v>0</v>
      </c>
      <c r="BB59" s="16">
        <v>0</v>
      </c>
      <c r="BC59" s="16">
        <v>0</v>
      </c>
      <c r="BD59" s="16">
        <v>0</v>
      </c>
      <c r="BE59" s="16">
        <v>1</v>
      </c>
      <c r="BF59" s="16">
        <v>1</v>
      </c>
      <c r="BG59" s="16">
        <v>0</v>
      </c>
      <c r="BH59" s="16">
        <v>0</v>
      </c>
      <c r="BI59" s="16">
        <v>0</v>
      </c>
      <c r="BJ59" s="16">
        <v>0</v>
      </c>
      <c r="BK59" s="16">
        <v>1</v>
      </c>
      <c r="BL59" s="16">
        <v>0</v>
      </c>
      <c r="BM59" s="16">
        <v>0</v>
      </c>
      <c r="BN59" s="16">
        <v>0</v>
      </c>
      <c r="BO59" s="16">
        <v>0</v>
      </c>
      <c r="BP59" s="16">
        <v>0</v>
      </c>
      <c r="BQ59" s="16">
        <v>1</v>
      </c>
      <c r="BR59" s="16">
        <v>0</v>
      </c>
      <c r="BS59" s="16">
        <v>0</v>
      </c>
      <c r="BT59" s="16">
        <v>0</v>
      </c>
      <c r="BU59" s="16">
        <v>0</v>
      </c>
      <c r="BV59" s="16">
        <v>0</v>
      </c>
      <c r="BW59" s="16">
        <v>0</v>
      </c>
      <c r="BX59" s="16">
        <v>0</v>
      </c>
      <c r="BY59" s="16">
        <v>1</v>
      </c>
      <c r="BZ59" s="16">
        <v>1</v>
      </c>
      <c r="CA59" s="16">
        <v>0</v>
      </c>
      <c r="CB59" s="16">
        <v>0</v>
      </c>
      <c r="CC59" s="16">
        <v>0</v>
      </c>
      <c r="CD59" s="16">
        <v>0</v>
      </c>
      <c r="CE59" s="16">
        <v>0</v>
      </c>
      <c r="CF59" s="16">
        <v>1</v>
      </c>
      <c r="CG59" s="16">
        <v>0</v>
      </c>
      <c r="CH59" s="16">
        <v>0</v>
      </c>
      <c r="CI59" s="16">
        <v>0</v>
      </c>
      <c r="CJ59" s="16">
        <v>1</v>
      </c>
      <c r="CK59" s="16">
        <v>0</v>
      </c>
      <c r="CL59" s="16">
        <v>0</v>
      </c>
      <c r="CM59" s="16">
        <v>0</v>
      </c>
      <c r="CN59" s="16">
        <v>0</v>
      </c>
      <c r="CO59" s="16">
        <v>0</v>
      </c>
      <c r="CP59" s="16">
        <v>0</v>
      </c>
      <c r="CQ59" s="16">
        <v>0</v>
      </c>
      <c r="CR59" s="16">
        <v>0</v>
      </c>
      <c r="CS59" s="16">
        <v>0</v>
      </c>
      <c r="CT59" s="16">
        <v>0</v>
      </c>
      <c r="CU59" s="16">
        <v>0</v>
      </c>
      <c r="CV59" s="16">
        <v>0</v>
      </c>
      <c r="CW59" s="16">
        <v>0</v>
      </c>
      <c r="CX59" s="16">
        <v>0</v>
      </c>
      <c r="CY59" s="16">
        <v>1</v>
      </c>
      <c r="CZ59" s="16">
        <v>0</v>
      </c>
      <c r="DA59" s="16">
        <v>0</v>
      </c>
      <c r="DB59" s="16">
        <v>0</v>
      </c>
      <c r="DC59" s="16">
        <v>0</v>
      </c>
      <c r="DD59" s="16">
        <v>0</v>
      </c>
      <c r="DE59" s="16">
        <v>0</v>
      </c>
      <c r="DF59" s="16">
        <v>0</v>
      </c>
      <c r="DG59" s="16">
        <v>0</v>
      </c>
      <c r="DH59" s="16">
        <v>0</v>
      </c>
      <c r="DI59" s="16">
        <v>0</v>
      </c>
      <c r="DJ59" s="16">
        <v>0</v>
      </c>
      <c r="DK59" s="16">
        <v>0</v>
      </c>
      <c r="DL59" s="16">
        <v>0</v>
      </c>
      <c r="DM59" s="16">
        <v>0</v>
      </c>
      <c r="DN59" s="16">
        <v>0</v>
      </c>
      <c r="DO59" s="16">
        <v>0</v>
      </c>
      <c r="DP59" s="16">
        <v>0</v>
      </c>
      <c r="DQ59" s="16">
        <v>0</v>
      </c>
      <c r="DR59" s="16">
        <v>0</v>
      </c>
      <c r="DS59" s="16">
        <v>1</v>
      </c>
      <c r="DT59" s="16">
        <v>0</v>
      </c>
      <c r="DU59" s="16">
        <v>0</v>
      </c>
      <c r="DV59" s="16">
        <v>1</v>
      </c>
      <c r="DW59" s="16">
        <v>1</v>
      </c>
      <c r="DX59" s="16">
        <v>1</v>
      </c>
      <c r="DY59" s="16">
        <v>1</v>
      </c>
      <c r="DZ59" s="16">
        <v>0</v>
      </c>
      <c r="EA59" s="16">
        <v>0</v>
      </c>
      <c r="EB59" s="16">
        <v>0</v>
      </c>
      <c r="EC59" s="16">
        <v>0</v>
      </c>
      <c r="ED59" s="16">
        <v>0</v>
      </c>
      <c r="EE59" s="16">
        <v>0</v>
      </c>
      <c r="EF59" s="16">
        <v>0</v>
      </c>
      <c r="EG59" s="16">
        <v>0</v>
      </c>
      <c r="EH59" s="16">
        <v>0</v>
      </c>
      <c r="EI59" s="16">
        <v>0</v>
      </c>
      <c r="EK59" s="16">
        <v>0</v>
      </c>
      <c r="EL59" s="16">
        <v>0</v>
      </c>
      <c r="EM59" s="16">
        <v>0</v>
      </c>
      <c r="EN59" s="16">
        <v>0</v>
      </c>
      <c r="EO59" s="16">
        <v>4</v>
      </c>
      <c r="EP59" s="16">
        <v>2</v>
      </c>
      <c r="EQ59" s="16">
        <v>1</v>
      </c>
      <c r="ER59" s="16">
        <v>1</v>
      </c>
    </row>
    <row r="60" spans="1:148" s="22" customFormat="1" x14ac:dyDescent="0.2">
      <c r="A60" s="21" t="s">
        <v>1170</v>
      </c>
      <c r="B60" s="21"/>
      <c r="C60" s="21"/>
      <c r="D60" s="21"/>
      <c r="AT60" s="21"/>
      <c r="AU60" s="21"/>
      <c r="AY60" s="21"/>
      <c r="AZ60" s="21"/>
      <c r="BA60" s="21"/>
      <c r="BB60" s="21"/>
      <c r="BC60" s="21"/>
      <c r="BE60" s="21"/>
      <c r="BF60" s="21"/>
      <c r="BG60" s="21"/>
      <c r="BH60" s="21"/>
      <c r="BI60" s="21"/>
      <c r="BJ60" s="21"/>
      <c r="BL60" s="21"/>
      <c r="BN60" s="21"/>
      <c r="BO60" s="21"/>
      <c r="BP60" s="21"/>
      <c r="BQ60" s="21"/>
      <c r="BR60" s="21"/>
      <c r="BS60" s="21"/>
      <c r="EK60" s="29"/>
      <c r="EL60" s="29"/>
      <c r="EM60" s="29"/>
      <c r="EN60" s="29"/>
      <c r="EO60" s="29"/>
      <c r="EP60" s="29"/>
      <c r="EQ60" s="29"/>
      <c r="ER60" s="29"/>
    </row>
    <row r="61" spans="1:148" s="23" customFormat="1" x14ac:dyDescent="0.2">
      <c r="A61" s="2" t="s">
        <v>1253</v>
      </c>
      <c r="B61" s="2"/>
      <c r="C61" s="2"/>
      <c r="D61" s="2"/>
      <c r="AT61" s="2"/>
      <c r="AU61" s="2"/>
      <c r="AY61" s="2"/>
      <c r="AZ61" s="2"/>
      <c r="BA61" s="2"/>
      <c r="BB61" s="2"/>
      <c r="BC61" s="2"/>
      <c r="BE61" s="2"/>
      <c r="BF61" s="2"/>
      <c r="BG61" s="2"/>
      <c r="BH61" s="2"/>
      <c r="BI61" s="2"/>
      <c r="BJ61" s="2"/>
      <c r="BL61" s="2"/>
      <c r="BN61" s="2"/>
      <c r="BO61" s="2"/>
      <c r="BP61" s="2"/>
      <c r="BQ61" s="2"/>
      <c r="BR61" s="2"/>
      <c r="BS61" s="2"/>
      <c r="EK61" s="28"/>
      <c r="EL61" s="28"/>
      <c r="EM61" s="28"/>
      <c r="EN61" s="28"/>
      <c r="EO61" s="28"/>
      <c r="EP61" s="28"/>
      <c r="EQ61" s="28"/>
      <c r="ER61" s="28"/>
    </row>
    <row r="62" spans="1:148" s="3" customFormat="1" ht="13" x14ac:dyDescent="0.15">
      <c r="A62" s="3" t="s">
        <v>1244</v>
      </c>
      <c r="C62" s="3" t="s">
        <v>1248</v>
      </c>
      <c r="D62" s="3" t="s">
        <v>1254</v>
      </c>
      <c r="E62" s="3">
        <v>3</v>
      </c>
      <c r="F62" s="3">
        <v>3</v>
      </c>
      <c r="G62" s="3">
        <v>3</v>
      </c>
      <c r="H62" s="20">
        <v>4</v>
      </c>
      <c r="I62" s="20">
        <v>3</v>
      </c>
      <c r="J62" s="20">
        <v>4</v>
      </c>
      <c r="K62" s="20">
        <v>2</v>
      </c>
      <c r="L62" s="20">
        <v>6</v>
      </c>
      <c r="M62" s="3">
        <v>5</v>
      </c>
      <c r="N62" s="19">
        <v>3</v>
      </c>
      <c r="O62" s="19">
        <v>2</v>
      </c>
      <c r="P62" s="19">
        <v>2</v>
      </c>
      <c r="Q62" s="19">
        <v>2</v>
      </c>
      <c r="R62" s="19">
        <v>3</v>
      </c>
      <c r="S62" s="19">
        <v>3</v>
      </c>
      <c r="T62" s="19">
        <v>3</v>
      </c>
      <c r="U62" s="19">
        <v>3</v>
      </c>
      <c r="V62" s="19">
        <v>3</v>
      </c>
      <c r="W62" s="3">
        <v>2</v>
      </c>
      <c r="X62" s="3">
        <v>2</v>
      </c>
      <c r="Y62" s="3">
        <v>2</v>
      </c>
      <c r="Z62" s="3">
        <v>2</v>
      </c>
      <c r="AA62" s="3">
        <v>2</v>
      </c>
      <c r="AB62" s="3">
        <v>2</v>
      </c>
      <c r="AC62" s="3">
        <v>2</v>
      </c>
      <c r="AD62" s="3">
        <v>2</v>
      </c>
      <c r="AE62" s="3">
        <v>2</v>
      </c>
      <c r="AF62" s="3">
        <v>2</v>
      </c>
      <c r="AG62" s="3">
        <v>2</v>
      </c>
      <c r="AH62" s="3">
        <v>2</v>
      </c>
      <c r="AI62" s="3">
        <v>2</v>
      </c>
      <c r="AJ62" s="3">
        <v>2</v>
      </c>
      <c r="AK62" s="3">
        <v>2</v>
      </c>
      <c r="AL62" s="3">
        <v>2</v>
      </c>
      <c r="AM62" s="3">
        <v>2</v>
      </c>
      <c r="AN62" s="3">
        <v>2</v>
      </c>
      <c r="AO62" s="3">
        <v>2</v>
      </c>
      <c r="AP62" s="3">
        <v>4</v>
      </c>
      <c r="AQ62" s="3">
        <v>4</v>
      </c>
      <c r="AR62" s="3">
        <v>5</v>
      </c>
      <c r="AS62" s="3">
        <v>5</v>
      </c>
      <c r="AT62" s="3">
        <v>6</v>
      </c>
      <c r="AU62" s="3">
        <v>7</v>
      </c>
      <c r="AV62" s="3">
        <v>3</v>
      </c>
      <c r="AW62" s="3">
        <v>5</v>
      </c>
      <c r="AX62" s="3">
        <v>2</v>
      </c>
      <c r="AY62" s="3">
        <v>4</v>
      </c>
      <c r="AZ62" s="3">
        <v>5</v>
      </c>
      <c r="BA62" s="3">
        <v>5</v>
      </c>
      <c r="BB62" s="3">
        <v>6</v>
      </c>
      <c r="BC62" s="3">
        <v>4</v>
      </c>
      <c r="BD62" s="3">
        <v>3</v>
      </c>
      <c r="BE62" s="3">
        <v>5</v>
      </c>
      <c r="BF62" s="3">
        <v>4</v>
      </c>
      <c r="BG62" s="3">
        <v>6</v>
      </c>
      <c r="BH62" s="3">
        <v>5</v>
      </c>
      <c r="BI62" s="3">
        <v>5</v>
      </c>
      <c r="BJ62" s="3">
        <v>3</v>
      </c>
      <c r="BK62" s="3">
        <v>3</v>
      </c>
      <c r="BL62" s="3">
        <v>3</v>
      </c>
      <c r="BM62" s="3">
        <v>4</v>
      </c>
      <c r="BN62" s="3">
        <v>3</v>
      </c>
      <c r="BO62" s="3">
        <v>3</v>
      </c>
      <c r="BP62" s="3">
        <v>3</v>
      </c>
      <c r="BQ62" s="3">
        <v>4</v>
      </c>
      <c r="BR62" s="3">
        <v>4</v>
      </c>
      <c r="BS62" s="3">
        <v>4</v>
      </c>
      <c r="BT62" s="3">
        <v>3</v>
      </c>
      <c r="BU62" s="3">
        <v>3</v>
      </c>
      <c r="BV62" s="3">
        <v>3</v>
      </c>
      <c r="BW62" s="3">
        <v>2</v>
      </c>
      <c r="BX62" s="3">
        <v>5</v>
      </c>
      <c r="BY62" s="3">
        <v>5</v>
      </c>
      <c r="BZ62" s="3">
        <v>6</v>
      </c>
      <c r="CA62" s="3">
        <v>6</v>
      </c>
      <c r="CB62" s="3">
        <v>5</v>
      </c>
      <c r="CC62" s="3">
        <v>5</v>
      </c>
      <c r="CD62" s="3">
        <v>5</v>
      </c>
      <c r="CE62" s="3">
        <v>4</v>
      </c>
      <c r="CF62" s="3">
        <v>4</v>
      </c>
      <c r="CG62" s="3">
        <v>6</v>
      </c>
      <c r="CH62" s="3">
        <v>6</v>
      </c>
      <c r="CI62" s="3">
        <v>6</v>
      </c>
      <c r="CJ62" s="3">
        <v>7</v>
      </c>
      <c r="CK62" s="3">
        <v>5</v>
      </c>
      <c r="CL62" s="3">
        <v>7</v>
      </c>
      <c r="CM62" s="3">
        <v>5</v>
      </c>
      <c r="CN62" s="3">
        <v>5</v>
      </c>
      <c r="CO62" s="3">
        <v>6</v>
      </c>
      <c r="CP62" s="3">
        <v>5</v>
      </c>
      <c r="CQ62" s="3">
        <v>4</v>
      </c>
      <c r="CR62" s="3">
        <v>5</v>
      </c>
      <c r="CS62" s="3">
        <v>5</v>
      </c>
      <c r="CT62" s="3">
        <v>4</v>
      </c>
      <c r="CU62" s="3">
        <v>5</v>
      </c>
      <c r="CV62" s="3">
        <v>3</v>
      </c>
      <c r="CW62" s="3">
        <v>3</v>
      </c>
      <c r="CX62" s="3">
        <v>5</v>
      </c>
      <c r="CY62" s="3">
        <v>4</v>
      </c>
      <c r="CZ62" s="3">
        <v>5</v>
      </c>
      <c r="DA62" s="3">
        <v>5</v>
      </c>
      <c r="DB62" s="3">
        <v>7</v>
      </c>
      <c r="DC62" s="3">
        <v>13</v>
      </c>
      <c r="DD62" s="3">
        <v>6</v>
      </c>
      <c r="DE62" s="3">
        <v>5</v>
      </c>
      <c r="DF62" s="3">
        <v>7</v>
      </c>
      <c r="DG62" s="3">
        <v>5</v>
      </c>
      <c r="DH62" s="3">
        <v>5</v>
      </c>
      <c r="DI62" s="3">
        <v>6</v>
      </c>
      <c r="DJ62" s="3">
        <v>5</v>
      </c>
      <c r="DK62" s="17">
        <v>3</v>
      </c>
      <c r="DL62" s="17">
        <v>5</v>
      </c>
      <c r="DM62" s="17">
        <v>5</v>
      </c>
      <c r="DN62" s="17">
        <v>7</v>
      </c>
      <c r="DO62" s="17">
        <v>6</v>
      </c>
      <c r="DP62" s="17">
        <v>5</v>
      </c>
      <c r="DQ62" s="17">
        <v>5</v>
      </c>
      <c r="DR62" s="17">
        <v>5</v>
      </c>
      <c r="DS62" s="17">
        <v>4</v>
      </c>
      <c r="DT62" s="17">
        <v>4</v>
      </c>
      <c r="DU62" s="17">
        <v>4</v>
      </c>
      <c r="DV62" s="18">
        <v>4</v>
      </c>
      <c r="DW62" s="18">
        <v>5</v>
      </c>
      <c r="DX62" s="18">
        <v>5</v>
      </c>
      <c r="DY62" s="18">
        <v>5</v>
      </c>
      <c r="DZ62" s="18">
        <v>4</v>
      </c>
      <c r="EA62" s="18">
        <v>4</v>
      </c>
      <c r="EB62" s="18">
        <v>4</v>
      </c>
      <c r="EC62" s="18">
        <v>5</v>
      </c>
      <c r="ED62" s="18">
        <v>6</v>
      </c>
      <c r="EE62" s="18">
        <v>6</v>
      </c>
      <c r="EF62" s="18">
        <v>3</v>
      </c>
      <c r="EG62" s="18">
        <v>5</v>
      </c>
      <c r="EH62" s="18">
        <v>4</v>
      </c>
      <c r="EI62" s="18">
        <v>6</v>
      </c>
      <c r="EK62" s="16"/>
      <c r="EL62" s="16"/>
      <c r="EM62" s="16"/>
      <c r="EN62" s="16"/>
      <c r="EO62" s="16"/>
      <c r="EP62" s="16"/>
      <c r="EQ62" s="16"/>
      <c r="ER62" s="16"/>
    </row>
    <row r="63" spans="1:148" s="23" customFormat="1" ht="17" customHeight="1" x14ac:dyDescent="0.2">
      <c r="A63" s="2" t="s">
        <v>1172</v>
      </c>
      <c r="B63" s="2"/>
      <c r="C63" s="2"/>
      <c r="D63" s="2"/>
      <c r="AT63" s="2"/>
      <c r="AU63" s="2"/>
      <c r="AY63" s="2"/>
      <c r="AZ63" s="2"/>
      <c r="BA63" s="2"/>
      <c r="BB63" s="2"/>
      <c r="BC63" s="2"/>
      <c r="BE63" s="2"/>
      <c r="BF63" s="2"/>
      <c r="BG63" s="2"/>
      <c r="BH63" s="2"/>
      <c r="BI63" s="2"/>
      <c r="BJ63" s="2"/>
      <c r="BL63" s="2"/>
      <c r="BN63" s="2"/>
      <c r="BO63" s="2"/>
      <c r="BP63" s="2"/>
      <c r="BQ63" s="2"/>
      <c r="BR63" s="2"/>
      <c r="BS63" s="2"/>
      <c r="EK63" s="28"/>
      <c r="EL63" s="28"/>
      <c r="EM63" s="28"/>
      <c r="EN63" s="28"/>
      <c r="EO63" s="28"/>
      <c r="EP63" s="28"/>
      <c r="EQ63" s="28"/>
      <c r="ER63" s="28"/>
    </row>
    <row r="64" spans="1:148" s="3" customFormat="1" ht="13" x14ac:dyDescent="0.15">
      <c r="A64" s="3" t="s">
        <v>1171</v>
      </c>
      <c r="C64" s="3" t="s">
        <v>1249</v>
      </c>
      <c r="D64" s="3" t="s">
        <v>1255</v>
      </c>
      <c r="E64" s="3">
        <v>1</v>
      </c>
      <c r="F64" s="3">
        <v>1</v>
      </c>
      <c r="G64" s="3">
        <v>1</v>
      </c>
      <c r="H64" s="20">
        <v>2</v>
      </c>
      <c r="I64" s="20">
        <v>0</v>
      </c>
      <c r="J64" s="20">
        <v>1</v>
      </c>
      <c r="K64" s="20">
        <v>1</v>
      </c>
      <c r="L64" s="20">
        <v>1</v>
      </c>
      <c r="M64" s="3">
        <v>1</v>
      </c>
      <c r="N64" s="19">
        <v>1</v>
      </c>
      <c r="O64" s="19">
        <v>1</v>
      </c>
      <c r="P64" s="19">
        <v>1</v>
      </c>
      <c r="Q64" s="19">
        <v>1</v>
      </c>
      <c r="R64" s="19">
        <v>1</v>
      </c>
      <c r="S64" s="19">
        <v>1</v>
      </c>
      <c r="T64" s="19">
        <v>1</v>
      </c>
      <c r="U64" s="19">
        <v>1</v>
      </c>
      <c r="V64" s="19">
        <v>1</v>
      </c>
      <c r="W64" s="3">
        <v>1</v>
      </c>
      <c r="X64" s="3">
        <v>1</v>
      </c>
      <c r="Y64" s="3">
        <v>1</v>
      </c>
      <c r="Z64" s="3">
        <v>1</v>
      </c>
      <c r="AA64" s="3">
        <v>1</v>
      </c>
      <c r="AB64" s="3">
        <v>1</v>
      </c>
      <c r="AC64" s="3">
        <v>1</v>
      </c>
      <c r="AD64" s="3">
        <v>1</v>
      </c>
      <c r="AE64" s="3">
        <v>1</v>
      </c>
      <c r="AF64" s="3">
        <v>1</v>
      </c>
      <c r="AG64" s="3">
        <v>1</v>
      </c>
      <c r="AH64" s="3">
        <v>1</v>
      </c>
      <c r="AI64" s="3">
        <v>1</v>
      </c>
      <c r="AJ64" s="3">
        <v>1</v>
      </c>
      <c r="AK64" s="3">
        <v>1</v>
      </c>
      <c r="AL64" s="3">
        <v>1</v>
      </c>
      <c r="AM64" s="3">
        <v>1</v>
      </c>
      <c r="AN64" s="3">
        <v>1</v>
      </c>
      <c r="AO64" s="3">
        <v>1</v>
      </c>
      <c r="AP64" s="3">
        <v>3</v>
      </c>
      <c r="AQ64" s="3">
        <v>1</v>
      </c>
      <c r="AR64" s="3">
        <v>1</v>
      </c>
      <c r="AS64" s="3">
        <v>1</v>
      </c>
      <c r="AT64" s="3">
        <v>1</v>
      </c>
      <c r="AU64" s="3">
        <v>1</v>
      </c>
      <c r="AV64" s="3">
        <v>1</v>
      </c>
      <c r="AW64" s="3">
        <v>1</v>
      </c>
      <c r="AX64" s="3">
        <v>1</v>
      </c>
      <c r="AY64" s="3">
        <v>1</v>
      </c>
      <c r="AZ64" s="3">
        <v>1</v>
      </c>
      <c r="BA64" s="3">
        <v>2</v>
      </c>
      <c r="BB64" s="3">
        <v>1</v>
      </c>
      <c r="BC64" s="3">
        <v>2</v>
      </c>
      <c r="BD64" s="3">
        <v>1</v>
      </c>
      <c r="BE64" s="3">
        <v>1</v>
      </c>
      <c r="BF64" s="3">
        <v>1</v>
      </c>
      <c r="BG64" s="3">
        <v>1</v>
      </c>
      <c r="BH64" s="3">
        <v>1</v>
      </c>
      <c r="BI64" s="3">
        <v>1</v>
      </c>
      <c r="BJ64" s="3">
        <v>1</v>
      </c>
      <c r="BK64" s="3">
        <v>1</v>
      </c>
      <c r="BL64" s="3">
        <v>1</v>
      </c>
      <c r="BM64" s="3">
        <v>1</v>
      </c>
      <c r="BN64" s="3">
        <v>2</v>
      </c>
      <c r="BO64" s="3">
        <v>1</v>
      </c>
      <c r="BP64" s="3">
        <v>1</v>
      </c>
      <c r="BQ64" s="3">
        <v>1</v>
      </c>
      <c r="BR64" s="3">
        <v>1</v>
      </c>
      <c r="BS64" s="3">
        <v>1</v>
      </c>
      <c r="BT64" s="3">
        <v>1</v>
      </c>
      <c r="BU64" s="3">
        <v>1</v>
      </c>
      <c r="BV64" s="3">
        <v>0</v>
      </c>
      <c r="BW64" s="3">
        <v>2</v>
      </c>
      <c r="BX64" s="3">
        <v>1</v>
      </c>
      <c r="BY64" s="3">
        <v>1</v>
      </c>
      <c r="BZ64" s="3">
        <v>1</v>
      </c>
      <c r="CA64" s="3">
        <v>1</v>
      </c>
      <c r="CB64" s="3">
        <v>1</v>
      </c>
      <c r="CC64" s="3">
        <v>1</v>
      </c>
      <c r="CD64" s="3">
        <v>1</v>
      </c>
      <c r="CE64" s="3">
        <v>0</v>
      </c>
      <c r="CF64" s="3">
        <v>1</v>
      </c>
      <c r="CG64" s="3">
        <v>1</v>
      </c>
      <c r="CH64" s="3">
        <v>1</v>
      </c>
      <c r="CI64" s="3">
        <v>1</v>
      </c>
      <c r="CJ64" s="3">
        <v>1</v>
      </c>
      <c r="CK64" s="3">
        <v>1</v>
      </c>
      <c r="CL64" s="3">
        <v>1</v>
      </c>
      <c r="CM64" s="3">
        <v>1</v>
      </c>
      <c r="CN64" s="3">
        <v>1</v>
      </c>
      <c r="CO64" s="3">
        <v>1</v>
      </c>
      <c r="CP64" s="3">
        <v>1</v>
      </c>
      <c r="CQ64" s="3">
        <v>1</v>
      </c>
      <c r="CR64" s="3">
        <v>1</v>
      </c>
      <c r="CS64" s="3">
        <v>2</v>
      </c>
      <c r="CT64" s="3">
        <v>1</v>
      </c>
      <c r="CU64" s="3">
        <v>1</v>
      </c>
      <c r="CV64" s="3">
        <v>2</v>
      </c>
      <c r="CW64" s="3">
        <v>2</v>
      </c>
      <c r="CX64" s="3">
        <v>3</v>
      </c>
      <c r="CY64" s="3">
        <v>0</v>
      </c>
      <c r="CZ64" s="3">
        <v>1</v>
      </c>
      <c r="DA64" s="3">
        <v>1</v>
      </c>
      <c r="DB64" s="3">
        <v>1</v>
      </c>
      <c r="DC64" s="3">
        <v>2</v>
      </c>
      <c r="DD64" s="3">
        <v>1</v>
      </c>
      <c r="DE64" s="3">
        <v>1</v>
      </c>
      <c r="DF64" s="3">
        <v>1</v>
      </c>
      <c r="DG64" s="3">
        <v>1</v>
      </c>
      <c r="DH64" s="3">
        <v>1</v>
      </c>
      <c r="DI64" s="3">
        <v>1</v>
      </c>
      <c r="DJ64" s="3">
        <v>1</v>
      </c>
      <c r="DK64" s="17">
        <v>1</v>
      </c>
      <c r="DL64" s="17">
        <v>1</v>
      </c>
      <c r="DM64" s="17">
        <v>1</v>
      </c>
      <c r="DN64" s="17">
        <v>1</v>
      </c>
      <c r="DO64" s="17">
        <v>1</v>
      </c>
      <c r="DP64" s="17">
        <v>1</v>
      </c>
      <c r="DQ64" s="17">
        <v>1</v>
      </c>
      <c r="DR64" s="17">
        <v>1</v>
      </c>
      <c r="DS64" s="17">
        <v>1</v>
      </c>
      <c r="DT64" s="17">
        <v>1</v>
      </c>
      <c r="DU64" s="17">
        <v>1</v>
      </c>
      <c r="DV64" s="18">
        <v>1</v>
      </c>
      <c r="DW64" s="18">
        <v>1</v>
      </c>
      <c r="DX64" s="18">
        <v>1</v>
      </c>
      <c r="DY64" s="18">
        <v>1</v>
      </c>
      <c r="DZ64" s="18">
        <v>1</v>
      </c>
      <c r="EA64" s="18">
        <v>1</v>
      </c>
      <c r="EB64" s="18">
        <v>1</v>
      </c>
      <c r="EC64" s="18">
        <v>1</v>
      </c>
      <c r="ED64" s="18">
        <v>1</v>
      </c>
      <c r="EE64" s="18">
        <v>1</v>
      </c>
      <c r="EF64" s="18">
        <v>0</v>
      </c>
      <c r="EG64" s="18">
        <v>1</v>
      </c>
      <c r="EH64" s="18">
        <v>1</v>
      </c>
      <c r="EI64" s="18">
        <v>1</v>
      </c>
      <c r="EK64" s="16"/>
      <c r="EL64" s="16"/>
      <c r="EM64" s="16"/>
      <c r="EN64" s="16"/>
      <c r="EO64" s="16"/>
      <c r="EP64" s="16"/>
      <c r="EQ64" s="16"/>
      <c r="ER64" s="16"/>
    </row>
    <row r="65" spans="1:148" s="23" customFormat="1" x14ac:dyDescent="0.2">
      <c r="A65" s="2" t="s">
        <v>1173</v>
      </c>
      <c r="B65" s="2"/>
      <c r="C65" s="2"/>
      <c r="D65" s="2"/>
      <c r="AT65" s="2"/>
      <c r="AU65" s="2"/>
      <c r="AY65" s="2"/>
      <c r="AZ65" s="2"/>
      <c r="BA65" s="2"/>
      <c r="BB65" s="2"/>
      <c r="BC65" s="2"/>
      <c r="BE65" s="2"/>
      <c r="BF65" s="2"/>
      <c r="BG65" s="2"/>
      <c r="BH65" s="2"/>
      <c r="BI65" s="2"/>
      <c r="BJ65" s="2"/>
      <c r="BL65" s="2"/>
      <c r="BN65" s="2"/>
      <c r="BO65" s="2"/>
      <c r="BP65" s="2"/>
      <c r="BQ65" s="2"/>
      <c r="BR65" s="2"/>
      <c r="BS65" s="2"/>
      <c r="EK65" s="28"/>
      <c r="EL65" s="28"/>
      <c r="EM65" s="28"/>
      <c r="EN65" s="28"/>
      <c r="EO65" s="28"/>
      <c r="EP65" s="28"/>
      <c r="EQ65" s="28"/>
      <c r="ER65" s="28"/>
    </row>
    <row r="66" spans="1:148" s="3" customFormat="1" ht="13" x14ac:dyDescent="0.15">
      <c r="A66" s="3" t="s">
        <v>1245</v>
      </c>
      <c r="C66" s="3" t="s">
        <v>1250</v>
      </c>
      <c r="D66" s="3" t="s">
        <v>1256</v>
      </c>
      <c r="E66" s="3">
        <v>1</v>
      </c>
      <c r="F66" s="3">
        <v>1</v>
      </c>
      <c r="G66" s="3">
        <v>1</v>
      </c>
      <c r="H66" s="20">
        <v>1</v>
      </c>
      <c r="I66" s="20">
        <v>1</v>
      </c>
      <c r="J66" s="20">
        <v>1</v>
      </c>
      <c r="K66" s="20">
        <v>1</v>
      </c>
      <c r="L66" s="20">
        <v>1</v>
      </c>
      <c r="M66" s="3">
        <v>1</v>
      </c>
      <c r="N66" s="19">
        <v>1</v>
      </c>
      <c r="O66" s="19">
        <v>1</v>
      </c>
      <c r="P66" s="19">
        <v>1</v>
      </c>
      <c r="Q66" s="19">
        <v>1</v>
      </c>
      <c r="R66" s="19">
        <v>1</v>
      </c>
      <c r="S66" s="19">
        <v>1</v>
      </c>
      <c r="T66" s="19">
        <v>1</v>
      </c>
      <c r="U66" s="19">
        <v>1</v>
      </c>
      <c r="V66" s="19">
        <v>1</v>
      </c>
      <c r="W66" s="3">
        <v>1</v>
      </c>
      <c r="X66" s="3">
        <v>1</v>
      </c>
      <c r="Y66" s="3">
        <v>1</v>
      </c>
      <c r="Z66" s="3">
        <v>0</v>
      </c>
      <c r="AA66" s="3">
        <v>1</v>
      </c>
      <c r="AB66" s="3">
        <v>1</v>
      </c>
      <c r="AC66" s="3">
        <v>1</v>
      </c>
      <c r="AD66" s="3">
        <v>1</v>
      </c>
      <c r="AE66" s="3">
        <v>1</v>
      </c>
      <c r="AF66" s="3">
        <v>1</v>
      </c>
      <c r="AG66" s="3">
        <v>1</v>
      </c>
      <c r="AH66" s="3">
        <v>1</v>
      </c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3">
        <v>1</v>
      </c>
      <c r="AO66" s="3">
        <v>1</v>
      </c>
      <c r="AP66" s="3">
        <v>1</v>
      </c>
      <c r="AQ66" s="3">
        <v>1</v>
      </c>
      <c r="AR66" s="3">
        <v>1</v>
      </c>
      <c r="AS66" s="3">
        <v>1</v>
      </c>
      <c r="AT66" s="3">
        <v>1</v>
      </c>
      <c r="AU66" s="3">
        <v>1</v>
      </c>
      <c r="AV66" s="3">
        <v>1</v>
      </c>
      <c r="AW66" s="3">
        <v>1</v>
      </c>
      <c r="AX66" s="3">
        <v>1</v>
      </c>
      <c r="AY66" s="3">
        <v>1</v>
      </c>
      <c r="AZ66" s="3">
        <v>1</v>
      </c>
      <c r="BA66" s="3">
        <v>1</v>
      </c>
      <c r="BB66" s="3">
        <v>1</v>
      </c>
      <c r="BC66" s="3">
        <v>1</v>
      </c>
      <c r="BD66" s="3">
        <v>1</v>
      </c>
      <c r="BE66" s="3">
        <v>1</v>
      </c>
      <c r="BF66" s="3">
        <v>1</v>
      </c>
      <c r="BG66" s="3">
        <v>1</v>
      </c>
      <c r="BH66" s="3">
        <v>1</v>
      </c>
      <c r="BI66" s="3">
        <v>1</v>
      </c>
      <c r="BJ66" s="3">
        <v>1</v>
      </c>
      <c r="BK66" s="3">
        <v>1</v>
      </c>
      <c r="BL66" s="3">
        <v>1</v>
      </c>
      <c r="BM66" s="3">
        <v>1</v>
      </c>
      <c r="BN66" s="3">
        <v>1</v>
      </c>
      <c r="BO66" s="3">
        <v>1</v>
      </c>
      <c r="BP66" s="3">
        <v>1</v>
      </c>
      <c r="BQ66" s="3">
        <v>1</v>
      </c>
      <c r="BR66" s="3">
        <v>1</v>
      </c>
      <c r="BS66" s="3">
        <v>1</v>
      </c>
      <c r="BT66" s="3">
        <v>1</v>
      </c>
      <c r="BU66" s="3">
        <v>1</v>
      </c>
      <c r="BV66" s="3">
        <v>1</v>
      </c>
      <c r="BW66" s="3">
        <v>1</v>
      </c>
      <c r="BX66" s="3">
        <v>1</v>
      </c>
      <c r="BY66" s="3">
        <v>1</v>
      </c>
      <c r="BZ66" s="3">
        <v>1</v>
      </c>
      <c r="CA66" s="3">
        <v>1</v>
      </c>
      <c r="CB66" s="3">
        <v>1</v>
      </c>
      <c r="CC66" s="3">
        <v>1</v>
      </c>
      <c r="CD66" s="3">
        <v>1</v>
      </c>
      <c r="CE66" s="3">
        <v>1</v>
      </c>
      <c r="CF66" s="3">
        <v>1</v>
      </c>
      <c r="CG66" s="3">
        <v>1</v>
      </c>
      <c r="CH66" s="3">
        <v>1</v>
      </c>
      <c r="CI66" s="3">
        <v>1</v>
      </c>
      <c r="CJ66" s="3">
        <v>1</v>
      </c>
      <c r="CK66" s="3">
        <v>1</v>
      </c>
      <c r="CL66" s="3">
        <v>1</v>
      </c>
      <c r="CM66" s="3">
        <v>1</v>
      </c>
      <c r="CN66" s="3">
        <v>1</v>
      </c>
      <c r="CO66" s="3">
        <v>1</v>
      </c>
      <c r="CP66" s="3">
        <v>1</v>
      </c>
      <c r="CQ66" s="3">
        <v>1</v>
      </c>
      <c r="CR66" s="3">
        <v>1</v>
      </c>
      <c r="CS66" s="3">
        <v>1</v>
      </c>
      <c r="CT66" s="3">
        <v>1</v>
      </c>
      <c r="CU66" s="3">
        <v>1</v>
      </c>
      <c r="CV66" s="3">
        <v>0</v>
      </c>
      <c r="CW66" s="3">
        <v>1</v>
      </c>
      <c r="CX66" s="3">
        <v>1</v>
      </c>
      <c r="CY66" s="3">
        <v>2</v>
      </c>
      <c r="CZ66" s="3">
        <v>2</v>
      </c>
      <c r="DA66" s="3">
        <v>2</v>
      </c>
      <c r="DB66" s="3">
        <v>2</v>
      </c>
      <c r="DC66" s="3">
        <v>4</v>
      </c>
      <c r="DD66" s="3">
        <v>2</v>
      </c>
      <c r="DE66" s="3">
        <v>1</v>
      </c>
      <c r="DF66" s="3">
        <v>1</v>
      </c>
      <c r="DG66" s="3">
        <v>1</v>
      </c>
      <c r="DH66" s="3">
        <v>1</v>
      </c>
      <c r="DI66" s="3">
        <v>1</v>
      </c>
      <c r="DJ66" s="3">
        <v>1</v>
      </c>
      <c r="DK66" s="17">
        <v>1</v>
      </c>
      <c r="DL66" s="17">
        <v>1</v>
      </c>
      <c r="DM66" s="17">
        <v>1</v>
      </c>
      <c r="DN66" s="17">
        <v>1</v>
      </c>
      <c r="DO66" s="17">
        <v>1</v>
      </c>
      <c r="DP66" s="17">
        <v>1</v>
      </c>
      <c r="DQ66" s="17">
        <v>1</v>
      </c>
      <c r="DR66" s="17">
        <v>1</v>
      </c>
      <c r="DS66" s="17">
        <v>1</v>
      </c>
      <c r="DT66" s="17">
        <v>1</v>
      </c>
      <c r="DU66" s="17">
        <v>1</v>
      </c>
      <c r="DV66" s="18">
        <v>1</v>
      </c>
      <c r="DW66" s="18">
        <v>1</v>
      </c>
      <c r="DX66" s="18">
        <v>1</v>
      </c>
      <c r="DY66" s="18">
        <v>1</v>
      </c>
      <c r="DZ66" s="18">
        <v>1</v>
      </c>
      <c r="EA66" s="18">
        <v>1</v>
      </c>
      <c r="EB66" s="18">
        <v>1</v>
      </c>
      <c r="EC66" s="18">
        <v>0</v>
      </c>
      <c r="ED66" s="18">
        <v>1</v>
      </c>
      <c r="EE66" s="18">
        <v>1</v>
      </c>
      <c r="EF66" s="18">
        <v>2</v>
      </c>
      <c r="EG66" s="18">
        <v>1</v>
      </c>
      <c r="EH66" s="18">
        <v>1</v>
      </c>
      <c r="EI66" s="18">
        <v>2</v>
      </c>
      <c r="EK66" s="16"/>
      <c r="EL66" s="16"/>
      <c r="EM66" s="16"/>
      <c r="EN66" s="16"/>
      <c r="EO66" s="16"/>
      <c r="EP66" s="16"/>
      <c r="EQ66" s="16"/>
      <c r="ER66" s="16"/>
    </row>
    <row r="67" spans="1:148" s="23" customFormat="1" x14ac:dyDescent="0.2">
      <c r="A67" s="2" t="s">
        <v>1174</v>
      </c>
      <c r="B67" s="2"/>
      <c r="C67" s="2"/>
      <c r="D67" s="2"/>
      <c r="AT67" s="2"/>
      <c r="AU67" s="2"/>
      <c r="AY67" s="2"/>
      <c r="AZ67" s="2"/>
      <c r="BA67" s="2"/>
      <c r="BB67" s="2"/>
      <c r="BC67" s="2"/>
      <c r="BE67" s="2"/>
      <c r="BF67" s="2"/>
      <c r="BG67" s="2"/>
      <c r="BH67" s="2"/>
      <c r="BI67" s="2"/>
      <c r="BJ67" s="2"/>
      <c r="BL67" s="2"/>
      <c r="BN67" s="2"/>
      <c r="BO67" s="2"/>
      <c r="BP67" s="2"/>
      <c r="BQ67" s="2"/>
      <c r="BR67" s="2"/>
      <c r="BS67" s="2"/>
      <c r="EK67" s="28"/>
      <c r="EL67" s="28"/>
      <c r="EM67" s="28"/>
      <c r="EN67" s="28"/>
      <c r="EO67" s="28"/>
      <c r="EP67" s="28"/>
      <c r="EQ67" s="28"/>
      <c r="ER67" s="28"/>
    </row>
    <row r="68" spans="1:148" s="3" customFormat="1" ht="13" x14ac:dyDescent="0.15">
      <c r="A68" s="3" t="s">
        <v>1246</v>
      </c>
      <c r="C68" s="3" t="s">
        <v>1251</v>
      </c>
      <c r="D68" s="3" t="s">
        <v>1257</v>
      </c>
      <c r="E68" s="3">
        <v>1</v>
      </c>
      <c r="F68" s="3">
        <v>0</v>
      </c>
      <c r="G68" s="3">
        <v>1</v>
      </c>
      <c r="H68" s="20">
        <v>1</v>
      </c>
      <c r="I68" s="20">
        <v>0</v>
      </c>
      <c r="J68" s="20">
        <v>0</v>
      </c>
      <c r="K68" s="20">
        <v>0</v>
      </c>
      <c r="L68" s="20">
        <v>0</v>
      </c>
      <c r="M68" s="3">
        <v>1</v>
      </c>
      <c r="N68" s="19">
        <v>1</v>
      </c>
      <c r="O68" s="19">
        <v>1</v>
      </c>
      <c r="P68" s="19">
        <v>1</v>
      </c>
      <c r="Q68" s="19">
        <v>1</v>
      </c>
      <c r="R68" s="19">
        <v>1</v>
      </c>
      <c r="S68" s="19">
        <v>1</v>
      </c>
      <c r="T68" s="19">
        <v>1</v>
      </c>
      <c r="U68" s="19">
        <v>1</v>
      </c>
      <c r="V68" s="19">
        <v>1</v>
      </c>
      <c r="W68" s="3">
        <v>1</v>
      </c>
      <c r="X68" s="3">
        <v>1</v>
      </c>
      <c r="Y68" s="3">
        <v>1</v>
      </c>
      <c r="Z68" s="3">
        <v>1</v>
      </c>
      <c r="AA68" s="3">
        <v>1</v>
      </c>
      <c r="AB68" s="3">
        <v>1</v>
      </c>
      <c r="AC68" s="3">
        <v>1</v>
      </c>
      <c r="AD68" s="3">
        <v>1</v>
      </c>
      <c r="AE68" s="3">
        <v>1</v>
      </c>
      <c r="AF68" s="3">
        <v>1</v>
      </c>
      <c r="AG68" s="3">
        <v>1</v>
      </c>
      <c r="AH68" s="3">
        <v>1</v>
      </c>
      <c r="AI68" s="3">
        <v>1</v>
      </c>
      <c r="AJ68" s="3">
        <v>1</v>
      </c>
      <c r="AK68" s="3">
        <v>1</v>
      </c>
      <c r="AL68" s="3">
        <v>1</v>
      </c>
      <c r="AM68" s="3">
        <v>1</v>
      </c>
      <c r="AN68" s="3">
        <v>1</v>
      </c>
      <c r="AO68" s="3">
        <v>1</v>
      </c>
      <c r="AP68" s="3">
        <v>1</v>
      </c>
      <c r="AQ68" s="3">
        <v>1</v>
      </c>
      <c r="AR68" s="3">
        <v>0</v>
      </c>
      <c r="AS68" s="3">
        <v>1</v>
      </c>
      <c r="AT68" s="3">
        <v>1</v>
      </c>
      <c r="AU68" s="3">
        <v>1</v>
      </c>
      <c r="AV68" s="3">
        <v>1</v>
      </c>
      <c r="AW68" s="3">
        <v>1</v>
      </c>
      <c r="AX68" s="3">
        <v>0</v>
      </c>
      <c r="AY68" s="3">
        <v>1</v>
      </c>
      <c r="AZ68" s="3">
        <v>1</v>
      </c>
      <c r="BA68" s="3">
        <v>1</v>
      </c>
      <c r="BB68" s="3">
        <v>1</v>
      </c>
      <c r="BC68" s="3">
        <v>1</v>
      </c>
      <c r="BD68" s="3">
        <v>1</v>
      </c>
      <c r="BE68" s="3">
        <v>1</v>
      </c>
      <c r="BF68" s="3">
        <v>1</v>
      </c>
      <c r="BG68" s="3">
        <v>1</v>
      </c>
      <c r="BH68" s="3">
        <v>1</v>
      </c>
      <c r="BI68" s="3">
        <v>1</v>
      </c>
      <c r="BJ68" s="3">
        <v>1</v>
      </c>
      <c r="BK68" s="3">
        <v>1</v>
      </c>
      <c r="BL68" s="3">
        <v>1</v>
      </c>
      <c r="BM68" s="3">
        <v>1</v>
      </c>
      <c r="BN68" s="3">
        <v>1</v>
      </c>
      <c r="BO68" s="3">
        <v>1</v>
      </c>
      <c r="BP68" s="3">
        <v>1</v>
      </c>
      <c r="BQ68" s="3">
        <v>1</v>
      </c>
      <c r="BR68" s="3">
        <v>1</v>
      </c>
      <c r="BS68" s="3">
        <v>1</v>
      </c>
      <c r="BT68" s="3">
        <v>1</v>
      </c>
      <c r="BU68" s="3">
        <v>1</v>
      </c>
      <c r="BV68" s="3">
        <v>1</v>
      </c>
      <c r="BW68" s="3">
        <v>1</v>
      </c>
      <c r="BX68" s="3">
        <v>1</v>
      </c>
      <c r="BY68" s="3">
        <v>1</v>
      </c>
      <c r="BZ68" s="3">
        <v>1</v>
      </c>
      <c r="CA68" s="3">
        <v>0</v>
      </c>
      <c r="CB68" s="3">
        <v>0</v>
      </c>
      <c r="CC68" s="3">
        <v>1</v>
      </c>
      <c r="CD68" s="3">
        <v>1</v>
      </c>
      <c r="CE68" s="3">
        <v>1</v>
      </c>
      <c r="CF68" s="3">
        <v>1</v>
      </c>
      <c r="CG68" s="3">
        <v>1</v>
      </c>
      <c r="CH68" s="3">
        <v>1</v>
      </c>
      <c r="CI68" s="3">
        <v>1</v>
      </c>
      <c r="CJ68" s="3">
        <v>1</v>
      </c>
      <c r="CK68" s="3">
        <v>0</v>
      </c>
      <c r="CL68" s="3">
        <v>0</v>
      </c>
      <c r="CM68" s="3">
        <v>0</v>
      </c>
      <c r="CN68" s="3">
        <v>1</v>
      </c>
      <c r="CO68" s="3">
        <v>0</v>
      </c>
      <c r="CP68" s="3">
        <v>0</v>
      </c>
      <c r="CQ68" s="3">
        <v>1</v>
      </c>
      <c r="CR68" s="3">
        <v>1</v>
      </c>
      <c r="CS68" s="3">
        <v>1</v>
      </c>
      <c r="CT68" s="3">
        <v>1</v>
      </c>
      <c r="CU68" s="3">
        <v>1</v>
      </c>
      <c r="CV68" s="3">
        <v>1</v>
      </c>
      <c r="CW68" s="3">
        <v>1</v>
      </c>
      <c r="CX68" s="3">
        <v>0</v>
      </c>
      <c r="CY68" s="3">
        <v>0</v>
      </c>
      <c r="CZ68" s="3">
        <v>1</v>
      </c>
      <c r="DA68" s="3">
        <v>1</v>
      </c>
      <c r="DB68" s="3">
        <v>1</v>
      </c>
      <c r="DC68" s="3">
        <v>2</v>
      </c>
      <c r="DD68" s="3">
        <v>1</v>
      </c>
      <c r="DE68" s="3">
        <v>1</v>
      </c>
      <c r="DF68" s="3">
        <v>1</v>
      </c>
      <c r="DG68" s="3">
        <v>0</v>
      </c>
      <c r="DH68" s="3">
        <v>0</v>
      </c>
      <c r="DI68" s="3">
        <v>0</v>
      </c>
      <c r="DJ68" s="3">
        <v>0</v>
      </c>
      <c r="DK68" s="17">
        <v>0</v>
      </c>
      <c r="DL68" s="17">
        <v>0</v>
      </c>
      <c r="DM68" s="17">
        <v>0</v>
      </c>
      <c r="DN68" s="17">
        <v>0</v>
      </c>
      <c r="DO68" s="17">
        <v>0</v>
      </c>
      <c r="DP68" s="17">
        <v>0</v>
      </c>
      <c r="DQ68" s="17">
        <v>0</v>
      </c>
      <c r="DR68" s="17">
        <v>0</v>
      </c>
      <c r="DS68" s="17">
        <v>1</v>
      </c>
      <c r="DT68" s="17">
        <v>1</v>
      </c>
      <c r="DU68" s="17">
        <v>1</v>
      </c>
      <c r="DV68" s="18">
        <v>1</v>
      </c>
      <c r="DW68" s="18">
        <v>1</v>
      </c>
      <c r="DX68" s="18">
        <v>1</v>
      </c>
      <c r="DY68" s="18">
        <v>1</v>
      </c>
      <c r="DZ68" s="18">
        <v>1</v>
      </c>
      <c r="EA68" s="18">
        <v>1</v>
      </c>
      <c r="EB68" s="18">
        <v>0</v>
      </c>
      <c r="EC68" s="18">
        <v>1</v>
      </c>
      <c r="ED68" s="18">
        <v>1</v>
      </c>
      <c r="EE68" s="18">
        <v>1</v>
      </c>
      <c r="EF68" s="18">
        <v>1</v>
      </c>
      <c r="EG68" s="18">
        <v>1</v>
      </c>
      <c r="EH68" s="18">
        <v>1</v>
      </c>
      <c r="EI68" s="18">
        <v>1</v>
      </c>
      <c r="EK68" s="16"/>
      <c r="EL68" s="16"/>
      <c r="EM68" s="16"/>
      <c r="EN68" s="16"/>
      <c r="EO68" s="16"/>
      <c r="EP68" s="16"/>
      <c r="EQ68" s="16"/>
      <c r="ER68" s="16"/>
    </row>
    <row r="69" spans="1:148" s="23" customFormat="1" x14ac:dyDescent="0.2">
      <c r="A69" s="2" t="s">
        <v>1175</v>
      </c>
      <c r="B69" s="2"/>
      <c r="C69" s="2"/>
      <c r="D69" s="2"/>
      <c r="AT69" s="2"/>
      <c r="AU69" s="2"/>
      <c r="AY69" s="2"/>
      <c r="AZ69" s="2"/>
      <c r="BA69" s="2"/>
      <c r="BB69" s="2"/>
      <c r="BC69" s="2"/>
      <c r="BE69" s="2"/>
      <c r="BF69" s="2"/>
      <c r="BG69" s="2"/>
      <c r="BH69" s="2"/>
      <c r="BI69" s="2"/>
      <c r="BJ69" s="2"/>
      <c r="BL69" s="2"/>
      <c r="BN69" s="2"/>
      <c r="BO69" s="2"/>
      <c r="BP69" s="2"/>
      <c r="BQ69" s="2"/>
      <c r="BR69" s="2"/>
      <c r="BS69" s="2"/>
      <c r="EK69" s="28"/>
      <c r="EL69" s="28"/>
      <c r="EM69" s="28"/>
      <c r="EN69" s="28"/>
      <c r="EO69" s="28"/>
      <c r="EP69" s="28"/>
      <c r="EQ69" s="28"/>
      <c r="ER69" s="28"/>
    </row>
    <row r="70" spans="1:148" s="3" customFormat="1" ht="13" x14ac:dyDescent="0.15">
      <c r="A70" s="3" t="s">
        <v>1247</v>
      </c>
      <c r="C70" s="3" t="s">
        <v>1252</v>
      </c>
      <c r="D70" s="3" t="s">
        <v>1258</v>
      </c>
      <c r="E70" s="3">
        <v>0</v>
      </c>
      <c r="F70" s="3">
        <v>0</v>
      </c>
      <c r="G70" s="3">
        <v>0</v>
      </c>
      <c r="H70" s="20">
        <v>0</v>
      </c>
      <c r="I70" s="20">
        <v>0</v>
      </c>
      <c r="J70" s="20">
        <v>0</v>
      </c>
      <c r="K70" s="20">
        <v>1</v>
      </c>
      <c r="L70" s="20">
        <v>0</v>
      </c>
      <c r="M70" s="3">
        <v>2</v>
      </c>
      <c r="N70" s="19">
        <v>2</v>
      </c>
      <c r="O70" s="19">
        <v>1</v>
      </c>
      <c r="P70" s="19">
        <v>2</v>
      </c>
      <c r="Q70" s="19">
        <v>2</v>
      </c>
      <c r="R70" s="19">
        <v>1</v>
      </c>
      <c r="S70" s="19">
        <v>2</v>
      </c>
      <c r="T70" s="19">
        <v>1</v>
      </c>
      <c r="U70" s="19">
        <v>1</v>
      </c>
      <c r="V70" s="19">
        <v>0</v>
      </c>
      <c r="W70" s="3">
        <v>0</v>
      </c>
      <c r="X70" s="3">
        <v>1</v>
      </c>
      <c r="Y70" s="3">
        <v>1</v>
      </c>
      <c r="Z70" s="3">
        <v>1</v>
      </c>
      <c r="AA70" s="3">
        <v>1</v>
      </c>
      <c r="AB70" s="3">
        <v>1</v>
      </c>
      <c r="AC70" s="3">
        <v>1</v>
      </c>
      <c r="AD70" s="3">
        <v>1</v>
      </c>
      <c r="AE70" s="3">
        <v>1</v>
      </c>
      <c r="AF70" s="3">
        <v>1</v>
      </c>
      <c r="AG70" s="3">
        <v>1</v>
      </c>
      <c r="AH70" s="3">
        <v>1</v>
      </c>
      <c r="AI70" s="3">
        <v>1</v>
      </c>
      <c r="AJ70" s="3">
        <v>0</v>
      </c>
      <c r="AK70" s="3">
        <v>1</v>
      </c>
      <c r="AL70" s="3">
        <v>1</v>
      </c>
      <c r="AM70" s="3">
        <v>1</v>
      </c>
      <c r="AN70" s="3">
        <v>1</v>
      </c>
      <c r="AO70" s="3">
        <v>1</v>
      </c>
      <c r="AP70" s="3">
        <v>0</v>
      </c>
      <c r="AQ70" s="3">
        <v>0</v>
      </c>
      <c r="AR70" s="3">
        <v>1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1</v>
      </c>
      <c r="AY70" s="3">
        <v>1</v>
      </c>
      <c r="AZ70" s="3">
        <v>1</v>
      </c>
      <c r="BA70" s="3">
        <v>1</v>
      </c>
      <c r="BB70" s="3">
        <v>0</v>
      </c>
      <c r="BC70" s="3">
        <v>1</v>
      </c>
      <c r="BD70" s="3">
        <v>0</v>
      </c>
      <c r="BE70" s="3">
        <v>0</v>
      </c>
      <c r="BF70" s="3">
        <v>0</v>
      </c>
      <c r="BG70" s="3">
        <v>1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1</v>
      </c>
      <c r="BN70" s="3">
        <v>1</v>
      </c>
      <c r="BO70" s="3">
        <v>1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  <c r="BW70" s="3">
        <v>1</v>
      </c>
      <c r="BX70" s="3">
        <v>0</v>
      </c>
      <c r="BY70" s="3">
        <v>1</v>
      </c>
      <c r="BZ70" s="3">
        <v>1</v>
      </c>
      <c r="CA70" s="3">
        <v>1</v>
      </c>
      <c r="CB70" s="3">
        <v>1</v>
      </c>
      <c r="CC70" s="3">
        <v>1</v>
      </c>
      <c r="CD70" s="3">
        <v>1</v>
      </c>
      <c r="CE70" s="3">
        <v>1</v>
      </c>
      <c r="CF70" s="3">
        <v>2</v>
      </c>
      <c r="CG70" s="3">
        <v>1</v>
      </c>
      <c r="CH70" s="3">
        <v>1</v>
      </c>
      <c r="CI70" s="3">
        <v>1</v>
      </c>
      <c r="CJ70" s="3">
        <v>2</v>
      </c>
      <c r="CK70" s="3">
        <v>1</v>
      </c>
      <c r="CL70" s="3">
        <v>1</v>
      </c>
      <c r="CM70" s="3">
        <v>2</v>
      </c>
      <c r="CN70" s="3">
        <v>1</v>
      </c>
      <c r="CO70" s="3">
        <v>2</v>
      </c>
      <c r="CP70" s="3">
        <v>2</v>
      </c>
      <c r="CQ70" s="3">
        <v>1</v>
      </c>
      <c r="CR70" s="3">
        <v>2</v>
      </c>
      <c r="CS70" s="3">
        <v>1</v>
      </c>
      <c r="CT70" s="3">
        <v>1</v>
      </c>
      <c r="CU70" s="3">
        <v>0</v>
      </c>
      <c r="CV70" s="3">
        <v>0</v>
      </c>
      <c r="CW70" s="3">
        <v>0</v>
      </c>
      <c r="CX70" s="3">
        <v>1</v>
      </c>
      <c r="CY70" s="3">
        <v>0</v>
      </c>
      <c r="CZ70" s="3">
        <v>1</v>
      </c>
      <c r="DA70" s="3">
        <v>0</v>
      </c>
      <c r="DB70" s="3">
        <v>1</v>
      </c>
      <c r="DC70" s="3">
        <v>2</v>
      </c>
      <c r="DD70" s="3">
        <v>1</v>
      </c>
      <c r="DE70" s="3">
        <v>0</v>
      </c>
      <c r="DF70" s="3">
        <v>0</v>
      </c>
      <c r="DG70" s="3">
        <v>2</v>
      </c>
      <c r="DH70" s="3">
        <v>0</v>
      </c>
      <c r="DI70" s="3">
        <v>0</v>
      </c>
      <c r="DJ70" s="3">
        <v>0</v>
      </c>
      <c r="DK70" s="17">
        <v>1</v>
      </c>
      <c r="DL70" s="17">
        <v>1</v>
      </c>
      <c r="DM70" s="17">
        <v>1</v>
      </c>
      <c r="DN70" s="17">
        <v>0</v>
      </c>
      <c r="DO70" s="17">
        <v>0</v>
      </c>
      <c r="DP70" s="17">
        <v>1</v>
      </c>
      <c r="DQ70" s="17">
        <v>1</v>
      </c>
      <c r="DR70" s="17">
        <v>1</v>
      </c>
      <c r="DS70" s="17">
        <v>1</v>
      </c>
      <c r="DT70" s="17">
        <v>1</v>
      </c>
      <c r="DU70" s="17">
        <v>1</v>
      </c>
      <c r="DV70" s="18">
        <v>0</v>
      </c>
      <c r="DW70" s="18">
        <v>1</v>
      </c>
      <c r="DX70" s="18">
        <v>1</v>
      </c>
      <c r="DY70" s="18">
        <v>1</v>
      </c>
      <c r="DZ70" s="18">
        <v>0</v>
      </c>
      <c r="EA70" s="18">
        <v>0</v>
      </c>
      <c r="EB70" s="18">
        <v>0</v>
      </c>
      <c r="EC70" s="18">
        <v>0</v>
      </c>
      <c r="ED70" s="18">
        <v>0</v>
      </c>
      <c r="EE70" s="18">
        <v>0</v>
      </c>
      <c r="EF70" s="18">
        <v>0</v>
      </c>
      <c r="EG70" s="18">
        <v>1</v>
      </c>
      <c r="EH70" s="18">
        <v>0</v>
      </c>
      <c r="EI70" s="18">
        <v>0</v>
      </c>
      <c r="EK70" s="16"/>
      <c r="EL70" s="16"/>
      <c r="EM70" s="16"/>
      <c r="EN70" s="16"/>
      <c r="EO70" s="16"/>
      <c r="EP70" s="16"/>
      <c r="EQ70" s="16"/>
      <c r="ER70" s="16"/>
    </row>
    <row r="71" spans="1:148" s="22" customFormat="1" x14ac:dyDescent="0.2">
      <c r="A71" s="21" t="s">
        <v>1176</v>
      </c>
      <c r="B71" s="21"/>
      <c r="C71" s="21"/>
      <c r="D71" s="21"/>
      <c r="AT71" s="21"/>
      <c r="AU71" s="21"/>
      <c r="AY71" s="21"/>
      <c r="AZ71" s="21"/>
      <c r="BA71" s="21"/>
      <c r="BB71" s="21"/>
      <c r="BC71" s="21"/>
      <c r="BE71" s="21"/>
      <c r="BF71" s="21"/>
      <c r="BG71" s="21"/>
      <c r="BH71" s="21"/>
      <c r="BI71" s="21"/>
      <c r="BJ71" s="21"/>
      <c r="BL71" s="21"/>
      <c r="BN71" s="21"/>
      <c r="BO71" s="21"/>
      <c r="BP71" s="21"/>
      <c r="BQ71" s="21"/>
      <c r="BR71" s="21"/>
      <c r="BS71" s="21"/>
      <c r="EK71" s="29"/>
      <c r="EL71" s="29"/>
      <c r="EM71" s="29"/>
      <c r="EN71" s="29"/>
      <c r="EO71" s="29"/>
      <c r="EP71" s="29"/>
      <c r="EQ71" s="29"/>
      <c r="ER71" s="29"/>
    </row>
    <row r="72" spans="1:148" s="3" customFormat="1" ht="13" x14ac:dyDescent="0.15">
      <c r="A72" s="3" t="s">
        <v>1197</v>
      </c>
      <c r="C72" s="3" t="s">
        <v>1259</v>
      </c>
      <c r="D72" s="3" t="s">
        <v>1242</v>
      </c>
      <c r="E72" s="3">
        <v>0</v>
      </c>
      <c r="F72" s="3">
        <v>0</v>
      </c>
      <c r="G72" s="3">
        <v>0</v>
      </c>
      <c r="H72" s="20">
        <v>1</v>
      </c>
      <c r="I72" s="20">
        <v>0</v>
      </c>
      <c r="J72" s="20">
        <v>0</v>
      </c>
      <c r="K72" s="20">
        <v>0</v>
      </c>
      <c r="L72" s="20">
        <v>0</v>
      </c>
      <c r="M72" s="3">
        <v>0</v>
      </c>
      <c r="N72" s="19">
        <v>1</v>
      </c>
      <c r="O72" s="19">
        <v>1</v>
      </c>
      <c r="P72" s="19">
        <v>1</v>
      </c>
      <c r="Q72" s="19">
        <v>1</v>
      </c>
      <c r="R72" s="19">
        <v>1</v>
      </c>
      <c r="S72" s="19">
        <v>1</v>
      </c>
      <c r="T72" s="19">
        <v>1</v>
      </c>
      <c r="U72" s="19">
        <v>1</v>
      </c>
      <c r="V72" s="19">
        <v>1</v>
      </c>
      <c r="W72" s="3">
        <v>0</v>
      </c>
      <c r="X72" s="3">
        <v>1</v>
      </c>
      <c r="Y72" s="3">
        <v>1</v>
      </c>
      <c r="Z72" s="3">
        <v>2</v>
      </c>
      <c r="AA72" s="3">
        <v>1</v>
      </c>
      <c r="AB72" s="3">
        <v>1</v>
      </c>
      <c r="AC72" s="3">
        <v>1</v>
      </c>
      <c r="AD72" s="3">
        <v>1</v>
      </c>
      <c r="AE72" s="3">
        <v>1</v>
      </c>
      <c r="AF72" s="3">
        <v>1</v>
      </c>
      <c r="AG72" s="3">
        <v>1</v>
      </c>
      <c r="AH72" s="3">
        <v>1</v>
      </c>
      <c r="AI72" s="3">
        <v>1</v>
      </c>
      <c r="AJ72" s="3">
        <v>1</v>
      </c>
      <c r="AK72" s="3">
        <v>1</v>
      </c>
      <c r="AL72" s="3">
        <v>1</v>
      </c>
      <c r="AM72" s="3">
        <v>1</v>
      </c>
      <c r="AN72" s="3">
        <v>1</v>
      </c>
      <c r="AO72" s="3">
        <v>1</v>
      </c>
      <c r="AP72" s="3">
        <v>0</v>
      </c>
      <c r="AQ72" s="3">
        <v>1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">
        <v>0</v>
      </c>
      <c r="CP72" s="3">
        <v>0</v>
      </c>
      <c r="CQ72" s="3">
        <v>0</v>
      </c>
      <c r="CR72" s="3">
        <v>0</v>
      </c>
      <c r="CS72" s="3">
        <v>0</v>
      </c>
      <c r="CT72" s="3">
        <v>0</v>
      </c>
      <c r="CU72" s="3">
        <v>0</v>
      </c>
      <c r="CV72" s="3">
        <v>0</v>
      </c>
      <c r="CW72" s="3">
        <v>0</v>
      </c>
      <c r="CX72" s="3">
        <v>0</v>
      </c>
      <c r="CY72" s="3">
        <v>0</v>
      </c>
      <c r="CZ72" s="3">
        <v>0</v>
      </c>
      <c r="DA72" s="3">
        <v>0</v>
      </c>
      <c r="DB72" s="3">
        <v>0</v>
      </c>
      <c r="DC72" s="3">
        <v>0</v>
      </c>
      <c r="DD72" s="3">
        <v>0</v>
      </c>
      <c r="DE72" s="3">
        <v>0</v>
      </c>
      <c r="DF72" s="3">
        <v>0</v>
      </c>
      <c r="DG72" s="3">
        <v>0</v>
      </c>
      <c r="DH72" s="3">
        <v>0</v>
      </c>
      <c r="DI72" s="3">
        <v>0</v>
      </c>
      <c r="DJ72" s="3">
        <v>0</v>
      </c>
      <c r="DK72" s="17">
        <v>0</v>
      </c>
      <c r="DL72" s="17">
        <v>0</v>
      </c>
      <c r="DM72" s="17">
        <v>0</v>
      </c>
      <c r="DN72" s="17">
        <v>0</v>
      </c>
      <c r="DO72" s="17">
        <v>0</v>
      </c>
      <c r="DP72" s="17">
        <v>0</v>
      </c>
      <c r="DQ72" s="17">
        <v>0</v>
      </c>
      <c r="DR72" s="17">
        <v>0</v>
      </c>
      <c r="DS72" s="17">
        <v>0</v>
      </c>
      <c r="DT72" s="17">
        <v>0</v>
      </c>
      <c r="DU72" s="17">
        <v>0</v>
      </c>
      <c r="DV72" s="18">
        <v>0</v>
      </c>
      <c r="DW72" s="18">
        <v>0</v>
      </c>
      <c r="DX72" s="18">
        <v>0</v>
      </c>
      <c r="DY72" s="18">
        <v>0</v>
      </c>
      <c r="DZ72" s="18">
        <v>0</v>
      </c>
      <c r="EA72" s="18">
        <v>0</v>
      </c>
      <c r="EB72" s="18">
        <v>0</v>
      </c>
      <c r="EC72" s="18">
        <v>0</v>
      </c>
      <c r="ED72" s="18">
        <v>0</v>
      </c>
      <c r="EE72" s="18">
        <v>0</v>
      </c>
      <c r="EF72" s="18">
        <v>0</v>
      </c>
      <c r="EG72" s="18">
        <v>0</v>
      </c>
      <c r="EH72" s="18">
        <v>0</v>
      </c>
      <c r="EI72" s="18">
        <v>0</v>
      </c>
      <c r="EK72" s="16"/>
      <c r="EL72" s="16"/>
      <c r="EM72" s="16"/>
      <c r="EN72" s="16"/>
      <c r="EO72" s="16"/>
      <c r="EP72" s="16"/>
      <c r="EQ72" s="16"/>
      <c r="ER72" s="16"/>
    </row>
    <row r="73" spans="1:148" s="3" customFormat="1" ht="13" x14ac:dyDescent="0.15">
      <c r="A73" s="3" t="s">
        <v>1198</v>
      </c>
      <c r="C73" s="3" t="s">
        <v>1260</v>
      </c>
      <c r="D73" s="3" t="s">
        <v>1243</v>
      </c>
      <c r="E73" s="3">
        <v>0</v>
      </c>
      <c r="F73" s="3">
        <v>0</v>
      </c>
      <c r="G73" s="3">
        <v>0</v>
      </c>
      <c r="H73" s="20">
        <v>1</v>
      </c>
      <c r="I73" s="20">
        <v>0</v>
      </c>
      <c r="J73" s="20">
        <v>0</v>
      </c>
      <c r="K73" s="20">
        <v>0</v>
      </c>
      <c r="L73" s="20">
        <v>0</v>
      </c>
      <c r="M73" s="3">
        <v>0</v>
      </c>
      <c r="N73" s="19">
        <v>1</v>
      </c>
      <c r="O73" s="19">
        <v>1</v>
      </c>
      <c r="P73" s="19">
        <v>1</v>
      </c>
      <c r="Q73" s="19">
        <v>1</v>
      </c>
      <c r="R73" s="19">
        <v>1</v>
      </c>
      <c r="S73" s="19">
        <v>1</v>
      </c>
      <c r="T73" s="19">
        <v>1</v>
      </c>
      <c r="U73" s="19">
        <v>1</v>
      </c>
      <c r="V73" s="19">
        <v>1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1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  <c r="CH73" s="3">
        <v>0</v>
      </c>
      <c r="CI73" s="3">
        <v>0</v>
      </c>
      <c r="CJ73" s="3">
        <v>0</v>
      </c>
      <c r="CK73" s="3">
        <v>0</v>
      </c>
      <c r="CL73" s="3">
        <v>0</v>
      </c>
      <c r="CM73" s="3">
        <v>0</v>
      </c>
      <c r="CN73" s="3">
        <v>0</v>
      </c>
      <c r="CO73" s="3">
        <v>0</v>
      </c>
      <c r="CP73" s="3">
        <v>0</v>
      </c>
      <c r="CQ73" s="3">
        <v>0</v>
      </c>
      <c r="CR73" s="3">
        <v>0</v>
      </c>
      <c r="CS73" s="3">
        <v>0</v>
      </c>
      <c r="CT73" s="3">
        <v>0</v>
      </c>
      <c r="CU73" s="3">
        <v>0</v>
      </c>
      <c r="CV73" s="3">
        <v>0</v>
      </c>
      <c r="CW73" s="3">
        <v>0</v>
      </c>
      <c r="CX73" s="3">
        <v>0</v>
      </c>
      <c r="CY73" s="3">
        <v>0</v>
      </c>
      <c r="CZ73" s="3">
        <v>0</v>
      </c>
      <c r="DA73" s="3">
        <v>0</v>
      </c>
      <c r="DB73" s="3">
        <v>0</v>
      </c>
      <c r="DC73" s="3">
        <v>0</v>
      </c>
      <c r="DD73" s="3">
        <v>0</v>
      </c>
      <c r="DE73" s="3">
        <v>0</v>
      </c>
      <c r="DF73" s="3">
        <v>0</v>
      </c>
      <c r="DG73" s="3">
        <v>0</v>
      </c>
      <c r="DH73" s="3">
        <v>0</v>
      </c>
      <c r="DI73" s="3">
        <v>0</v>
      </c>
      <c r="DJ73" s="3">
        <v>0</v>
      </c>
      <c r="DK73" s="17">
        <v>0</v>
      </c>
      <c r="DL73" s="17">
        <v>0</v>
      </c>
      <c r="DM73" s="17">
        <v>0</v>
      </c>
      <c r="DN73" s="17">
        <v>0</v>
      </c>
      <c r="DO73" s="17">
        <v>0</v>
      </c>
      <c r="DP73" s="17">
        <v>0</v>
      </c>
      <c r="DQ73" s="17">
        <v>0</v>
      </c>
      <c r="DR73" s="17">
        <v>0</v>
      </c>
      <c r="DS73" s="17">
        <v>0</v>
      </c>
      <c r="DT73" s="17">
        <v>0</v>
      </c>
      <c r="DU73" s="17">
        <v>0</v>
      </c>
      <c r="DV73" s="18">
        <v>0</v>
      </c>
      <c r="DW73" s="18">
        <v>0</v>
      </c>
      <c r="DX73" s="18">
        <v>0</v>
      </c>
      <c r="DY73" s="18">
        <v>0</v>
      </c>
      <c r="DZ73" s="18">
        <v>0</v>
      </c>
      <c r="EA73" s="18">
        <v>0</v>
      </c>
      <c r="EB73" s="18">
        <v>0</v>
      </c>
      <c r="EC73" s="18">
        <v>0</v>
      </c>
      <c r="ED73" s="18">
        <v>0</v>
      </c>
      <c r="EE73" s="18">
        <v>0</v>
      </c>
      <c r="EF73" s="18">
        <v>0</v>
      </c>
      <c r="EG73" s="18">
        <v>0</v>
      </c>
      <c r="EH73" s="18">
        <v>0</v>
      </c>
      <c r="EI73" s="18">
        <v>0</v>
      </c>
      <c r="EK73" s="16"/>
      <c r="EL73" s="16"/>
      <c r="EM73" s="16"/>
      <c r="EN73" s="16"/>
      <c r="EO73" s="16"/>
      <c r="EP73" s="16"/>
      <c r="EQ73" s="16"/>
      <c r="ER73" s="16"/>
    </row>
    <row r="74" spans="1:148" s="3" customFormat="1" ht="13" x14ac:dyDescent="0.15">
      <c r="A74" s="3" t="s">
        <v>1199</v>
      </c>
      <c r="C74" s="3" t="s">
        <v>1261</v>
      </c>
      <c r="D74" s="3" t="s">
        <v>1241</v>
      </c>
      <c r="E74" s="3">
        <v>0</v>
      </c>
      <c r="F74" s="3">
        <v>0</v>
      </c>
      <c r="G74" s="3">
        <v>0</v>
      </c>
      <c r="H74" s="20">
        <v>1</v>
      </c>
      <c r="I74" s="20">
        <v>1</v>
      </c>
      <c r="J74" s="20">
        <v>1</v>
      </c>
      <c r="K74" s="20">
        <v>1</v>
      </c>
      <c r="L74" s="20">
        <v>1</v>
      </c>
      <c r="M74" s="3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0</v>
      </c>
      <c r="V74" s="19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1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0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0</v>
      </c>
      <c r="CG74" s="3">
        <v>0</v>
      </c>
      <c r="CH74" s="3">
        <v>0</v>
      </c>
      <c r="CI74" s="3">
        <v>0</v>
      </c>
      <c r="CJ74" s="3">
        <v>0</v>
      </c>
      <c r="CK74" s="3">
        <v>0</v>
      </c>
      <c r="CL74" s="3">
        <v>0</v>
      </c>
      <c r="CM74" s="3">
        <v>0</v>
      </c>
      <c r="CN74" s="3">
        <v>0</v>
      </c>
      <c r="CO74" s="3">
        <v>0</v>
      </c>
      <c r="CP74" s="3">
        <v>0</v>
      </c>
      <c r="CQ74" s="3">
        <v>0</v>
      </c>
      <c r="CR74" s="3">
        <v>0</v>
      </c>
      <c r="CS74" s="3">
        <v>0</v>
      </c>
      <c r="CT74" s="3">
        <v>0</v>
      </c>
      <c r="CU74" s="3">
        <v>0</v>
      </c>
      <c r="CV74" s="3">
        <v>0</v>
      </c>
      <c r="CW74" s="3">
        <v>0</v>
      </c>
      <c r="CX74" s="3">
        <v>0</v>
      </c>
      <c r="CY74" s="3">
        <v>0</v>
      </c>
      <c r="CZ74" s="3">
        <v>0</v>
      </c>
      <c r="DA74" s="3">
        <v>0</v>
      </c>
      <c r="DB74" s="3">
        <v>0</v>
      </c>
      <c r="DC74" s="3">
        <v>0</v>
      </c>
      <c r="DD74" s="3">
        <v>0</v>
      </c>
      <c r="DE74" s="3">
        <v>0</v>
      </c>
      <c r="DF74" s="3">
        <v>0</v>
      </c>
      <c r="DG74" s="3">
        <v>0</v>
      </c>
      <c r="DH74" s="3">
        <v>0</v>
      </c>
      <c r="DI74" s="3">
        <v>0</v>
      </c>
      <c r="DJ74" s="3">
        <v>0</v>
      </c>
      <c r="DK74" s="17">
        <v>0</v>
      </c>
      <c r="DL74" s="17">
        <v>0</v>
      </c>
      <c r="DM74" s="17">
        <v>0</v>
      </c>
      <c r="DN74" s="17">
        <v>0</v>
      </c>
      <c r="DO74" s="17">
        <v>0</v>
      </c>
      <c r="DP74" s="17">
        <v>0</v>
      </c>
      <c r="DQ74" s="17">
        <v>0</v>
      </c>
      <c r="DR74" s="17">
        <v>0</v>
      </c>
      <c r="DS74" s="17">
        <v>0</v>
      </c>
      <c r="DT74" s="17">
        <v>0</v>
      </c>
      <c r="DU74" s="17">
        <v>0</v>
      </c>
      <c r="DV74" s="18">
        <v>0</v>
      </c>
      <c r="DW74" s="18">
        <v>0</v>
      </c>
      <c r="DX74" s="18">
        <v>0</v>
      </c>
      <c r="DY74" s="18">
        <v>0</v>
      </c>
      <c r="DZ74" s="18">
        <v>0</v>
      </c>
      <c r="EA74" s="18">
        <v>0</v>
      </c>
      <c r="EB74" s="18">
        <v>0</v>
      </c>
      <c r="EC74" s="18">
        <v>0</v>
      </c>
      <c r="ED74" s="18">
        <v>0</v>
      </c>
      <c r="EE74" s="18">
        <v>0</v>
      </c>
      <c r="EF74" s="18">
        <v>0</v>
      </c>
      <c r="EG74" s="18">
        <v>0</v>
      </c>
      <c r="EH74" s="18">
        <v>0</v>
      </c>
      <c r="EI74" s="18">
        <v>0</v>
      </c>
      <c r="EK74" s="16"/>
      <c r="EL74" s="16"/>
      <c r="EM74" s="16"/>
      <c r="EN74" s="16"/>
      <c r="EO74" s="16"/>
      <c r="EP74" s="16"/>
      <c r="EQ74" s="16"/>
      <c r="ER74" s="16"/>
    </row>
    <row r="75" spans="1:148" s="3" customFormat="1" ht="13" x14ac:dyDescent="0.15">
      <c r="A75" s="3" t="s">
        <v>1200</v>
      </c>
      <c r="C75" s="3" t="s">
        <v>1262</v>
      </c>
      <c r="D75" s="3" t="s">
        <v>1231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0</v>
      </c>
      <c r="X75" s="16">
        <v>0</v>
      </c>
      <c r="Y75" s="16">
        <v>0</v>
      </c>
      <c r="Z75" s="16">
        <v>0</v>
      </c>
      <c r="AA75" s="16">
        <v>0</v>
      </c>
      <c r="AB75" s="16">
        <v>0</v>
      </c>
      <c r="AC75" s="16">
        <v>0</v>
      </c>
      <c r="AD75" s="16">
        <v>0</v>
      </c>
      <c r="AE75" s="16">
        <v>0</v>
      </c>
      <c r="AF75" s="16">
        <v>0</v>
      </c>
      <c r="AG75" s="16">
        <v>0</v>
      </c>
      <c r="AH75" s="16">
        <v>0</v>
      </c>
      <c r="AI75" s="16">
        <v>0</v>
      </c>
      <c r="AJ75" s="16">
        <v>0</v>
      </c>
      <c r="AK75" s="16">
        <v>0</v>
      </c>
      <c r="AL75" s="16">
        <v>0</v>
      </c>
      <c r="AM75" s="16">
        <v>0</v>
      </c>
      <c r="AN75" s="16">
        <v>0</v>
      </c>
      <c r="AO75" s="16">
        <v>0</v>
      </c>
      <c r="AP75" s="16">
        <v>0</v>
      </c>
      <c r="AQ75" s="16">
        <v>0</v>
      </c>
      <c r="AR75" s="16">
        <v>0</v>
      </c>
      <c r="AS75" s="16">
        <v>0</v>
      </c>
      <c r="AT75" s="16">
        <v>0</v>
      </c>
      <c r="AU75" s="16">
        <v>0</v>
      </c>
      <c r="AV75" s="16">
        <v>0</v>
      </c>
      <c r="AW75" s="16">
        <v>0</v>
      </c>
      <c r="AX75" s="16">
        <v>0</v>
      </c>
      <c r="AY75" s="16">
        <v>0</v>
      </c>
      <c r="AZ75" s="16">
        <v>0</v>
      </c>
      <c r="BA75" s="16">
        <v>0</v>
      </c>
      <c r="BB75" s="16">
        <v>0</v>
      </c>
      <c r="BC75" s="16">
        <v>0</v>
      </c>
      <c r="BD75" s="16">
        <v>0</v>
      </c>
      <c r="BE75" s="16">
        <v>0</v>
      </c>
      <c r="BF75" s="16">
        <v>0</v>
      </c>
      <c r="BG75" s="16">
        <v>0</v>
      </c>
      <c r="BH75" s="16">
        <v>0</v>
      </c>
      <c r="BI75" s="16">
        <v>0</v>
      </c>
      <c r="BJ75" s="16">
        <v>0</v>
      </c>
      <c r="BK75" s="16">
        <v>0</v>
      </c>
      <c r="BL75" s="16">
        <v>0</v>
      </c>
      <c r="BM75" s="16">
        <v>0</v>
      </c>
      <c r="BN75" s="16">
        <v>0</v>
      </c>
      <c r="BO75" s="16">
        <v>0</v>
      </c>
      <c r="BP75" s="16">
        <v>0</v>
      </c>
      <c r="BQ75" s="16">
        <v>0</v>
      </c>
      <c r="BR75" s="16">
        <v>0</v>
      </c>
      <c r="BS75" s="16">
        <v>0</v>
      </c>
      <c r="BT75" s="16">
        <v>0</v>
      </c>
      <c r="BU75" s="16">
        <v>0</v>
      </c>
      <c r="BV75" s="16">
        <v>0</v>
      </c>
      <c r="BW75" s="16">
        <v>0</v>
      </c>
      <c r="BX75" s="16">
        <v>0</v>
      </c>
      <c r="BY75" s="16">
        <v>0</v>
      </c>
      <c r="BZ75" s="16">
        <v>0</v>
      </c>
      <c r="CA75" s="16">
        <v>0</v>
      </c>
      <c r="CB75" s="16">
        <v>0</v>
      </c>
      <c r="CC75" s="16">
        <v>0</v>
      </c>
      <c r="CD75" s="16">
        <v>0</v>
      </c>
      <c r="CE75" s="16">
        <v>0</v>
      </c>
      <c r="CF75" s="16">
        <v>0</v>
      </c>
      <c r="CG75" s="16">
        <v>0</v>
      </c>
      <c r="CH75" s="16">
        <v>0</v>
      </c>
      <c r="CI75" s="16">
        <v>0</v>
      </c>
      <c r="CJ75" s="16">
        <v>0</v>
      </c>
      <c r="CK75" s="16">
        <v>0</v>
      </c>
      <c r="CL75" s="16">
        <v>0</v>
      </c>
      <c r="CM75" s="16">
        <v>0</v>
      </c>
      <c r="CN75" s="16">
        <v>0</v>
      </c>
      <c r="CO75" s="16">
        <v>0</v>
      </c>
      <c r="CP75" s="16">
        <v>0</v>
      </c>
      <c r="CQ75" s="16">
        <v>0</v>
      </c>
      <c r="CR75" s="16">
        <v>0</v>
      </c>
      <c r="CS75" s="16">
        <v>0</v>
      </c>
      <c r="CT75" s="16">
        <v>0</v>
      </c>
      <c r="CU75" s="16">
        <v>0</v>
      </c>
      <c r="CV75" s="16">
        <v>0</v>
      </c>
      <c r="CW75" s="16">
        <v>0</v>
      </c>
      <c r="CX75" s="16">
        <v>0</v>
      </c>
      <c r="CY75" s="16">
        <v>0</v>
      </c>
      <c r="CZ75" s="16">
        <v>0</v>
      </c>
      <c r="DA75" s="16">
        <v>0</v>
      </c>
      <c r="DB75" s="16">
        <v>0</v>
      </c>
      <c r="DC75" s="16">
        <v>0</v>
      </c>
      <c r="DD75" s="16">
        <v>0</v>
      </c>
      <c r="DE75" s="16">
        <v>0</v>
      </c>
      <c r="DF75" s="16">
        <v>0</v>
      </c>
      <c r="DG75" s="16">
        <v>0</v>
      </c>
      <c r="DH75" s="16">
        <v>0</v>
      </c>
      <c r="DI75" s="16">
        <v>0</v>
      </c>
      <c r="DJ75" s="16">
        <v>0</v>
      </c>
      <c r="DK75" s="16">
        <v>0</v>
      </c>
      <c r="DL75" s="16">
        <v>0</v>
      </c>
      <c r="DM75" s="16">
        <v>0</v>
      </c>
      <c r="DN75" s="16">
        <v>0</v>
      </c>
      <c r="DO75" s="16">
        <v>0</v>
      </c>
      <c r="DP75" s="16">
        <v>0</v>
      </c>
      <c r="DQ75" s="16">
        <v>0</v>
      </c>
      <c r="DR75" s="16">
        <v>0</v>
      </c>
      <c r="DS75" s="16">
        <v>0</v>
      </c>
      <c r="DT75" s="16">
        <v>0</v>
      </c>
      <c r="DU75" s="16">
        <v>0</v>
      </c>
      <c r="DV75" s="16">
        <v>0</v>
      </c>
      <c r="DW75" s="16">
        <v>0</v>
      </c>
      <c r="DX75" s="16">
        <v>0</v>
      </c>
      <c r="DY75" s="16">
        <v>0</v>
      </c>
      <c r="DZ75" s="16">
        <v>0</v>
      </c>
      <c r="EA75" s="16">
        <v>0</v>
      </c>
      <c r="EB75" s="16">
        <v>0</v>
      </c>
      <c r="EC75" s="16">
        <v>0</v>
      </c>
      <c r="ED75" s="16">
        <v>0</v>
      </c>
      <c r="EE75" s="16">
        <v>0</v>
      </c>
      <c r="EF75" s="16">
        <v>0</v>
      </c>
      <c r="EG75" s="16">
        <v>0</v>
      </c>
      <c r="EH75" s="16">
        <v>0</v>
      </c>
      <c r="EI75" s="16">
        <v>0</v>
      </c>
      <c r="EJ75" s="16"/>
      <c r="EK75" s="16"/>
      <c r="EL75" s="16"/>
      <c r="EM75" s="16"/>
      <c r="EN75" s="16"/>
      <c r="EO75" s="16"/>
      <c r="EP75" s="16"/>
      <c r="EQ75" s="16"/>
      <c r="ER75" s="16"/>
    </row>
    <row r="76" spans="1:148" s="3" customFormat="1" ht="13" x14ac:dyDescent="0.15">
      <c r="A76" s="3" t="s">
        <v>1201</v>
      </c>
      <c r="C76" s="3" t="s">
        <v>1263</v>
      </c>
      <c r="D76" s="3" t="s">
        <v>1232</v>
      </c>
      <c r="E76" s="16">
        <v>0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6">
        <v>0</v>
      </c>
      <c r="S76" s="16">
        <v>0</v>
      </c>
      <c r="T76" s="16">
        <v>0</v>
      </c>
      <c r="U76" s="16">
        <v>0</v>
      </c>
      <c r="V76" s="16">
        <v>0</v>
      </c>
      <c r="W76" s="16">
        <v>0</v>
      </c>
      <c r="X76" s="16">
        <v>0</v>
      </c>
      <c r="Y76" s="16">
        <v>0</v>
      </c>
      <c r="Z76" s="16">
        <v>0</v>
      </c>
      <c r="AA76" s="16">
        <v>0</v>
      </c>
      <c r="AB76" s="16">
        <v>0</v>
      </c>
      <c r="AC76" s="16">
        <v>0</v>
      </c>
      <c r="AD76" s="16">
        <v>0</v>
      </c>
      <c r="AE76" s="16">
        <v>0</v>
      </c>
      <c r="AF76" s="16">
        <v>0</v>
      </c>
      <c r="AG76" s="16">
        <v>0</v>
      </c>
      <c r="AH76" s="16">
        <v>0</v>
      </c>
      <c r="AI76" s="16">
        <v>0</v>
      </c>
      <c r="AJ76" s="16">
        <v>0</v>
      </c>
      <c r="AK76" s="16">
        <v>0</v>
      </c>
      <c r="AL76" s="16">
        <v>0</v>
      </c>
      <c r="AM76" s="16">
        <v>0</v>
      </c>
      <c r="AN76" s="16">
        <v>0</v>
      </c>
      <c r="AO76" s="16">
        <v>0</v>
      </c>
      <c r="AP76" s="16">
        <v>0</v>
      </c>
      <c r="AQ76" s="16">
        <v>0</v>
      </c>
      <c r="AR76" s="16">
        <v>0</v>
      </c>
      <c r="AS76" s="16">
        <v>0</v>
      </c>
      <c r="AT76" s="16">
        <v>0</v>
      </c>
      <c r="AU76" s="16">
        <v>0</v>
      </c>
      <c r="AV76" s="16">
        <v>0</v>
      </c>
      <c r="AW76" s="16">
        <v>0</v>
      </c>
      <c r="AX76" s="16">
        <v>0</v>
      </c>
      <c r="AY76" s="16">
        <v>0</v>
      </c>
      <c r="AZ76" s="16">
        <v>0</v>
      </c>
      <c r="BA76" s="16">
        <v>0</v>
      </c>
      <c r="BB76" s="16">
        <v>0</v>
      </c>
      <c r="BC76" s="16">
        <v>0</v>
      </c>
      <c r="BD76" s="16">
        <v>0</v>
      </c>
      <c r="BE76" s="16">
        <v>0</v>
      </c>
      <c r="BF76" s="16">
        <v>0</v>
      </c>
      <c r="BG76" s="16">
        <v>0</v>
      </c>
      <c r="BH76" s="16">
        <v>0</v>
      </c>
      <c r="BI76" s="16">
        <v>0</v>
      </c>
      <c r="BJ76" s="16">
        <v>0</v>
      </c>
      <c r="BK76" s="16">
        <v>0</v>
      </c>
      <c r="BL76" s="16">
        <v>0</v>
      </c>
      <c r="BM76" s="16">
        <v>0</v>
      </c>
      <c r="BN76" s="16">
        <v>0</v>
      </c>
      <c r="BO76" s="16">
        <v>0</v>
      </c>
      <c r="BP76" s="16">
        <v>0</v>
      </c>
      <c r="BQ76" s="16">
        <v>0</v>
      </c>
      <c r="BR76" s="16">
        <v>0</v>
      </c>
      <c r="BS76" s="16">
        <v>0</v>
      </c>
      <c r="BT76" s="16">
        <v>0</v>
      </c>
      <c r="BU76" s="16">
        <v>0</v>
      </c>
      <c r="BV76" s="16">
        <v>0</v>
      </c>
      <c r="BW76" s="16">
        <v>0</v>
      </c>
      <c r="BX76" s="16">
        <v>0</v>
      </c>
      <c r="BY76" s="16">
        <v>0</v>
      </c>
      <c r="BZ76" s="16">
        <v>0</v>
      </c>
      <c r="CA76" s="16">
        <v>0</v>
      </c>
      <c r="CB76" s="16">
        <v>0</v>
      </c>
      <c r="CC76" s="16">
        <v>0</v>
      </c>
      <c r="CD76" s="16">
        <v>0</v>
      </c>
      <c r="CE76" s="16">
        <v>0</v>
      </c>
      <c r="CF76" s="16">
        <v>0</v>
      </c>
      <c r="CG76" s="16">
        <v>0</v>
      </c>
      <c r="CH76" s="16">
        <v>0</v>
      </c>
      <c r="CI76" s="16">
        <v>0</v>
      </c>
      <c r="CJ76" s="16">
        <v>0</v>
      </c>
      <c r="CK76" s="16">
        <v>0</v>
      </c>
      <c r="CL76" s="16">
        <v>0</v>
      </c>
      <c r="CM76" s="16">
        <v>0</v>
      </c>
      <c r="CN76" s="16">
        <v>0</v>
      </c>
      <c r="CO76" s="16">
        <v>0</v>
      </c>
      <c r="CP76" s="16">
        <v>0</v>
      </c>
      <c r="CQ76" s="16">
        <v>0</v>
      </c>
      <c r="CR76" s="16">
        <v>0</v>
      </c>
      <c r="CS76" s="16">
        <v>0</v>
      </c>
      <c r="CT76" s="16">
        <v>0</v>
      </c>
      <c r="CU76" s="16">
        <v>0</v>
      </c>
      <c r="CV76" s="16">
        <v>0</v>
      </c>
      <c r="CW76" s="16">
        <v>0</v>
      </c>
      <c r="CX76" s="16">
        <v>0</v>
      </c>
      <c r="CY76" s="16">
        <v>0</v>
      </c>
      <c r="CZ76" s="16">
        <v>0</v>
      </c>
      <c r="DA76" s="16">
        <v>0</v>
      </c>
      <c r="DB76" s="16">
        <v>0</v>
      </c>
      <c r="DC76" s="16">
        <v>0</v>
      </c>
      <c r="DD76" s="16">
        <v>0</v>
      </c>
      <c r="DE76" s="16">
        <v>0</v>
      </c>
      <c r="DF76" s="16">
        <v>0</v>
      </c>
      <c r="DG76" s="16">
        <v>0</v>
      </c>
      <c r="DH76" s="16">
        <v>0</v>
      </c>
      <c r="DI76" s="16">
        <v>0</v>
      </c>
      <c r="DJ76" s="16">
        <v>0</v>
      </c>
      <c r="DK76" s="16">
        <v>0</v>
      </c>
      <c r="DL76" s="16">
        <v>0</v>
      </c>
      <c r="DM76" s="16">
        <v>0</v>
      </c>
      <c r="DN76" s="16">
        <v>0</v>
      </c>
      <c r="DO76" s="16">
        <v>0</v>
      </c>
      <c r="DP76" s="16">
        <v>0</v>
      </c>
      <c r="DQ76" s="16">
        <v>0</v>
      </c>
      <c r="DR76" s="16">
        <v>0</v>
      </c>
      <c r="DS76" s="16">
        <v>0</v>
      </c>
      <c r="DT76" s="16">
        <v>0</v>
      </c>
      <c r="DU76" s="16">
        <v>0</v>
      </c>
      <c r="DV76" s="16">
        <v>0</v>
      </c>
      <c r="DW76" s="16">
        <v>0</v>
      </c>
      <c r="DX76" s="16">
        <v>0</v>
      </c>
      <c r="DY76" s="16">
        <v>0</v>
      </c>
      <c r="DZ76" s="16">
        <v>0</v>
      </c>
      <c r="EA76" s="16">
        <v>0</v>
      </c>
      <c r="EB76" s="16">
        <v>0</v>
      </c>
      <c r="EC76" s="16">
        <v>0</v>
      </c>
      <c r="ED76" s="16">
        <v>0</v>
      </c>
      <c r="EE76" s="16">
        <v>0</v>
      </c>
      <c r="EF76" s="16">
        <v>0</v>
      </c>
      <c r="EG76" s="16">
        <v>0</v>
      </c>
      <c r="EH76" s="16">
        <v>0</v>
      </c>
      <c r="EI76" s="16">
        <v>0</v>
      </c>
      <c r="EJ76" s="16"/>
      <c r="EK76" s="16"/>
      <c r="EL76" s="16"/>
      <c r="EM76" s="16"/>
      <c r="EN76" s="16"/>
      <c r="EO76" s="16"/>
      <c r="EP76" s="16"/>
      <c r="EQ76" s="16"/>
      <c r="ER76" s="16"/>
    </row>
    <row r="77" spans="1:148" s="3" customFormat="1" ht="13" x14ac:dyDescent="0.15">
      <c r="A77" s="3" t="s">
        <v>1202</v>
      </c>
      <c r="C77" s="3" t="s">
        <v>1264</v>
      </c>
      <c r="D77" s="3" t="s">
        <v>1233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0</v>
      </c>
      <c r="X77" s="16">
        <v>0</v>
      </c>
      <c r="Y77" s="16">
        <v>0</v>
      </c>
      <c r="Z77" s="16">
        <v>0</v>
      </c>
      <c r="AA77" s="16">
        <v>0</v>
      </c>
      <c r="AB77" s="16">
        <v>0</v>
      </c>
      <c r="AC77" s="16">
        <v>0</v>
      </c>
      <c r="AD77" s="16">
        <v>0</v>
      </c>
      <c r="AE77" s="16">
        <v>0</v>
      </c>
      <c r="AF77" s="16">
        <v>0</v>
      </c>
      <c r="AG77" s="16">
        <v>0</v>
      </c>
      <c r="AH77" s="16">
        <v>0</v>
      </c>
      <c r="AI77" s="16">
        <v>0</v>
      </c>
      <c r="AJ77" s="16">
        <v>0</v>
      </c>
      <c r="AK77" s="16">
        <v>0</v>
      </c>
      <c r="AL77" s="16">
        <v>0</v>
      </c>
      <c r="AM77" s="16">
        <v>0</v>
      </c>
      <c r="AN77" s="16">
        <v>0</v>
      </c>
      <c r="AO77" s="16">
        <v>0</v>
      </c>
      <c r="AP77" s="16">
        <v>0</v>
      </c>
      <c r="AQ77" s="16">
        <v>0</v>
      </c>
      <c r="AR77" s="16">
        <v>0</v>
      </c>
      <c r="AS77" s="16">
        <v>0</v>
      </c>
      <c r="AT77" s="16">
        <v>0</v>
      </c>
      <c r="AU77" s="16">
        <v>0</v>
      </c>
      <c r="AV77" s="16">
        <v>0</v>
      </c>
      <c r="AW77" s="16">
        <v>0</v>
      </c>
      <c r="AX77" s="16">
        <v>0</v>
      </c>
      <c r="AY77" s="16">
        <v>0</v>
      </c>
      <c r="AZ77" s="16">
        <v>0</v>
      </c>
      <c r="BA77" s="16">
        <v>0</v>
      </c>
      <c r="BB77" s="16">
        <v>0</v>
      </c>
      <c r="BC77" s="16">
        <v>0</v>
      </c>
      <c r="BD77" s="16">
        <v>0</v>
      </c>
      <c r="BE77" s="16">
        <v>0</v>
      </c>
      <c r="BF77" s="16">
        <v>0</v>
      </c>
      <c r="BG77" s="16">
        <v>0</v>
      </c>
      <c r="BH77" s="16">
        <v>0</v>
      </c>
      <c r="BI77" s="16">
        <v>0</v>
      </c>
      <c r="BJ77" s="16">
        <v>0</v>
      </c>
      <c r="BK77" s="16">
        <v>0</v>
      </c>
      <c r="BL77" s="16">
        <v>0</v>
      </c>
      <c r="BM77" s="16">
        <v>0</v>
      </c>
      <c r="BN77" s="16">
        <v>0</v>
      </c>
      <c r="BO77" s="16">
        <v>0</v>
      </c>
      <c r="BP77" s="16">
        <v>0</v>
      </c>
      <c r="BQ77" s="16">
        <v>0</v>
      </c>
      <c r="BR77" s="16">
        <v>0</v>
      </c>
      <c r="BS77" s="16">
        <v>0</v>
      </c>
      <c r="BT77" s="16">
        <v>0</v>
      </c>
      <c r="BU77" s="16">
        <v>0</v>
      </c>
      <c r="BV77" s="16">
        <v>0</v>
      </c>
      <c r="BW77" s="16">
        <v>0</v>
      </c>
      <c r="BX77" s="16">
        <v>0</v>
      </c>
      <c r="BY77" s="16">
        <v>0</v>
      </c>
      <c r="BZ77" s="16">
        <v>0</v>
      </c>
      <c r="CA77" s="16">
        <v>0</v>
      </c>
      <c r="CB77" s="16">
        <v>0</v>
      </c>
      <c r="CC77" s="16">
        <v>0</v>
      </c>
      <c r="CD77" s="16">
        <v>0</v>
      </c>
      <c r="CE77" s="16">
        <v>0</v>
      </c>
      <c r="CF77" s="16">
        <v>0</v>
      </c>
      <c r="CG77" s="16">
        <v>0</v>
      </c>
      <c r="CH77" s="16">
        <v>0</v>
      </c>
      <c r="CI77" s="16">
        <v>0</v>
      </c>
      <c r="CJ77" s="16">
        <v>0</v>
      </c>
      <c r="CK77" s="16">
        <v>0</v>
      </c>
      <c r="CL77" s="16">
        <v>0</v>
      </c>
      <c r="CM77" s="16">
        <v>0</v>
      </c>
      <c r="CN77" s="16">
        <v>0</v>
      </c>
      <c r="CO77" s="16">
        <v>0</v>
      </c>
      <c r="CP77" s="16">
        <v>0</v>
      </c>
      <c r="CQ77" s="16">
        <v>0</v>
      </c>
      <c r="CR77" s="16">
        <v>0</v>
      </c>
      <c r="CS77" s="16">
        <v>0</v>
      </c>
      <c r="CT77" s="16">
        <v>0</v>
      </c>
      <c r="CU77" s="16">
        <v>0</v>
      </c>
      <c r="CV77" s="16">
        <v>0</v>
      </c>
      <c r="CW77" s="16">
        <v>0</v>
      </c>
      <c r="CX77" s="16">
        <v>0</v>
      </c>
      <c r="CY77" s="16">
        <v>0</v>
      </c>
      <c r="CZ77" s="16">
        <v>0</v>
      </c>
      <c r="DA77" s="16">
        <v>0</v>
      </c>
      <c r="DB77" s="16">
        <v>0</v>
      </c>
      <c r="DC77" s="16">
        <v>0</v>
      </c>
      <c r="DD77" s="16">
        <v>0</v>
      </c>
      <c r="DE77" s="16">
        <v>0</v>
      </c>
      <c r="DF77" s="16">
        <v>0</v>
      </c>
      <c r="DG77" s="16">
        <v>0</v>
      </c>
      <c r="DH77" s="16">
        <v>0</v>
      </c>
      <c r="DI77" s="16">
        <v>0</v>
      </c>
      <c r="DJ77" s="16">
        <v>0</v>
      </c>
      <c r="DK77" s="16">
        <v>0</v>
      </c>
      <c r="DL77" s="16">
        <v>0</v>
      </c>
      <c r="DM77" s="16">
        <v>0</v>
      </c>
      <c r="DN77" s="16">
        <v>0</v>
      </c>
      <c r="DO77" s="16">
        <v>0</v>
      </c>
      <c r="DP77" s="16">
        <v>0</v>
      </c>
      <c r="DQ77" s="16">
        <v>0</v>
      </c>
      <c r="DR77" s="16">
        <v>0</v>
      </c>
      <c r="DS77" s="16">
        <v>0</v>
      </c>
      <c r="DT77" s="16">
        <v>0</v>
      </c>
      <c r="DU77" s="16">
        <v>0</v>
      </c>
      <c r="DV77" s="16">
        <v>0</v>
      </c>
      <c r="DW77" s="16">
        <v>0</v>
      </c>
      <c r="DX77" s="16">
        <v>0</v>
      </c>
      <c r="DY77" s="16">
        <v>0</v>
      </c>
      <c r="DZ77" s="16">
        <v>0</v>
      </c>
      <c r="EA77" s="16">
        <v>0</v>
      </c>
      <c r="EB77" s="16">
        <v>0</v>
      </c>
      <c r="EC77" s="16">
        <v>0</v>
      </c>
      <c r="ED77" s="16">
        <v>0</v>
      </c>
      <c r="EE77" s="16">
        <v>0</v>
      </c>
      <c r="EF77" s="16">
        <v>0</v>
      </c>
      <c r="EG77" s="16">
        <v>0</v>
      </c>
      <c r="EH77" s="16">
        <v>0</v>
      </c>
      <c r="EI77" s="16">
        <v>0</v>
      </c>
      <c r="EJ77" s="16"/>
      <c r="EK77" s="16"/>
      <c r="EL77" s="16"/>
      <c r="EM77" s="16"/>
      <c r="EN77" s="16"/>
      <c r="EO77" s="16"/>
      <c r="EP77" s="16"/>
      <c r="EQ77" s="16"/>
      <c r="ER77" s="16"/>
    </row>
    <row r="78" spans="1:148" s="3" customFormat="1" ht="13" x14ac:dyDescent="0.15">
      <c r="A78" s="3" t="s">
        <v>1203</v>
      </c>
      <c r="C78" s="3" t="s">
        <v>1265</v>
      </c>
      <c r="D78" s="3" t="s">
        <v>1234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6">
        <v>0</v>
      </c>
      <c r="X78" s="16">
        <v>0</v>
      </c>
      <c r="Y78" s="16">
        <v>0</v>
      </c>
      <c r="Z78" s="16">
        <v>0</v>
      </c>
      <c r="AA78" s="16">
        <v>0</v>
      </c>
      <c r="AB78" s="16">
        <v>0</v>
      </c>
      <c r="AC78" s="16">
        <v>0</v>
      </c>
      <c r="AD78" s="16">
        <v>0</v>
      </c>
      <c r="AE78" s="16">
        <v>0</v>
      </c>
      <c r="AF78" s="16">
        <v>0</v>
      </c>
      <c r="AG78" s="16">
        <v>0</v>
      </c>
      <c r="AH78" s="16">
        <v>0</v>
      </c>
      <c r="AI78" s="16">
        <v>0</v>
      </c>
      <c r="AJ78" s="16">
        <v>0</v>
      </c>
      <c r="AK78" s="16">
        <v>0</v>
      </c>
      <c r="AL78" s="16">
        <v>0</v>
      </c>
      <c r="AM78" s="16">
        <v>0</v>
      </c>
      <c r="AN78" s="16">
        <v>0</v>
      </c>
      <c r="AO78" s="16">
        <v>0</v>
      </c>
      <c r="AP78" s="16">
        <v>0</v>
      </c>
      <c r="AQ78" s="16">
        <v>0</v>
      </c>
      <c r="AR78" s="16">
        <v>0</v>
      </c>
      <c r="AS78" s="16">
        <v>0</v>
      </c>
      <c r="AT78" s="16">
        <v>0</v>
      </c>
      <c r="AU78" s="16">
        <v>0</v>
      </c>
      <c r="AV78" s="16">
        <v>0</v>
      </c>
      <c r="AW78" s="16">
        <v>0</v>
      </c>
      <c r="AX78" s="16">
        <v>0</v>
      </c>
      <c r="AY78" s="16">
        <v>0</v>
      </c>
      <c r="AZ78" s="16">
        <v>0</v>
      </c>
      <c r="BA78" s="16">
        <v>0</v>
      </c>
      <c r="BB78" s="16">
        <v>0</v>
      </c>
      <c r="BC78" s="16">
        <v>0</v>
      </c>
      <c r="BD78" s="16">
        <v>0</v>
      </c>
      <c r="BE78" s="16">
        <v>0</v>
      </c>
      <c r="BF78" s="16">
        <v>0</v>
      </c>
      <c r="BG78" s="16">
        <v>0</v>
      </c>
      <c r="BH78" s="16">
        <v>0</v>
      </c>
      <c r="BI78" s="16">
        <v>0</v>
      </c>
      <c r="BJ78" s="16">
        <v>0</v>
      </c>
      <c r="BK78" s="16">
        <v>0</v>
      </c>
      <c r="BL78" s="16">
        <v>0</v>
      </c>
      <c r="BM78" s="16">
        <v>0</v>
      </c>
      <c r="BN78" s="16">
        <v>0</v>
      </c>
      <c r="BO78" s="16">
        <v>0</v>
      </c>
      <c r="BP78" s="16">
        <v>0</v>
      </c>
      <c r="BQ78" s="16">
        <v>0</v>
      </c>
      <c r="BR78" s="16">
        <v>0</v>
      </c>
      <c r="BS78" s="16">
        <v>0</v>
      </c>
      <c r="BT78" s="16">
        <v>0</v>
      </c>
      <c r="BU78" s="16">
        <v>0</v>
      </c>
      <c r="BV78" s="16">
        <v>0</v>
      </c>
      <c r="BW78" s="16">
        <v>0</v>
      </c>
      <c r="BX78" s="16">
        <v>0</v>
      </c>
      <c r="BY78" s="16">
        <v>0</v>
      </c>
      <c r="BZ78" s="16">
        <v>0</v>
      </c>
      <c r="CA78" s="16">
        <v>0</v>
      </c>
      <c r="CB78" s="16">
        <v>0</v>
      </c>
      <c r="CC78" s="16">
        <v>0</v>
      </c>
      <c r="CD78" s="16">
        <v>0</v>
      </c>
      <c r="CE78" s="16">
        <v>0</v>
      </c>
      <c r="CF78" s="16">
        <v>0</v>
      </c>
      <c r="CG78" s="16">
        <v>0</v>
      </c>
      <c r="CH78" s="16">
        <v>0</v>
      </c>
      <c r="CI78" s="16">
        <v>0</v>
      </c>
      <c r="CJ78" s="16">
        <v>0</v>
      </c>
      <c r="CK78" s="16">
        <v>0</v>
      </c>
      <c r="CL78" s="16">
        <v>0</v>
      </c>
      <c r="CM78" s="16">
        <v>0</v>
      </c>
      <c r="CN78" s="16">
        <v>0</v>
      </c>
      <c r="CO78" s="16">
        <v>0</v>
      </c>
      <c r="CP78" s="16">
        <v>0</v>
      </c>
      <c r="CQ78" s="16">
        <v>0</v>
      </c>
      <c r="CR78" s="16">
        <v>0</v>
      </c>
      <c r="CS78" s="16">
        <v>0</v>
      </c>
      <c r="CT78" s="16">
        <v>0</v>
      </c>
      <c r="CU78" s="16">
        <v>0</v>
      </c>
      <c r="CV78" s="16">
        <v>0</v>
      </c>
      <c r="CW78" s="16">
        <v>0</v>
      </c>
      <c r="CX78" s="16">
        <v>0</v>
      </c>
      <c r="CY78" s="16">
        <v>0</v>
      </c>
      <c r="CZ78" s="16">
        <v>0</v>
      </c>
      <c r="DA78" s="16">
        <v>0</v>
      </c>
      <c r="DB78" s="16">
        <v>0</v>
      </c>
      <c r="DC78" s="16">
        <v>0</v>
      </c>
      <c r="DD78" s="16">
        <v>0</v>
      </c>
      <c r="DE78" s="16">
        <v>0</v>
      </c>
      <c r="DF78" s="16">
        <v>0</v>
      </c>
      <c r="DG78" s="16">
        <v>0</v>
      </c>
      <c r="DH78" s="16">
        <v>0</v>
      </c>
      <c r="DI78" s="16">
        <v>0</v>
      </c>
      <c r="DJ78" s="16">
        <v>0</v>
      </c>
      <c r="DK78" s="16">
        <v>0</v>
      </c>
      <c r="DL78" s="16">
        <v>0</v>
      </c>
      <c r="DM78" s="16">
        <v>0</v>
      </c>
      <c r="DN78" s="16">
        <v>0</v>
      </c>
      <c r="DO78" s="16">
        <v>0</v>
      </c>
      <c r="DP78" s="16">
        <v>0</v>
      </c>
      <c r="DQ78" s="16">
        <v>0</v>
      </c>
      <c r="DR78" s="16">
        <v>0</v>
      </c>
      <c r="DS78" s="16">
        <v>0</v>
      </c>
      <c r="DT78" s="16">
        <v>0</v>
      </c>
      <c r="DU78" s="16">
        <v>0</v>
      </c>
      <c r="DV78" s="16">
        <v>0</v>
      </c>
      <c r="DW78" s="16">
        <v>0</v>
      </c>
      <c r="DX78" s="16">
        <v>0</v>
      </c>
      <c r="DY78" s="16">
        <v>0</v>
      </c>
      <c r="DZ78" s="16">
        <v>0</v>
      </c>
      <c r="EA78" s="16">
        <v>0</v>
      </c>
      <c r="EB78" s="16">
        <v>0</v>
      </c>
      <c r="EC78" s="16">
        <v>0</v>
      </c>
      <c r="ED78" s="16">
        <v>0</v>
      </c>
      <c r="EE78" s="16">
        <v>0</v>
      </c>
      <c r="EF78" s="16">
        <v>0</v>
      </c>
      <c r="EG78" s="16">
        <v>0</v>
      </c>
      <c r="EH78" s="16">
        <v>0</v>
      </c>
      <c r="EI78" s="16">
        <v>0</v>
      </c>
      <c r="EJ78" s="16"/>
      <c r="EK78" s="16"/>
      <c r="EL78" s="16"/>
      <c r="EM78" s="16"/>
      <c r="EN78" s="16"/>
      <c r="EO78" s="16"/>
      <c r="EP78" s="16"/>
      <c r="EQ78" s="16"/>
      <c r="ER78" s="16"/>
    </row>
    <row r="79" spans="1:148" s="3" customFormat="1" ht="13" x14ac:dyDescent="0.15">
      <c r="A79" s="3" t="s">
        <v>1204</v>
      </c>
      <c r="C79" s="3" t="s">
        <v>1266</v>
      </c>
      <c r="D79" s="3" t="s">
        <v>1235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0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0</v>
      </c>
      <c r="X79" s="16">
        <v>0</v>
      </c>
      <c r="Y79" s="16">
        <v>0</v>
      </c>
      <c r="Z79" s="16">
        <v>0</v>
      </c>
      <c r="AA79" s="16">
        <v>0</v>
      </c>
      <c r="AB79" s="16">
        <v>0</v>
      </c>
      <c r="AC79" s="16">
        <v>0</v>
      </c>
      <c r="AD79" s="16">
        <v>0</v>
      </c>
      <c r="AE79" s="16">
        <v>0</v>
      </c>
      <c r="AF79" s="16">
        <v>0</v>
      </c>
      <c r="AG79" s="16">
        <v>0</v>
      </c>
      <c r="AH79" s="16">
        <v>0</v>
      </c>
      <c r="AI79" s="16">
        <v>0</v>
      </c>
      <c r="AJ79" s="16">
        <v>0</v>
      </c>
      <c r="AK79" s="16">
        <v>0</v>
      </c>
      <c r="AL79" s="16">
        <v>0</v>
      </c>
      <c r="AM79" s="16">
        <v>0</v>
      </c>
      <c r="AN79" s="16">
        <v>0</v>
      </c>
      <c r="AO79" s="16">
        <v>0</v>
      </c>
      <c r="AP79" s="16">
        <v>0</v>
      </c>
      <c r="AQ79" s="16">
        <v>0</v>
      </c>
      <c r="AR79" s="16">
        <v>0</v>
      </c>
      <c r="AS79" s="16">
        <v>0</v>
      </c>
      <c r="AT79" s="16">
        <v>0</v>
      </c>
      <c r="AU79" s="16">
        <v>0</v>
      </c>
      <c r="AV79" s="16">
        <v>0</v>
      </c>
      <c r="AW79" s="16">
        <v>0</v>
      </c>
      <c r="AX79" s="16">
        <v>0</v>
      </c>
      <c r="AY79" s="16">
        <v>0</v>
      </c>
      <c r="AZ79" s="16">
        <v>0</v>
      </c>
      <c r="BA79" s="16">
        <v>0</v>
      </c>
      <c r="BB79" s="16">
        <v>0</v>
      </c>
      <c r="BC79" s="16">
        <v>0</v>
      </c>
      <c r="BD79" s="16">
        <v>0</v>
      </c>
      <c r="BE79" s="16">
        <v>0</v>
      </c>
      <c r="BF79" s="16">
        <v>0</v>
      </c>
      <c r="BG79" s="16">
        <v>0</v>
      </c>
      <c r="BH79" s="16">
        <v>0</v>
      </c>
      <c r="BI79" s="16">
        <v>0</v>
      </c>
      <c r="BJ79" s="16">
        <v>0</v>
      </c>
      <c r="BK79" s="16">
        <v>0</v>
      </c>
      <c r="BL79" s="16">
        <v>0</v>
      </c>
      <c r="BM79" s="16">
        <v>0</v>
      </c>
      <c r="BN79" s="16">
        <v>0</v>
      </c>
      <c r="BO79" s="16">
        <v>0</v>
      </c>
      <c r="BP79" s="16">
        <v>0</v>
      </c>
      <c r="BQ79" s="16">
        <v>0</v>
      </c>
      <c r="BR79" s="16">
        <v>0</v>
      </c>
      <c r="BS79" s="16">
        <v>0</v>
      </c>
      <c r="BT79" s="16">
        <v>0</v>
      </c>
      <c r="BU79" s="16">
        <v>0</v>
      </c>
      <c r="BV79" s="16">
        <v>0</v>
      </c>
      <c r="BW79" s="16">
        <v>0</v>
      </c>
      <c r="BX79" s="16">
        <v>0</v>
      </c>
      <c r="BY79" s="16">
        <v>0</v>
      </c>
      <c r="BZ79" s="16">
        <v>0</v>
      </c>
      <c r="CA79" s="16">
        <v>0</v>
      </c>
      <c r="CB79" s="16">
        <v>0</v>
      </c>
      <c r="CC79" s="16">
        <v>0</v>
      </c>
      <c r="CD79" s="16">
        <v>0</v>
      </c>
      <c r="CE79" s="16">
        <v>0</v>
      </c>
      <c r="CF79" s="16">
        <v>0</v>
      </c>
      <c r="CG79" s="16">
        <v>0</v>
      </c>
      <c r="CH79" s="16">
        <v>0</v>
      </c>
      <c r="CI79" s="16">
        <v>0</v>
      </c>
      <c r="CJ79" s="16">
        <v>0</v>
      </c>
      <c r="CK79" s="16">
        <v>0</v>
      </c>
      <c r="CL79" s="16">
        <v>0</v>
      </c>
      <c r="CM79" s="16">
        <v>0</v>
      </c>
      <c r="CN79" s="16">
        <v>0</v>
      </c>
      <c r="CO79" s="16">
        <v>0</v>
      </c>
      <c r="CP79" s="16">
        <v>0</v>
      </c>
      <c r="CQ79" s="16">
        <v>0</v>
      </c>
      <c r="CR79" s="16">
        <v>0</v>
      </c>
      <c r="CS79" s="16">
        <v>0</v>
      </c>
      <c r="CT79" s="16">
        <v>0</v>
      </c>
      <c r="CU79" s="16">
        <v>0</v>
      </c>
      <c r="CV79" s="16">
        <v>0</v>
      </c>
      <c r="CW79" s="16">
        <v>0</v>
      </c>
      <c r="CX79" s="16">
        <v>0</v>
      </c>
      <c r="CY79" s="16">
        <v>0</v>
      </c>
      <c r="CZ79" s="16">
        <v>0</v>
      </c>
      <c r="DA79" s="16">
        <v>0</v>
      </c>
      <c r="DB79" s="16">
        <v>0</v>
      </c>
      <c r="DC79" s="16">
        <v>0</v>
      </c>
      <c r="DD79" s="16">
        <v>0</v>
      </c>
      <c r="DE79" s="16">
        <v>0</v>
      </c>
      <c r="DF79" s="16">
        <v>0</v>
      </c>
      <c r="DG79" s="16">
        <v>0</v>
      </c>
      <c r="DH79" s="16">
        <v>0</v>
      </c>
      <c r="DI79" s="16">
        <v>0</v>
      </c>
      <c r="DJ79" s="16">
        <v>0</v>
      </c>
      <c r="DK79" s="16">
        <v>0</v>
      </c>
      <c r="DL79" s="16">
        <v>0</v>
      </c>
      <c r="DM79" s="16">
        <v>0</v>
      </c>
      <c r="DN79" s="16">
        <v>0</v>
      </c>
      <c r="DO79" s="16">
        <v>0</v>
      </c>
      <c r="DP79" s="16">
        <v>0</v>
      </c>
      <c r="DQ79" s="16">
        <v>0</v>
      </c>
      <c r="DR79" s="16">
        <v>0</v>
      </c>
      <c r="DS79" s="16">
        <v>0</v>
      </c>
      <c r="DT79" s="16">
        <v>0</v>
      </c>
      <c r="DU79" s="16">
        <v>0</v>
      </c>
      <c r="DV79" s="16">
        <v>0</v>
      </c>
      <c r="DW79" s="16">
        <v>0</v>
      </c>
      <c r="DX79" s="16">
        <v>0</v>
      </c>
      <c r="DY79" s="16">
        <v>0</v>
      </c>
      <c r="DZ79" s="16">
        <v>0</v>
      </c>
      <c r="EA79" s="16">
        <v>0</v>
      </c>
      <c r="EB79" s="16">
        <v>0</v>
      </c>
      <c r="EC79" s="16">
        <v>0</v>
      </c>
      <c r="ED79" s="16">
        <v>0</v>
      </c>
      <c r="EE79" s="16">
        <v>0</v>
      </c>
      <c r="EF79" s="16">
        <v>0</v>
      </c>
      <c r="EG79" s="16">
        <v>0</v>
      </c>
      <c r="EH79" s="16">
        <v>0</v>
      </c>
      <c r="EI79" s="16">
        <v>0</v>
      </c>
      <c r="EJ79" s="16"/>
      <c r="EK79" s="16"/>
      <c r="EL79" s="16"/>
      <c r="EM79" s="16"/>
      <c r="EN79" s="16"/>
      <c r="EO79" s="16"/>
      <c r="EP79" s="16"/>
      <c r="EQ79" s="16"/>
      <c r="ER79" s="16"/>
    </row>
    <row r="80" spans="1:148" s="3" customFormat="1" ht="13" x14ac:dyDescent="0.15">
      <c r="A80" s="3" t="s">
        <v>1205</v>
      </c>
      <c r="C80" s="3" t="s">
        <v>1267</v>
      </c>
      <c r="D80" s="3" t="s">
        <v>1236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  <c r="S80" s="16">
        <v>0</v>
      </c>
      <c r="T80" s="16">
        <v>0</v>
      </c>
      <c r="U80" s="16">
        <v>0</v>
      </c>
      <c r="V80" s="16">
        <v>0</v>
      </c>
      <c r="W80" s="16">
        <v>0</v>
      </c>
      <c r="X80" s="16">
        <v>0</v>
      </c>
      <c r="Y80" s="16">
        <v>0</v>
      </c>
      <c r="Z80" s="16">
        <v>0</v>
      </c>
      <c r="AA80" s="16">
        <v>0</v>
      </c>
      <c r="AB80" s="16">
        <v>0</v>
      </c>
      <c r="AC80" s="16">
        <v>0</v>
      </c>
      <c r="AD80" s="16">
        <v>0</v>
      </c>
      <c r="AE80" s="16">
        <v>0</v>
      </c>
      <c r="AF80" s="16">
        <v>0</v>
      </c>
      <c r="AG80" s="16">
        <v>0</v>
      </c>
      <c r="AH80" s="16">
        <v>0</v>
      </c>
      <c r="AI80" s="16">
        <v>0</v>
      </c>
      <c r="AJ80" s="16">
        <v>0</v>
      </c>
      <c r="AK80" s="16">
        <v>0</v>
      </c>
      <c r="AL80" s="16">
        <v>0</v>
      </c>
      <c r="AM80" s="16">
        <v>0</v>
      </c>
      <c r="AN80" s="16">
        <v>0</v>
      </c>
      <c r="AO80" s="16">
        <v>0</v>
      </c>
      <c r="AP80" s="16">
        <v>0</v>
      </c>
      <c r="AQ80" s="16">
        <v>0</v>
      </c>
      <c r="AR80" s="16">
        <v>0</v>
      </c>
      <c r="AS80" s="16">
        <v>0</v>
      </c>
      <c r="AT80" s="16">
        <v>0</v>
      </c>
      <c r="AU80" s="16">
        <v>0</v>
      </c>
      <c r="AV80" s="16">
        <v>0</v>
      </c>
      <c r="AW80" s="16">
        <v>0</v>
      </c>
      <c r="AX80" s="16">
        <v>0</v>
      </c>
      <c r="AY80" s="16">
        <v>0</v>
      </c>
      <c r="AZ80" s="16">
        <v>0</v>
      </c>
      <c r="BA80" s="16">
        <v>0</v>
      </c>
      <c r="BB80" s="16">
        <v>0</v>
      </c>
      <c r="BC80" s="16">
        <v>0</v>
      </c>
      <c r="BD80" s="16">
        <v>0</v>
      </c>
      <c r="BE80" s="16">
        <v>0</v>
      </c>
      <c r="BF80" s="16">
        <v>0</v>
      </c>
      <c r="BG80" s="16">
        <v>0</v>
      </c>
      <c r="BH80" s="16">
        <v>0</v>
      </c>
      <c r="BI80" s="16">
        <v>0</v>
      </c>
      <c r="BJ80" s="16">
        <v>0</v>
      </c>
      <c r="BK80" s="16">
        <v>0</v>
      </c>
      <c r="BL80" s="16">
        <v>0</v>
      </c>
      <c r="BM80" s="16">
        <v>0</v>
      </c>
      <c r="BN80" s="16">
        <v>0</v>
      </c>
      <c r="BO80" s="16">
        <v>0</v>
      </c>
      <c r="BP80" s="16">
        <v>0</v>
      </c>
      <c r="BQ80" s="16">
        <v>0</v>
      </c>
      <c r="BR80" s="16">
        <v>0</v>
      </c>
      <c r="BS80" s="16">
        <v>0</v>
      </c>
      <c r="BT80" s="16">
        <v>0</v>
      </c>
      <c r="BU80" s="16">
        <v>0</v>
      </c>
      <c r="BV80" s="16">
        <v>0</v>
      </c>
      <c r="BW80" s="16">
        <v>0</v>
      </c>
      <c r="BX80" s="16">
        <v>0</v>
      </c>
      <c r="BY80" s="16">
        <v>0</v>
      </c>
      <c r="BZ80" s="16">
        <v>0</v>
      </c>
      <c r="CA80" s="16">
        <v>0</v>
      </c>
      <c r="CB80" s="16">
        <v>0</v>
      </c>
      <c r="CC80" s="16">
        <v>0</v>
      </c>
      <c r="CD80" s="16">
        <v>0</v>
      </c>
      <c r="CE80" s="16">
        <v>0</v>
      </c>
      <c r="CF80" s="16">
        <v>0</v>
      </c>
      <c r="CG80" s="16">
        <v>0</v>
      </c>
      <c r="CH80" s="16">
        <v>0</v>
      </c>
      <c r="CI80" s="16">
        <v>0</v>
      </c>
      <c r="CJ80" s="16">
        <v>0</v>
      </c>
      <c r="CK80" s="16">
        <v>0</v>
      </c>
      <c r="CL80" s="16">
        <v>0</v>
      </c>
      <c r="CM80" s="16">
        <v>0</v>
      </c>
      <c r="CN80" s="16">
        <v>0</v>
      </c>
      <c r="CO80" s="16">
        <v>0</v>
      </c>
      <c r="CP80" s="16">
        <v>0</v>
      </c>
      <c r="CQ80" s="16">
        <v>0</v>
      </c>
      <c r="CR80" s="16">
        <v>0</v>
      </c>
      <c r="CS80" s="16">
        <v>0</v>
      </c>
      <c r="CT80" s="16">
        <v>0</v>
      </c>
      <c r="CU80" s="16">
        <v>0</v>
      </c>
      <c r="CV80" s="16">
        <v>0</v>
      </c>
      <c r="CW80" s="16">
        <v>0</v>
      </c>
      <c r="CX80" s="16">
        <v>0</v>
      </c>
      <c r="CY80" s="16">
        <v>0</v>
      </c>
      <c r="CZ80" s="16">
        <v>0</v>
      </c>
      <c r="DA80" s="16">
        <v>0</v>
      </c>
      <c r="DB80" s="16">
        <v>0</v>
      </c>
      <c r="DC80" s="16">
        <v>0</v>
      </c>
      <c r="DD80" s="16">
        <v>0</v>
      </c>
      <c r="DE80" s="16">
        <v>0</v>
      </c>
      <c r="DF80" s="16">
        <v>0</v>
      </c>
      <c r="DG80" s="16">
        <v>0</v>
      </c>
      <c r="DH80" s="16">
        <v>0</v>
      </c>
      <c r="DI80" s="16">
        <v>0</v>
      </c>
      <c r="DJ80" s="16">
        <v>0</v>
      </c>
      <c r="DK80" s="16">
        <v>0</v>
      </c>
      <c r="DL80" s="16">
        <v>0</v>
      </c>
      <c r="DM80" s="16">
        <v>0</v>
      </c>
      <c r="DN80" s="16">
        <v>0</v>
      </c>
      <c r="DO80" s="16">
        <v>0</v>
      </c>
      <c r="DP80" s="16">
        <v>0</v>
      </c>
      <c r="DQ80" s="16">
        <v>0</v>
      </c>
      <c r="DR80" s="16">
        <v>0</v>
      </c>
      <c r="DS80" s="16">
        <v>0</v>
      </c>
      <c r="DT80" s="16">
        <v>0</v>
      </c>
      <c r="DU80" s="16">
        <v>0</v>
      </c>
      <c r="DV80" s="16">
        <v>0</v>
      </c>
      <c r="DW80" s="16">
        <v>0</v>
      </c>
      <c r="DX80" s="16">
        <v>0</v>
      </c>
      <c r="DY80" s="16">
        <v>0</v>
      </c>
      <c r="DZ80" s="16">
        <v>0</v>
      </c>
      <c r="EA80" s="16">
        <v>0</v>
      </c>
      <c r="EB80" s="16">
        <v>0</v>
      </c>
      <c r="EC80" s="16">
        <v>0</v>
      </c>
      <c r="ED80" s="16">
        <v>0</v>
      </c>
      <c r="EE80" s="16">
        <v>0</v>
      </c>
      <c r="EF80" s="16">
        <v>0</v>
      </c>
      <c r="EG80" s="16">
        <v>0</v>
      </c>
      <c r="EH80" s="16">
        <v>0</v>
      </c>
      <c r="EI80" s="16">
        <v>0</v>
      </c>
      <c r="EJ80" s="16"/>
      <c r="EK80" s="16"/>
      <c r="EL80" s="16"/>
      <c r="EM80" s="16"/>
      <c r="EN80" s="16"/>
      <c r="EO80" s="16"/>
      <c r="EP80" s="16"/>
      <c r="EQ80" s="16"/>
      <c r="ER80" s="16"/>
    </row>
    <row r="81" spans="1:148" s="3" customFormat="1" ht="13" x14ac:dyDescent="0.15">
      <c r="A81" s="3" t="s">
        <v>1206</v>
      </c>
      <c r="C81" s="3" t="s">
        <v>1268</v>
      </c>
      <c r="D81" s="3" t="s">
        <v>1237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16">
        <v>0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16">
        <v>0</v>
      </c>
      <c r="AC81" s="16">
        <v>0</v>
      </c>
      <c r="AD81" s="16">
        <v>0</v>
      </c>
      <c r="AE81" s="16">
        <v>0</v>
      </c>
      <c r="AF81" s="16">
        <v>0</v>
      </c>
      <c r="AG81" s="16">
        <v>0</v>
      </c>
      <c r="AH81" s="16">
        <v>0</v>
      </c>
      <c r="AI81" s="16">
        <v>0</v>
      </c>
      <c r="AJ81" s="16">
        <v>0</v>
      </c>
      <c r="AK81" s="16">
        <v>0</v>
      </c>
      <c r="AL81" s="16">
        <v>0</v>
      </c>
      <c r="AM81" s="16">
        <v>0</v>
      </c>
      <c r="AN81" s="16">
        <v>0</v>
      </c>
      <c r="AO81" s="16">
        <v>0</v>
      </c>
      <c r="AP81" s="16">
        <v>0</v>
      </c>
      <c r="AQ81" s="16">
        <v>0</v>
      </c>
      <c r="AR81" s="16">
        <v>0</v>
      </c>
      <c r="AS81" s="16">
        <v>0</v>
      </c>
      <c r="AT81" s="16">
        <v>0</v>
      </c>
      <c r="AU81" s="16">
        <v>0</v>
      </c>
      <c r="AV81" s="16">
        <v>0</v>
      </c>
      <c r="AW81" s="16">
        <v>0</v>
      </c>
      <c r="AX81" s="16">
        <v>0</v>
      </c>
      <c r="AY81" s="16">
        <v>0</v>
      </c>
      <c r="AZ81" s="16">
        <v>0</v>
      </c>
      <c r="BA81" s="16">
        <v>0</v>
      </c>
      <c r="BB81" s="16">
        <v>0</v>
      </c>
      <c r="BC81" s="16">
        <v>0</v>
      </c>
      <c r="BD81" s="16">
        <v>0</v>
      </c>
      <c r="BE81" s="16">
        <v>0</v>
      </c>
      <c r="BF81" s="16">
        <v>0</v>
      </c>
      <c r="BG81" s="16">
        <v>0</v>
      </c>
      <c r="BH81" s="16">
        <v>0</v>
      </c>
      <c r="BI81" s="16">
        <v>0</v>
      </c>
      <c r="BJ81" s="16">
        <v>0</v>
      </c>
      <c r="BK81" s="16">
        <v>0</v>
      </c>
      <c r="BL81" s="16">
        <v>0</v>
      </c>
      <c r="BM81" s="16">
        <v>0</v>
      </c>
      <c r="BN81" s="16">
        <v>0</v>
      </c>
      <c r="BO81" s="16">
        <v>0</v>
      </c>
      <c r="BP81" s="16">
        <v>0</v>
      </c>
      <c r="BQ81" s="16">
        <v>0</v>
      </c>
      <c r="BR81" s="16">
        <v>0</v>
      </c>
      <c r="BS81" s="16">
        <v>0</v>
      </c>
      <c r="BT81" s="16">
        <v>0</v>
      </c>
      <c r="BU81" s="16">
        <v>0</v>
      </c>
      <c r="BV81" s="16">
        <v>0</v>
      </c>
      <c r="BW81" s="16">
        <v>0</v>
      </c>
      <c r="BX81" s="16">
        <v>0</v>
      </c>
      <c r="BY81" s="16">
        <v>0</v>
      </c>
      <c r="BZ81" s="16">
        <v>0</v>
      </c>
      <c r="CA81" s="16">
        <v>0</v>
      </c>
      <c r="CB81" s="16">
        <v>0</v>
      </c>
      <c r="CC81" s="16">
        <v>0</v>
      </c>
      <c r="CD81" s="16">
        <v>0</v>
      </c>
      <c r="CE81" s="16">
        <v>0</v>
      </c>
      <c r="CF81" s="16">
        <v>0</v>
      </c>
      <c r="CG81" s="16">
        <v>0</v>
      </c>
      <c r="CH81" s="16">
        <v>0</v>
      </c>
      <c r="CI81" s="16">
        <v>0</v>
      </c>
      <c r="CJ81" s="16">
        <v>0</v>
      </c>
      <c r="CK81" s="16">
        <v>0</v>
      </c>
      <c r="CL81" s="16">
        <v>0</v>
      </c>
      <c r="CM81" s="16">
        <v>0</v>
      </c>
      <c r="CN81" s="16">
        <v>0</v>
      </c>
      <c r="CO81" s="16">
        <v>0</v>
      </c>
      <c r="CP81" s="16">
        <v>0</v>
      </c>
      <c r="CQ81" s="16">
        <v>0</v>
      </c>
      <c r="CR81" s="16">
        <v>0</v>
      </c>
      <c r="CS81" s="16">
        <v>0</v>
      </c>
      <c r="CT81" s="16">
        <v>0</v>
      </c>
      <c r="CU81" s="16">
        <v>0</v>
      </c>
      <c r="CV81" s="16">
        <v>0</v>
      </c>
      <c r="CW81" s="16">
        <v>0</v>
      </c>
      <c r="CX81" s="16">
        <v>0</v>
      </c>
      <c r="CY81" s="16">
        <v>0</v>
      </c>
      <c r="CZ81" s="16">
        <v>0</v>
      </c>
      <c r="DA81" s="16">
        <v>0</v>
      </c>
      <c r="DB81" s="16">
        <v>0</v>
      </c>
      <c r="DC81" s="16">
        <v>0</v>
      </c>
      <c r="DD81" s="16">
        <v>0</v>
      </c>
      <c r="DE81" s="16">
        <v>0</v>
      </c>
      <c r="DF81" s="16">
        <v>0</v>
      </c>
      <c r="DG81" s="16">
        <v>0</v>
      </c>
      <c r="DH81" s="16">
        <v>0</v>
      </c>
      <c r="DI81" s="16">
        <v>0</v>
      </c>
      <c r="DJ81" s="16">
        <v>0</v>
      </c>
      <c r="DK81" s="16">
        <v>0</v>
      </c>
      <c r="DL81" s="16">
        <v>0</v>
      </c>
      <c r="DM81" s="16">
        <v>0</v>
      </c>
      <c r="DN81" s="16">
        <v>0</v>
      </c>
      <c r="DO81" s="16">
        <v>0</v>
      </c>
      <c r="DP81" s="16">
        <v>0</v>
      </c>
      <c r="DQ81" s="16">
        <v>0</v>
      </c>
      <c r="DR81" s="16">
        <v>0</v>
      </c>
      <c r="DS81" s="16">
        <v>0</v>
      </c>
      <c r="DT81" s="16">
        <v>0</v>
      </c>
      <c r="DU81" s="16">
        <v>0</v>
      </c>
      <c r="DV81" s="16">
        <v>0</v>
      </c>
      <c r="DW81" s="16">
        <v>0</v>
      </c>
      <c r="DX81" s="16">
        <v>0</v>
      </c>
      <c r="DY81" s="16">
        <v>0</v>
      </c>
      <c r="DZ81" s="16">
        <v>0</v>
      </c>
      <c r="EA81" s="16">
        <v>0</v>
      </c>
      <c r="EB81" s="16">
        <v>0</v>
      </c>
      <c r="EC81" s="16">
        <v>0</v>
      </c>
      <c r="ED81" s="16">
        <v>0</v>
      </c>
      <c r="EE81" s="16">
        <v>0</v>
      </c>
      <c r="EF81" s="16">
        <v>0</v>
      </c>
      <c r="EG81" s="16">
        <v>0</v>
      </c>
      <c r="EH81" s="16">
        <v>0</v>
      </c>
      <c r="EI81" s="16">
        <v>0</v>
      </c>
      <c r="EJ81" s="16"/>
      <c r="EK81" s="16"/>
      <c r="EL81" s="16"/>
      <c r="EM81" s="16"/>
      <c r="EN81" s="16"/>
      <c r="EO81" s="16"/>
      <c r="EP81" s="16"/>
      <c r="EQ81" s="16"/>
      <c r="ER81" s="16"/>
    </row>
    <row r="82" spans="1:148" s="3" customFormat="1" ht="13" x14ac:dyDescent="0.15">
      <c r="A82" s="3" t="s">
        <v>1207</v>
      </c>
      <c r="C82" s="3" t="s">
        <v>1269</v>
      </c>
      <c r="D82" s="3" t="s">
        <v>1238</v>
      </c>
      <c r="E82" s="16">
        <v>0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0</v>
      </c>
      <c r="X82" s="16">
        <v>0</v>
      </c>
      <c r="Y82" s="16">
        <v>0</v>
      </c>
      <c r="Z82" s="16">
        <v>0</v>
      </c>
      <c r="AA82" s="16">
        <v>0</v>
      </c>
      <c r="AB82" s="16">
        <v>0</v>
      </c>
      <c r="AC82" s="16">
        <v>0</v>
      </c>
      <c r="AD82" s="16">
        <v>0</v>
      </c>
      <c r="AE82" s="16">
        <v>0</v>
      </c>
      <c r="AF82" s="16">
        <v>0</v>
      </c>
      <c r="AG82" s="16">
        <v>0</v>
      </c>
      <c r="AH82" s="16">
        <v>0</v>
      </c>
      <c r="AI82" s="16">
        <v>0</v>
      </c>
      <c r="AJ82" s="16">
        <v>0</v>
      </c>
      <c r="AK82" s="16">
        <v>0</v>
      </c>
      <c r="AL82" s="16">
        <v>0</v>
      </c>
      <c r="AM82" s="16">
        <v>0</v>
      </c>
      <c r="AN82" s="16">
        <v>0</v>
      </c>
      <c r="AO82" s="16">
        <v>0</v>
      </c>
      <c r="AP82" s="16">
        <v>0</v>
      </c>
      <c r="AQ82" s="16">
        <v>0</v>
      </c>
      <c r="AR82" s="16">
        <v>0</v>
      </c>
      <c r="AS82" s="16">
        <v>0</v>
      </c>
      <c r="AT82" s="16">
        <v>0</v>
      </c>
      <c r="AU82" s="16">
        <v>0</v>
      </c>
      <c r="AV82" s="16">
        <v>0</v>
      </c>
      <c r="AW82" s="16">
        <v>0</v>
      </c>
      <c r="AX82" s="16">
        <v>0</v>
      </c>
      <c r="AY82" s="16">
        <v>0</v>
      </c>
      <c r="AZ82" s="16">
        <v>0</v>
      </c>
      <c r="BA82" s="16">
        <v>0</v>
      </c>
      <c r="BB82" s="16">
        <v>0</v>
      </c>
      <c r="BC82" s="16">
        <v>0</v>
      </c>
      <c r="BD82" s="16">
        <v>0</v>
      </c>
      <c r="BE82" s="16">
        <v>0</v>
      </c>
      <c r="BF82" s="16">
        <v>0</v>
      </c>
      <c r="BG82" s="16">
        <v>0</v>
      </c>
      <c r="BH82" s="16">
        <v>0</v>
      </c>
      <c r="BI82" s="16">
        <v>0</v>
      </c>
      <c r="BJ82" s="16">
        <v>0</v>
      </c>
      <c r="BK82" s="16">
        <v>0</v>
      </c>
      <c r="BL82" s="16">
        <v>0</v>
      </c>
      <c r="BM82" s="16">
        <v>0</v>
      </c>
      <c r="BN82" s="16">
        <v>0</v>
      </c>
      <c r="BO82" s="16">
        <v>0</v>
      </c>
      <c r="BP82" s="16">
        <v>0</v>
      </c>
      <c r="BQ82" s="16">
        <v>0</v>
      </c>
      <c r="BR82" s="16">
        <v>0</v>
      </c>
      <c r="BS82" s="16">
        <v>0</v>
      </c>
      <c r="BT82" s="16">
        <v>0</v>
      </c>
      <c r="BU82" s="16">
        <v>0</v>
      </c>
      <c r="BV82" s="16">
        <v>0</v>
      </c>
      <c r="BW82" s="16">
        <v>0</v>
      </c>
      <c r="BX82" s="16">
        <v>0</v>
      </c>
      <c r="BY82" s="16">
        <v>0</v>
      </c>
      <c r="BZ82" s="16">
        <v>0</v>
      </c>
      <c r="CA82" s="16">
        <v>0</v>
      </c>
      <c r="CB82" s="16">
        <v>0</v>
      </c>
      <c r="CC82" s="16">
        <v>0</v>
      </c>
      <c r="CD82" s="16">
        <v>0</v>
      </c>
      <c r="CE82" s="16">
        <v>0</v>
      </c>
      <c r="CF82" s="16">
        <v>0</v>
      </c>
      <c r="CG82" s="16">
        <v>0</v>
      </c>
      <c r="CH82" s="16">
        <v>0</v>
      </c>
      <c r="CI82" s="16">
        <v>0</v>
      </c>
      <c r="CJ82" s="16">
        <v>0</v>
      </c>
      <c r="CK82" s="16">
        <v>0</v>
      </c>
      <c r="CL82" s="16">
        <v>0</v>
      </c>
      <c r="CM82" s="16">
        <v>0</v>
      </c>
      <c r="CN82" s="16">
        <v>0</v>
      </c>
      <c r="CO82" s="16">
        <v>0</v>
      </c>
      <c r="CP82" s="16">
        <v>0</v>
      </c>
      <c r="CQ82" s="16">
        <v>0</v>
      </c>
      <c r="CR82" s="16">
        <v>0</v>
      </c>
      <c r="CS82" s="16">
        <v>0</v>
      </c>
      <c r="CT82" s="16">
        <v>0</v>
      </c>
      <c r="CU82" s="16">
        <v>0</v>
      </c>
      <c r="CV82" s="16">
        <v>0</v>
      </c>
      <c r="CW82" s="16">
        <v>0</v>
      </c>
      <c r="CX82" s="16">
        <v>0</v>
      </c>
      <c r="CY82" s="16">
        <v>0</v>
      </c>
      <c r="CZ82" s="16">
        <v>0</v>
      </c>
      <c r="DA82" s="16">
        <v>0</v>
      </c>
      <c r="DB82" s="16">
        <v>0</v>
      </c>
      <c r="DC82" s="16">
        <v>0</v>
      </c>
      <c r="DD82" s="16">
        <v>0</v>
      </c>
      <c r="DE82" s="16">
        <v>0</v>
      </c>
      <c r="DF82" s="16">
        <v>0</v>
      </c>
      <c r="DG82" s="16">
        <v>0</v>
      </c>
      <c r="DH82" s="16">
        <v>0</v>
      </c>
      <c r="DI82" s="16">
        <v>0</v>
      </c>
      <c r="DJ82" s="16">
        <v>0</v>
      </c>
      <c r="DK82" s="16">
        <v>0</v>
      </c>
      <c r="DL82" s="16">
        <v>0</v>
      </c>
      <c r="DM82" s="16">
        <v>0</v>
      </c>
      <c r="DN82" s="16">
        <v>0</v>
      </c>
      <c r="DO82" s="16">
        <v>0</v>
      </c>
      <c r="DP82" s="16">
        <v>0</v>
      </c>
      <c r="DQ82" s="16">
        <v>0</v>
      </c>
      <c r="DR82" s="16">
        <v>0</v>
      </c>
      <c r="DS82" s="16">
        <v>0</v>
      </c>
      <c r="DT82" s="16">
        <v>0</v>
      </c>
      <c r="DU82" s="16">
        <v>0</v>
      </c>
      <c r="DV82" s="16">
        <v>0</v>
      </c>
      <c r="DW82" s="16">
        <v>0</v>
      </c>
      <c r="DX82" s="16">
        <v>0</v>
      </c>
      <c r="DY82" s="16">
        <v>0</v>
      </c>
      <c r="DZ82" s="16">
        <v>0</v>
      </c>
      <c r="EA82" s="16">
        <v>0</v>
      </c>
      <c r="EB82" s="16">
        <v>0</v>
      </c>
      <c r="EC82" s="16">
        <v>0</v>
      </c>
      <c r="ED82" s="16">
        <v>0</v>
      </c>
      <c r="EE82" s="16">
        <v>0</v>
      </c>
      <c r="EF82" s="16">
        <v>0</v>
      </c>
      <c r="EG82" s="16">
        <v>0</v>
      </c>
      <c r="EH82" s="16">
        <v>0</v>
      </c>
      <c r="EI82" s="16">
        <v>0</v>
      </c>
      <c r="EJ82" s="16"/>
      <c r="EK82" s="16"/>
      <c r="EL82" s="16"/>
      <c r="EM82" s="16"/>
      <c r="EN82" s="16"/>
      <c r="EO82" s="16"/>
      <c r="EP82" s="16"/>
      <c r="EQ82" s="16"/>
      <c r="ER82" s="16"/>
    </row>
    <row r="83" spans="1:148" s="3" customFormat="1" ht="13" x14ac:dyDescent="0.15">
      <c r="A83" s="3" t="s">
        <v>1208</v>
      </c>
      <c r="C83" s="3" t="s">
        <v>1270</v>
      </c>
      <c r="D83" s="3" t="s">
        <v>1239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16">
        <v>0</v>
      </c>
      <c r="Z83" s="16">
        <v>0</v>
      </c>
      <c r="AA83" s="16">
        <v>0</v>
      </c>
      <c r="AB83" s="16">
        <v>0</v>
      </c>
      <c r="AC83" s="16">
        <v>0</v>
      </c>
      <c r="AD83" s="16">
        <v>0</v>
      </c>
      <c r="AE83" s="16">
        <v>0</v>
      </c>
      <c r="AF83" s="16">
        <v>0</v>
      </c>
      <c r="AG83" s="16">
        <v>0</v>
      </c>
      <c r="AH83" s="16">
        <v>0</v>
      </c>
      <c r="AI83" s="16">
        <v>0</v>
      </c>
      <c r="AJ83" s="16">
        <v>0</v>
      </c>
      <c r="AK83" s="16">
        <v>0</v>
      </c>
      <c r="AL83" s="16">
        <v>0</v>
      </c>
      <c r="AM83" s="16">
        <v>0</v>
      </c>
      <c r="AN83" s="16">
        <v>0</v>
      </c>
      <c r="AO83" s="16">
        <v>0</v>
      </c>
      <c r="AP83" s="16">
        <v>0</v>
      </c>
      <c r="AQ83" s="16">
        <v>0</v>
      </c>
      <c r="AR83" s="16">
        <v>0</v>
      </c>
      <c r="AS83" s="16">
        <v>0</v>
      </c>
      <c r="AT83" s="16">
        <v>0</v>
      </c>
      <c r="AU83" s="16">
        <v>0</v>
      </c>
      <c r="AV83" s="16">
        <v>0</v>
      </c>
      <c r="AW83" s="16">
        <v>0</v>
      </c>
      <c r="AX83" s="16">
        <v>0</v>
      </c>
      <c r="AY83" s="16">
        <v>0</v>
      </c>
      <c r="AZ83" s="16">
        <v>0</v>
      </c>
      <c r="BA83" s="16">
        <v>0</v>
      </c>
      <c r="BB83" s="16">
        <v>0</v>
      </c>
      <c r="BC83" s="16">
        <v>0</v>
      </c>
      <c r="BD83" s="16">
        <v>0</v>
      </c>
      <c r="BE83" s="16">
        <v>0</v>
      </c>
      <c r="BF83" s="16">
        <v>0</v>
      </c>
      <c r="BG83" s="16">
        <v>0</v>
      </c>
      <c r="BH83" s="16">
        <v>0</v>
      </c>
      <c r="BI83" s="16">
        <v>0</v>
      </c>
      <c r="BJ83" s="16">
        <v>0</v>
      </c>
      <c r="BK83" s="16">
        <v>0</v>
      </c>
      <c r="BL83" s="16">
        <v>0</v>
      </c>
      <c r="BM83" s="16">
        <v>0</v>
      </c>
      <c r="BN83" s="16">
        <v>0</v>
      </c>
      <c r="BO83" s="16">
        <v>0</v>
      </c>
      <c r="BP83" s="16">
        <v>0</v>
      </c>
      <c r="BQ83" s="16">
        <v>0</v>
      </c>
      <c r="BR83" s="16">
        <v>0</v>
      </c>
      <c r="BS83" s="16">
        <v>0</v>
      </c>
      <c r="BT83" s="16">
        <v>0</v>
      </c>
      <c r="BU83" s="16">
        <v>0</v>
      </c>
      <c r="BV83" s="16">
        <v>0</v>
      </c>
      <c r="BW83" s="16">
        <v>0</v>
      </c>
      <c r="BX83" s="16">
        <v>0</v>
      </c>
      <c r="BY83" s="16">
        <v>0</v>
      </c>
      <c r="BZ83" s="16">
        <v>0</v>
      </c>
      <c r="CA83" s="16">
        <v>0</v>
      </c>
      <c r="CB83" s="16">
        <v>0</v>
      </c>
      <c r="CC83" s="16">
        <v>0</v>
      </c>
      <c r="CD83" s="16">
        <v>0</v>
      </c>
      <c r="CE83" s="16">
        <v>0</v>
      </c>
      <c r="CF83" s="16">
        <v>0</v>
      </c>
      <c r="CG83" s="16">
        <v>0</v>
      </c>
      <c r="CH83" s="16">
        <v>0</v>
      </c>
      <c r="CI83" s="16">
        <v>0</v>
      </c>
      <c r="CJ83" s="16">
        <v>0</v>
      </c>
      <c r="CK83" s="16">
        <v>0</v>
      </c>
      <c r="CL83" s="16">
        <v>0</v>
      </c>
      <c r="CM83" s="16">
        <v>0</v>
      </c>
      <c r="CN83" s="16">
        <v>0</v>
      </c>
      <c r="CO83" s="16">
        <v>0</v>
      </c>
      <c r="CP83" s="16">
        <v>0</v>
      </c>
      <c r="CQ83" s="16">
        <v>0</v>
      </c>
      <c r="CR83" s="16">
        <v>0</v>
      </c>
      <c r="CS83" s="16">
        <v>0</v>
      </c>
      <c r="CT83" s="16">
        <v>0</v>
      </c>
      <c r="CU83" s="16">
        <v>0</v>
      </c>
      <c r="CV83" s="16">
        <v>0</v>
      </c>
      <c r="CW83" s="16">
        <v>0</v>
      </c>
      <c r="CX83" s="16">
        <v>0</v>
      </c>
      <c r="CY83" s="16">
        <v>0</v>
      </c>
      <c r="CZ83" s="16">
        <v>0</v>
      </c>
      <c r="DA83" s="16">
        <v>0</v>
      </c>
      <c r="DB83" s="16">
        <v>0</v>
      </c>
      <c r="DC83" s="16">
        <v>0</v>
      </c>
      <c r="DD83" s="16">
        <v>0</v>
      </c>
      <c r="DE83" s="16">
        <v>0</v>
      </c>
      <c r="DF83" s="16">
        <v>0</v>
      </c>
      <c r="DG83" s="16">
        <v>0</v>
      </c>
      <c r="DH83" s="16">
        <v>0</v>
      </c>
      <c r="DI83" s="16">
        <v>0</v>
      </c>
      <c r="DJ83" s="16">
        <v>0</v>
      </c>
      <c r="DK83" s="16">
        <v>0</v>
      </c>
      <c r="DL83" s="16">
        <v>0</v>
      </c>
      <c r="DM83" s="16">
        <v>0</v>
      </c>
      <c r="DN83" s="16">
        <v>0</v>
      </c>
      <c r="DO83" s="16">
        <v>0</v>
      </c>
      <c r="DP83" s="16">
        <v>0</v>
      </c>
      <c r="DQ83" s="16">
        <v>0</v>
      </c>
      <c r="DR83" s="16">
        <v>0</v>
      </c>
      <c r="DS83" s="16">
        <v>0</v>
      </c>
      <c r="DT83" s="16">
        <v>0</v>
      </c>
      <c r="DU83" s="16">
        <v>0</v>
      </c>
      <c r="DV83" s="16">
        <v>0</v>
      </c>
      <c r="DW83" s="16">
        <v>0</v>
      </c>
      <c r="DX83" s="16">
        <v>0</v>
      </c>
      <c r="DY83" s="16">
        <v>0</v>
      </c>
      <c r="DZ83" s="16">
        <v>0</v>
      </c>
      <c r="EA83" s="16">
        <v>0</v>
      </c>
      <c r="EB83" s="16">
        <v>0</v>
      </c>
      <c r="EC83" s="16">
        <v>0</v>
      </c>
      <c r="ED83" s="16">
        <v>0</v>
      </c>
      <c r="EE83" s="16">
        <v>0</v>
      </c>
      <c r="EF83" s="16">
        <v>0</v>
      </c>
      <c r="EG83" s="16">
        <v>0</v>
      </c>
      <c r="EH83" s="16">
        <v>0</v>
      </c>
      <c r="EI83" s="16">
        <v>0</v>
      </c>
      <c r="EJ83" s="16"/>
      <c r="EK83" s="16"/>
      <c r="EL83" s="16"/>
      <c r="EM83" s="16"/>
      <c r="EN83" s="16"/>
      <c r="EO83" s="16"/>
      <c r="EP83" s="16"/>
      <c r="EQ83" s="16"/>
      <c r="ER83" s="16"/>
    </row>
    <row r="84" spans="1:148" s="3" customFormat="1" ht="13" x14ac:dyDescent="0.15">
      <c r="A84" s="3" t="s">
        <v>1209</v>
      </c>
      <c r="C84" s="3" t="s">
        <v>1271</v>
      </c>
      <c r="D84" s="3" t="s">
        <v>1240</v>
      </c>
      <c r="E84" s="16">
        <v>0</v>
      </c>
      <c r="F84" s="16">
        <v>0</v>
      </c>
      <c r="G84" s="16">
        <v>0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6">
        <v>0</v>
      </c>
      <c r="R84" s="16">
        <v>0</v>
      </c>
      <c r="S84" s="16">
        <v>0</v>
      </c>
      <c r="T84" s="16">
        <v>0</v>
      </c>
      <c r="U84" s="16">
        <v>0</v>
      </c>
      <c r="V84" s="16">
        <v>0</v>
      </c>
      <c r="W84" s="16">
        <v>0</v>
      </c>
      <c r="X84" s="16">
        <v>0</v>
      </c>
      <c r="Y84" s="16">
        <v>0</v>
      </c>
      <c r="Z84" s="16">
        <v>0</v>
      </c>
      <c r="AA84" s="16">
        <v>0</v>
      </c>
      <c r="AB84" s="16">
        <v>0</v>
      </c>
      <c r="AC84" s="16">
        <v>0</v>
      </c>
      <c r="AD84" s="16">
        <v>0</v>
      </c>
      <c r="AE84" s="16">
        <v>0</v>
      </c>
      <c r="AF84" s="16">
        <v>0</v>
      </c>
      <c r="AG84" s="16">
        <v>0</v>
      </c>
      <c r="AH84" s="16">
        <v>0</v>
      </c>
      <c r="AI84" s="16">
        <v>0</v>
      </c>
      <c r="AJ84" s="16">
        <v>0</v>
      </c>
      <c r="AK84" s="16">
        <v>0</v>
      </c>
      <c r="AL84" s="16">
        <v>0</v>
      </c>
      <c r="AM84" s="16">
        <v>0</v>
      </c>
      <c r="AN84" s="16">
        <v>0</v>
      </c>
      <c r="AO84" s="16">
        <v>0</v>
      </c>
      <c r="AP84" s="16">
        <v>0</v>
      </c>
      <c r="AQ84" s="16">
        <v>0</v>
      </c>
      <c r="AR84" s="16">
        <v>0</v>
      </c>
      <c r="AS84" s="16">
        <v>0</v>
      </c>
      <c r="AT84" s="16">
        <v>0</v>
      </c>
      <c r="AU84" s="16">
        <v>0</v>
      </c>
      <c r="AV84" s="16">
        <v>0</v>
      </c>
      <c r="AW84" s="16">
        <v>0</v>
      </c>
      <c r="AX84" s="16">
        <v>0</v>
      </c>
      <c r="AY84" s="16">
        <v>0</v>
      </c>
      <c r="AZ84" s="16">
        <v>0</v>
      </c>
      <c r="BA84" s="16">
        <v>0</v>
      </c>
      <c r="BB84" s="16">
        <v>0</v>
      </c>
      <c r="BC84" s="16">
        <v>0</v>
      </c>
      <c r="BD84" s="16">
        <v>0</v>
      </c>
      <c r="BE84" s="16">
        <v>0</v>
      </c>
      <c r="BF84" s="16">
        <v>0</v>
      </c>
      <c r="BG84" s="16">
        <v>0</v>
      </c>
      <c r="BH84" s="16">
        <v>0</v>
      </c>
      <c r="BI84" s="16">
        <v>0</v>
      </c>
      <c r="BJ84" s="16">
        <v>0</v>
      </c>
      <c r="BK84" s="16">
        <v>0</v>
      </c>
      <c r="BL84" s="16">
        <v>0</v>
      </c>
      <c r="BM84" s="16">
        <v>0</v>
      </c>
      <c r="BN84" s="16">
        <v>0</v>
      </c>
      <c r="BO84" s="16">
        <v>0</v>
      </c>
      <c r="BP84" s="16">
        <v>0</v>
      </c>
      <c r="BQ84" s="16">
        <v>0</v>
      </c>
      <c r="BR84" s="16">
        <v>0</v>
      </c>
      <c r="BS84" s="16">
        <v>0</v>
      </c>
      <c r="BT84" s="16">
        <v>0</v>
      </c>
      <c r="BU84" s="16">
        <v>0</v>
      </c>
      <c r="BV84" s="16">
        <v>0</v>
      </c>
      <c r="BW84" s="16">
        <v>0</v>
      </c>
      <c r="BX84" s="16">
        <v>0</v>
      </c>
      <c r="BY84" s="16">
        <v>0</v>
      </c>
      <c r="BZ84" s="16">
        <v>0</v>
      </c>
      <c r="CA84" s="16">
        <v>0</v>
      </c>
      <c r="CB84" s="16">
        <v>0</v>
      </c>
      <c r="CC84" s="16">
        <v>0</v>
      </c>
      <c r="CD84" s="16">
        <v>0</v>
      </c>
      <c r="CE84" s="16">
        <v>0</v>
      </c>
      <c r="CF84" s="16">
        <v>0</v>
      </c>
      <c r="CG84" s="16">
        <v>0</v>
      </c>
      <c r="CH84" s="16">
        <v>0</v>
      </c>
      <c r="CI84" s="16">
        <v>0</v>
      </c>
      <c r="CJ84" s="16">
        <v>0</v>
      </c>
      <c r="CK84" s="16">
        <v>0</v>
      </c>
      <c r="CL84" s="16">
        <v>0</v>
      </c>
      <c r="CM84" s="16">
        <v>0</v>
      </c>
      <c r="CN84" s="16">
        <v>0</v>
      </c>
      <c r="CO84" s="16">
        <v>0</v>
      </c>
      <c r="CP84" s="16">
        <v>0</v>
      </c>
      <c r="CQ84" s="16">
        <v>0</v>
      </c>
      <c r="CR84" s="16">
        <v>0</v>
      </c>
      <c r="CS84" s="16">
        <v>0</v>
      </c>
      <c r="CT84" s="16">
        <v>0</v>
      </c>
      <c r="CU84" s="16">
        <v>0</v>
      </c>
      <c r="CV84" s="16">
        <v>0</v>
      </c>
      <c r="CW84" s="16">
        <v>0</v>
      </c>
      <c r="CX84" s="16">
        <v>0</v>
      </c>
      <c r="CY84" s="16">
        <v>0</v>
      </c>
      <c r="CZ84" s="16">
        <v>0</v>
      </c>
      <c r="DA84" s="16">
        <v>0</v>
      </c>
      <c r="DB84" s="16">
        <v>0</v>
      </c>
      <c r="DC84" s="16">
        <v>0</v>
      </c>
      <c r="DD84" s="16">
        <v>0</v>
      </c>
      <c r="DE84" s="16">
        <v>0</v>
      </c>
      <c r="DF84" s="16">
        <v>0</v>
      </c>
      <c r="DG84" s="16">
        <v>0</v>
      </c>
      <c r="DH84" s="16">
        <v>0</v>
      </c>
      <c r="DI84" s="16">
        <v>0</v>
      </c>
      <c r="DJ84" s="16">
        <v>0</v>
      </c>
      <c r="DK84" s="16">
        <v>0</v>
      </c>
      <c r="DL84" s="16">
        <v>0</v>
      </c>
      <c r="DM84" s="16">
        <v>0</v>
      </c>
      <c r="DN84" s="16">
        <v>0</v>
      </c>
      <c r="DO84" s="16">
        <v>0</v>
      </c>
      <c r="DP84" s="16">
        <v>0</v>
      </c>
      <c r="DQ84" s="16">
        <v>0</v>
      </c>
      <c r="DR84" s="16">
        <v>0</v>
      </c>
      <c r="DS84" s="16">
        <v>0</v>
      </c>
      <c r="DT84" s="16">
        <v>0</v>
      </c>
      <c r="DU84" s="16">
        <v>0</v>
      </c>
      <c r="DV84" s="16">
        <v>0</v>
      </c>
      <c r="DW84" s="16">
        <v>0</v>
      </c>
      <c r="DX84" s="16">
        <v>0</v>
      </c>
      <c r="DY84" s="16">
        <v>0</v>
      </c>
      <c r="DZ84" s="16">
        <v>0</v>
      </c>
      <c r="EA84" s="16">
        <v>0</v>
      </c>
      <c r="EB84" s="16">
        <v>0</v>
      </c>
      <c r="EC84" s="16">
        <v>0</v>
      </c>
      <c r="ED84" s="16">
        <v>0</v>
      </c>
      <c r="EE84" s="16">
        <v>0</v>
      </c>
      <c r="EF84" s="16">
        <v>0</v>
      </c>
      <c r="EG84" s="16">
        <v>0</v>
      </c>
      <c r="EH84" s="16">
        <v>0</v>
      </c>
      <c r="EI84" s="16">
        <v>0</v>
      </c>
      <c r="EJ84" s="16"/>
      <c r="EK84" s="16"/>
      <c r="EL84" s="16"/>
      <c r="EM84" s="16"/>
      <c r="EN84" s="16"/>
      <c r="EO84" s="16"/>
      <c r="EP84" s="16"/>
      <c r="EQ84" s="16"/>
      <c r="ER84" s="16"/>
    </row>
    <row r="85" spans="1:148" s="3" customFormat="1" ht="13" x14ac:dyDescent="0.15">
      <c r="A85" s="3" t="s">
        <v>1177</v>
      </c>
      <c r="C85" s="3" t="s">
        <v>1272</v>
      </c>
      <c r="D85" s="3" t="s">
        <v>121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0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16">
        <v>0</v>
      </c>
      <c r="W85" s="16">
        <v>0</v>
      </c>
      <c r="X85" s="16">
        <v>0</v>
      </c>
      <c r="Y85" s="16">
        <v>0</v>
      </c>
      <c r="Z85" s="16">
        <v>0</v>
      </c>
      <c r="AA85" s="16">
        <v>0</v>
      </c>
      <c r="AB85" s="16">
        <v>0</v>
      </c>
      <c r="AC85" s="16">
        <v>0</v>
      </c>
      <c r="AD85" s="16">
        <v>0</v>
      </c>
      <c r="AE85" s="16">
        <v>0</v>
      </c>
      <c r="AF85" s="16">
        <v>0</v>
      </c>
      <c r="AG85" s="16">
        <v>0</v>
      </c>
      <c r="AH85" s="16">
        <v>0</v>
      </c>
      <c r="AI85" s="16">
        <v>0</v>
      </c>
      <c r="AJ85" s="16">
        <v>0</v>
      </c>
      <c r="AK85" s="16">
        <v>0</v>
      </c>
      <c r="AL85" s="16">
        <v>0</v>
      </c>
      <c r="AM85" s="16">
        <v>0</v>
      </c>
      <c r="AN85" s="16">
        <v>0</v>
      </c>
      <c r="AO85" s="16">
        <v>0</v>
      </c>
      <c r="AP85" s="16">
        <v>0</v>
      </c>
      <c r="AQ85" s="16">
        <v>0</v>
      </c>
      <c r="AR85" s="16">
        <v>0</v>
      </c>
      <c r="AS85" s="16">
        <v>0</v>
      </c>
      <c r="AT85" s="16">
        <v>0</v>
      </c>
      <c r="AU85" s="16">
        <v>0</v>
      </c>
      <c r="AV85" s="16">
        <v>0</v>
      </c>
      <c r="AW85" s="16">
        <v>0</v>
      </c>
      <c r="AX85" s="16">
        <v>0</v>
      </c>
      <c r="AY85" s="16">
        <v>0</v>
      </c>
      <c r="AZ85" s="16">
        <v>0</v>
      </c>
      <c r="BA85" s="16">
        <v>0</v>
      </c>
      <c r="BB85" s="16">
        <v>0</v>
      </c>
      <c r="BC85" s="16">
        <v>0</v>
      </c>
      <c r="BD85" s="16">
        <v>0</v>
      </c>
      <c r="BE85" s="16">
        <v>0</v>
      </c>
      <c r="BF85" s="16">
        <v>0</v>
      </c>
      <c r="BG85" s="16">
        <v>0</v>
      </c>
      <c r="BH85" s="16">
        <v>0</v>
      </c>
      <c r="BI85" s="16">
        <v>0</v>
      </c>
      <c r="BJ85" s="16">
        <v>0</v>
      </c>
      <c r="BK85" s="16">
        <v>0</v>
      </c>
      <c r="BL85" s="16">
        <v>0</v>
      </c>
      <c r="BM85" s="16">
        <v>0</v>
      </c>
      <c r="BN85" s="16">
        <v>0</v>
      </c>
      <c r="BO85" s="16">
        <v>0</v>
      </c>
      <c r="BP85" s="16">
        <v>0</v>
      </c>
      <c r="BQ85" s="16">
        <v>0</v>
      </c>
      <c r="BR85" s="16">
        <v>0</v>
      </c>
      <c r="BS85" s="16">
        <v>0</v>
      </c>
      <c r="BT85" s="16">
        <v>0</v>
      </c>
      <c r="BU85" s="16">
        <v>0</v>
      </c>
      <c r="BV85" s="16">
        <v>0</v>
      </c>
      <c r="BW85" s="16">
        <v>0</v>
      </c>
      <c r="BX85" s="16">
        <v>0</v>
      </c>
      <c r="BY85" s="16">
        <v>0</v>
      </c>
      <c r="BZ85" s="16">
        <v>0</v>
      </c>
      <c r="CA85" s="16">
        <v>0</v>
      </c>
      <c r="CB85" s="16">
        <v>0</v>
      </c>
      <c r="CC85" s="16">
        <v>0</v>
      </c>
      <c r="CD85" s="16">
        <v>0</v>
      </c>
      <c r="CE85" s="16">
        <v>0</v>
      </c>
      <c r="CF85" s="16">
        <v>0</v>
      </c>
      <c r="CG85" s="16">
        <v>0</v>
      </c>
      <c r="CH85" s="16">
        <v>0</v>
      </c>
      <c r="CI85" s="16">
        <v>0</v>
      </c>
      <c r="CJ85" s="16">
        <v>0</v>
      </c>
      <c r="CK85" s="16">
        <v>0</v>
      </c>
      <c r="CL85" s="16">
        <v>0</v>
      </c>
      <c r="CM85" s="16">
        <v>0</v>
      </c>
      <c r="CN85" s="16">
        <v>0</v>
      </c>
      <c r="CO85" s="16">
        <v>0</v>
      </c>
      <c r="CP85" s="16">
        <v>0</v>
      </c>
      <c r="CQ85" s="16">
        <v>0</v>
      </c>
      <c r="CR85" s="16">
        <v>0</v>
      </c>
      <c r="CS85" s="16">
        <v>0</v>
      </c>
      <c r="CT85" s="16">
        <v>0</v>
      </c>
      <c r="CU85" s="16">
        <v>0</v>
      </c>
      <c r="CV85" s="16">
        <v>0</v>
      </c>
      <c r="CW85" s="16">
        <v>0</v>
      </c>
      <c r="CX85" s="16">
        <v>0</v>
      </c>
      <c r="CY85" s="16">
        <v>0</v>
      </c>
      <c r="CZ85" s="16">
        <v>0</v>
      </c>
      <c r="DA85" s="16">
        <v>0</v>
      </c>
      <c r="DB85" s="16">
        <v>0</v>
      </c>
      <c r="DC85" s="16">
        <v>0</v>
      </c>
      <c r="DD85" s="16">
        <v>0</v>
      </c>
      <c r="DE85" s="16">
        <v>0</v>
      </c>
      <c r="DF85" s="16">
        <v>0</v>
      </c>
      <c r="DG85" s="16">
        <v>0</v>
      </c>
      <c r="DH85" s="16">
        <v>0</v>
      </c>
      <c r="DI85" s="16">
        <v>0</v>
      </c>
      <c r="DJ85" s="16">
        <v>0</v>
      </c>
      <c r="DK85" s="16">
        <v>0</v>
      </c>
      <c r="DL85" s="16">
        <v>0</v>
      </c>
      <c r="DM85" s="16">
        <v>0</v>
      </c>
      <c r="DN85" s="16">
        <v>0</v>
      </c>
      <c r="DO85" s="16">
        <v>0</v>
      </c>
      <c r="DP85" s="16">
        <v>0</v>
      </c>
      <c r="DQ85" s="16">
        <v>0</v>
      </c>
      <c r="DR85" s="16">
        <v>0</v>
      </c>
      <c r="DS85" s="16">
        <v>0</v>
      </c>
      <c r="DT85" s="16">
        <v>0</v>
      </c>
      <c r="DU85" s="16">
        <v>0</v>
      </c>
      <c r="DV85" s="16">
        <v>0</v>
      </c>
      <c r="DW85" s="16">
        <v>0</v>
      </c>
      <c r="DX85" s="16">
        <v>0</v>
      </c>
      <c r="DY85" s="16">
        <v>0</v>
      </c>
      <c r="DZ85" s="16">
        <v>0</v>
      </c>
      <c r="EA85" s="16">
        <v>0</v>
      </c>
      <c r="EB85" s="16">
        <v>0</v>
      </c>
      <c r="EC85" s="16">
        <v>0</v>
      </c>
      <c r="ED85" s="16">
        <v>0</v>
      </c>
      <c r="EE85" s="16">
        <v>0</v>
      </c>
      <c r="EF85" s="16">
        <v>0</v>
      </c>
      <c r="EG85" s="16">
        <v>0</v>
      </c>
      <c r="EH85" s="16">
        <v>0</v>
      </c>
      <c r="EI85" s="16">
        <v>0</v>
      </c>
      <c r="EJ85" s="16"/>
      <c r="EK85" s="16"/>
      <c r="EL85" s="16"/>
      <c r="EM85" s="16"/>
      <c r="EN85" s="16"/>
      <c r="EO85" s="16"/>
      <c r="EP85" s="16"/>
      <c r="EQ85" s="16"/>
      <c r="ER85" s="16"/>
    </row>
    <row r="86" spans="1:148" s="3" customFormat="1" ht="13" x14ac:dyDescent="0.15">
      <c r="A86" s="3" t="s">
        <v>1178</v>
      </c>
      <c r="C86" s="3" t="s">
        <v>1273</v>
      </c>
      <c r="D86" s="3" t="s">
        <v>1211</v>
      </c>
      <c r="E86" s="3">
        <v>0</v>
      </c>
      <c r="F86" s="3">
        <v>0</v>
      </c>
      <c r="G86" s="3">
        <v>0</v>
      </c>
      <c r="H86" s="20">
        <v>1</v>
      </c>
      <c r="I86" s="20">
        <v>0</v>
      </c>
      <c r="J86" s="20">
        <v>0</v>
      </c>
      <c r="K86" s="20">
        <v>0</v>
      </c>
      <c r="L86" s="20">
        <v>0</v>
      </c>
      <c r="M86" s="3">
        <v>0</v>
      </c>
      <c r="N86" s="19">
        <v>1</v>
      </c>
      <c r="O86" s="19">
        <v>1</v>
      </c>
      <c r="P86" s="19">
        <v>1</v>
      </c>
      <c r="Q86" s="19">
        <v>1</v>
      </c>
      <c r="R86" s="19">
        <v>1</v>
      </c>
      <c r="S86" s="19">
        <v>1</v>
      </c>
      <c r="T86" s="19">
        <v>1</v>
      </c>
      <c r="U86" s="19">
        <v>1</v>
      </c>
      <c r="V86" s="19">
        <v>1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1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0</v>
      </c>
      <c r="BQ86" s="3">
        <v>0</v>
      </c>
      <c r="BR86" s="3">
        <v>0</v>
      </c>
      <c r="BS86" s="3">
        <v>0</v>
      </c>
      <c r="BT86" s="3">
        <v>0</v>
      </c>
      <c r="BU86" s="3">
        <v>0</v>
      </c>
      <c r="BV86" s="3">
        <v>0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0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0</v>
      </c>
      <c r="CN86" s="3">
        <v>0</v>
      </c>
      <c r="CO86" s="3">
        <v>0</v>
      </c>
      <c r="CP86" s="3">
        <v>0</v>
      </c>
      <c r="CQ86" s="3">
        <v>0</v>
      </c>
      <c r="CR86" s="3">
        <v>0</v>
      </c>
      <c r="CS86" s="3">
        <v>0</v>
      </c>
      <c r="CT86" s="3">
        <v>0</v>
      </c>
      <c r="CU86" s="3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0</v>
      </c>
      <c r="DB86" s="3">
        <v>0</v>
      </c>
      <c r="DC86" s="3">
        <v>0</v>
      </c>
      <c r="DD86" s="3">
        <v>0</v>
      </c>
      <c r="DE86" s="3">
        <v>0</v>
      </c>
      <c r="DF86" s="3">
        <v>0</v>
      </c>
      <c r="DG86" s="3">
        <v>0</v>
      </c>
      <c r="DH86" s="3">
        <v>0</v>
      </c>
      <c r="DI86" s="3">
        <v>0</v>
      </c>
      <c r="DJ86" s="3">
        <v>0</v>
      </c>
      <c r="DK86" s="17">
        <v>0</v>
      </c>
      <c r="DL86" s="17">
        <v>0</v>
      </c>
      <c r="DM86" s="17">
        <v>0</v>
      </c>
      <c r="DN86" s="17">
        <v>0</v>
      </c>
      <c r="DO86" s="17">
        <v>0</v>
      </c>
      <c r="DP86" s="17">
        <v>0</v>
      </c>
      <c r="DQ86" s="17">
        <v>0</v>
      </c>
      <c r="DR86" s="17">
        <v>0</v>
      </c>
      <c r="DS86" s="17">
        <v>0</v>
      </c>
      <c r="DT86" s="17">
        <v>0</v>
      </c>
      <c r="DU86" s="17">
        <v>0</v>
      </c>
      <c r="DV86" s="18">
        <v>0</v>
      </c>
      <c r="DW86" s="18">
        <v>0</v>
      </c>
      <c r="DX86" s="18">
        <v>0</v>
      </c>
      <c r="DY86" s="18">
        <v>0</v>
      </c>
      <c r="DZ86" s="18">
        <v>0</v>
      </c>
      <c r="EA86" s="18">
        <v>0</v>
      </c>
      <c r="EB86" s="18">
        <v>0</v>
      </c>
      <c r="EC86" s="18">
        <v>0</v>
      </c>
      <c r="ED86" s="18">
        <v>0</v>
      </c>
      <c r="EE86" s="18">
        <v>0</v>
      </c>
      <c r="EF86" s="18">
        <v>0</v>
      </c>
      <c r="EG86" s="18">
        <v>0</v>
      </c>
      <c r="EH86" s="18">
        <v>0</v>
      </c>
      <c r="EI86" s="18">
        <v>0</v>
      </c>
      <c r="EK86" s="16"/>
      <c r="EL86" s="16"/>
      <c r="EM86" s="16"/>
      <c r="EN86" s="16"/>
      <c r="EO86" s="16"/>
      <c r="EP86" s="16"/>
      <c r="EQ86" s="16"/>
      <c r="ER86" s="16"/>
    </row>
    <row r="87" spans="1:148" s="3" customFormat="1" ht="13" x14ac:dyDescent="0.15">
      <c r="A87" s="3" t="s">
        <v>1179</v>
      </c>
      <c r="C87" s="3" t="s">
        <v>1274</v>
      </c>
      <c r="D87" s="3" t="s">
        <v>1212</v>
      </c>
      <c r="E87" s="3">
        <v>0</v>
      </c>
      <c r="F87" s="3">
        <v>0</v>
      </c>
      <c r="G87" s="3">
        <v>0</v>
      </c>
      <c r="H87" s="20">
        <v>1</v>
      </c>
      <c r="I87" s="20">
        <v>0</v>
      </c>
      <c r="J87" s="20">
        <v>0</v>
      </c>
      <c r="K87" s="20">
        <v>0</v>
      </c>
      <c r="L87" s="20">
        <v>0</v>
      </c>
      <c r="M87" s="3">
        <v>0</v>
      </c>
      <c r="N87" s="19">
        <v>0</v>
      </c>
      <c r="O87" s="19">
        <v>0</v>
      </c>
      <c r="P87" s="19">
        <v>0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3">
        <v>0</v>
      </c>
      <c r="X87" s="3">
        <v>1</v>
      </c>
      <c r="Y87" s="3">
        <v>1</v>
      </c>
      <c r="Z87" s="3">
        <v>0</v>
      </c>
      <c r="AA87" s="3">
        <v>1</v>
      </c>
      <c r="AB87" s="3">
        <v>1</v>
      </c>
      <c r="AC87" s="3">
        <v>1</v>
      </c>
      <c r="AD87" s="3">
        <v>1</v>
      </c>
      <c r="AE87" s="3">
        <v>1</v>
      </c>
      <c r="AF87" s="3">
        <v>1</v>
      </c>
      <c r="AG87" s="3">
        <v>1</v>
      </c>
      <c r="AH87" s="3">
        <v>1</v>
      </c>
      <c r="AI87" s="3">
        <v>1</v>
      </c>
      <c r="AJ87" s="3">
        <v>1</v>
      </c>
      <c r="AK87" s="3">
        <v>0</v>
      </c>
      <c r="AL87" s="3">
        <v>1</v>
      </c>
      <c r="AM87" s="3">
        <v>1</v>
      </c>
      <c r="AN87" s="3">
        <v>0</v>
      </c>
      <c r="AO87" s="3">
        <v>1</v>
      </c>
      <c r="AP87" s="3">
        <v>0</v>
      </c>
      <c r="AQ87" s="3">
        <v>1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E87" s="3">
        <v>0</v>
      </c>
      <c r="CF87" s="3">
        <v>0</v>
      </c>
      <c r="CG87" s="3">
        <v>0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0</v>
      </c>
      <c r="CP87" s="3">
        <v>0</v>
      </c>
      <c r="CQ87" s="3">
        <v>0</v>
      </c>
      <c r="CR87" s="3">
        <v>0</v>
      </c>
      <c r="CS87" s="3">
        <v>0</v>
      </c>
      <c r="CT87" s="3">
        <v>0</v>
      </c>
      <c r="CU87" s="3">
        <v>0</v>
      </c>
      <c r="CV87" s="3">
        <v>0</v>
      </c>
      <c r="CW87" s="3">
        <v>0</v>
      </c>
      <c r="CX87" s="3">
        <v>0</v>
      </c>
      <c r="CY87" s="3">
        <v>0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E87" s="3">
        <v>0</v>
      </c>
      <c r="DF87" s="3">
        <v>0</v>
      </c>
      <c r="DG87" s="3">
        <v>0</v>
      </c>
      <c r="DH87" s="3">
        <v>0</v>
      </c>
      <c r="DI87" s="3">
        <v>0</v>
      </c>
      <c r="DJ87" s="3">
        <v>0</v>
      </c>
      <c r="DK87" s="17">
        <v>0</v>
      </c>
      <c r="DL87" s="17">
        <v>0</v>
      </c>
      <c r="DM87" s="17">
        <v>0</v>
      </c>
      <c r="DN87" s="17">
        <v>0</v>
      </c>
      <c r="DO87" s="17">
        <v>0</v>
      </c>
      <c r="DP87" s="17">
        <v>0</v>
      </c>
      <c r="DQ87" s="17">
        <v>0</v>
      </c>
      <c r="DR87" s="17">
        <v>0</v>
      </c>
      <c r="DS87" s="17">
        <v>0</v>
      </c>
      <c r="DT87" s="17">
        <v>0</v>
      </c>
      <c r="DU87" s="17">
        <v>0</v>
      </c>
      <c r="DV87" s="18">
        <v>0</v>
      </c>
      <c r="DW87" s="18">
        <v>0</v>
      </c>
      <c r="DX87" s="18">
        <v>0</v>
      </c>
      <c r="DY87" s="18">
        <v>0</v>
      </c>
      <c r="DZ87" s="18">
        <v>0</v>
      </c>
      <c r="EA87" s="18">
        <v>0</v>
      </c>
      <c r="EB87" s="18">
        <v>0</v>
      </c>
      <c r="EC87" s="18">
        <v>0</v>
      </c>
      <c r="ED87" s="18">
        <v>0</v>
      </c>
      <c r="EE87" s="18">
        <v>0</v>
      </c>
      <c r="EF87" s="18">
        <v>0</v>
      </c>
      <c r="EG87" s="18">
        <v>0</v>
      </c>
      <c r="EH87" s="18">
        <v>0</v>
      </c>
      <c r="EI87" s="18">
        <v>0</v>
      </c>
      <c r="EK87" s="16"/>
      <c r="EL87" s="16"/>
      <c r="EM87" s="16"/>
      <c r="EN87" s="16"/>
      <c r="EO87" s="16"/>
      <c r="EP87" s="16"/>
      <c r="EQ87" s="16"/>
      <c r="ER87" s="16"/>
    </row>
    <row r="88" spans="1:148" s="3" customFormat="1" ht="13" x14ac:dyDescent="0.15">
      <c r="A88" s="31">
        <v>10343</v>
      </c>
      <c r="C88" s="3" t="s">
        <v>1275</v>
      </c>
      <c r="D88" s="3" t="s">
        <v>1213</v>
      </c>
      <c r="E88" s="16">
        <v>0</v>
      </c>
      <c r="F88" s="16">
        <v>0</v>
      </c>
      <c r="G88" s="16">
        <v>0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0</v>
      </c>
      <c r="P88" s="16">
        <v>0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  <c r="V88" s="16">
        <v>0</v>
      </c>
      <c r="W88" s="16">
        <v>0</v>
      </c>
      <c r="X88" s="16">
        <v>0</v>
      </c>
      <c r="Y88" s="16">
        <v>0</v>
      </c>
      <c r="Z88" s="16">
        <v>0</v>
      </c>
      <c r="AA88" s="16">
        <v>0</v>
      </c>
      <c r="AB88" s="16">
        <v>0</v>
      </c>
      <c r="AC88" s="16">
        <v>0</v>
      </c>
      <c r="AD88" s="16">
        <v>0</v>
      </c>
      <c r="AE88" s="16">
        <v>0</v>
      </c>
      <c r="AF88" s="16">
        <v>0</v>
      </c>
      <c r="AG88" s="16">
        <v>0</v>
      </c>
      <c r="AH88" s="16">
        <v>0</v>
      </c>
      <c r="AI88" s="16">
        <v>0</v>
      </c>
      <c r="AJ88" s="16">
        <v>0</v>
      </c>
      <c r="AK88" s="16">
        <v>0</v>
      </c>
      <c r="AL88" s="16">
        <v>0</v>
      </c>
      <c r="AM88" s="16">
        <v>0</v>
      </c>
      <c r="AN88" s="16">
        <v>0</v>
      </c>
      <c r="AO88" s="16">
        <v>0</v>
      </c>
      <c r="AP88" s="16">
        <v>0</v>
      </c>
      <c r="AQ88" s="16">
        <v>0</v>
      </c>
      <c r="AR88" s="16">
        <v>0</v>
      </c>
      <c r="AS88" s="16">
        <v>0</v>
      </c>
      <c r="AT88" s="16">
        <v>0</v>
      </c>
      <c r="AU88" s="16">
        <v>0</v>
      </c>
      <c r="AV88" s="16">
        <v>0</v>
      </c>
      <c r="AW88" s="16">
        <v>0</v>
      </c>
      <c r="AX88" s="16">
        <v>0</v>
      </c>
      <c r="AY88" s="16">
        <v>0</v>
      </c>
      <c r="AZ88" s="16">
        <v>0</v>
      </c>
      <c r="BA88" s="16">
        <v>0</v>
      </c>
      <c r="BB88" s="16">
        <v>0</v>
      </c>
      <c r="BC88" s="16">
        <v>0</v>
      </c>
      <c r="BD88" s="16">
        <v>0</v>
      </c>
      <c r="BE88" s="16">
        <v>0</v>
      </c>
      <c r="BF88" s="16">
        <v>0</v>
      </c>
      <c r="BG88" s="16">
        <v>0</v>
      </c>
      <c r="BH88" s="16">
        <v>0</v>
      </c>
      <c r="BI88" s="16">
        <v>0</v>
      </c>
      <c r="BJ88" s="16">
        <v>0</v>
      </c>
      <c r="BK88" s="16">
        <v>0</v>
      </c>
      <c r="BL88" s="16">
        <v>0</v>
      </c>
      <c r="BM88" s="16">
        <v>0</v>
      </c>
      <c r="BN88" s="16">
        <v>0</v>
      </c>
      <c r="BO88" s="16">
        <v>0</v>
      </c>
      <c r="BP88" s="16">
        <v>0</v>
      </c>
      <c r="BQ88" s="16">
        <v>0</v>
      </c>
      <c r="BR88" s="16">
        <v>0</v>
      </c>
      <c r="BS88" s="16">
        <v>0</v>
      </c>
      <c r="BT88" s="16">
        <v>0</v>
      </c>
      <c r="BU88" s="16">
        <v>0</v>
      </c>
      <c r="BV88" s="16">
        <v>0</v>
      </c>
      <c r="BW88" s="16">
        <v>0</v>
      </c>
      <c r="BX88" s="16">
        <v>0</v>
      </c>
      <c r="BY88" s="16">
        <v>0</v>
      </c>
      <c r="BZ88" s="16">
        <v>0</v>
      </c>
      <c r="CA88" s="16">
        <v>0</v>
      </c>
      <c r="CB88" s="16">
        <v>0</v>
      </c>
      <c r="CC88" s="16">
        <v>0</v>
      </c>
      <c r="CD88" s="16">
        <v>0</v>
      </c>
      <c r="CE88" s="16">
        <v>0</v>
      </c>
      <c r="CF88" s="16">
        <v>0</v>
      </c>
      <c r="CG88" s="16">
        <v>0</v>
      </c>
      <c r="CH88" s="16">
        <v>0</v>
      </c>
      <c r="CI88" s="16">
        <v>0</v>
      </c>
      <c r="CJ88" s="16">
        <v>0</v>
      </c>
      <c r="CK88" s="16">
        <v>0</v>
      </c>
      <c r="CL88" s="16">
        <v>0</v>
      </c>
      <c r="CM88" s="16">
        <v>0</v>
      </c>
      <c r="CN88" s="16">
        <v>0</v>
      </c>
      <c r="CO88" s="16">
        <v>0</v>
      </c>
      <c r="CP88" s="16">
        <v>0</v>
      </c>
      <c r="CQ88" s="16">
        <v>0</v>
      </c>
      <c r="CR88" s="16">
        <v>0</v>
      </c>
      <c r="CS88" s="16">
        <v>0</v>
      </c>
      <c r="CT88" s="16">
        <v>0</v>
      </c>
      <c r="CU88" s="16">
        <v>0</v>
      </c>
      <c r="CV88" s="16">
        <v>0</v>
      </c>
      <c r="CW88" s="16">
        <v>0</v>
      </c>
      <c r="CX88" s="16">
        <v>0</v>
      </c>
      <c r="CY88" s="16">
        <v>0</v>
      </c>
      <c r="CZ88" s="16">
        <v>0</v>
      </c>
      <c r="DA88" s="16">
        <v>0</v>
      </c>
      <c r="DB88" s="16">
        <v>0</v>
      </c>
      <c r="DC88" s="16">
        <v>0</v>
      </c>
      <c r="DD88" s="16">
        <v>0</v>
      </c>
      <c r="DE88" s="16">
        <v>0</v>
      </c>
      <c r="DF88" s="16">
        <v>0</v>
      </c>
      <c r="DG88" s="16">
        <v>0</v>
      </c>
      <c r="DH88" s="16">
        <v>0</v>
      </c>
      <c r="DI88" s="16">
        <v>0</v>
      </c>
      <c r="DJ88" s="16">
        <v>0</v>
      </c>
      <c r="DK88" s="16">
        <v>0</v>
      </c>
      <c r="DL88" s="16">
        <v>0</v>
      </c>
      <c r="DM88" s="16">
        <v>0</v>
      </c>
      <c r="DN88" s="16">
        <v>0</v>
      </c>
      <c r="DO88" s="16">
        <v>0</v>
      </c>
      <c r="DP88" s="16">
        <v>0</v>
      </c>
      <c r="DQ88" s="16">
        <v>0</v>
      </c>
      <c r="DR88" s="16">
        <v>0</v>
      </c>
      <c r="DS88" s="16">
        <v>0</v>
      </c>
      <c r="DT88" s="16">
        <v>0</v>
      </c>
      <c r="DU88" s="16">
        <v>0</v>
      </c>
      <c r="DV88" s="16">
        <v>0</v>
      </c>
      <c r="DW88" s="16">
        <v>0</v>
      </c>
      <c r="DX88" s="16">
        <v>0</v>
      </c>
      <c r="DY88" s="16">
        <v>0</v>
      </c>
      <c r="DZ88" s="16">
        <v>0</v>
      </c>
      <c r="EA88" s="16">
        <v>0</v>
      </c>
      <c r="EB88" s="16">
        <v>0</v>
      </c>
      <c r="EC88" s="16">
        <v>0</v>
      </c>
      <c r="ED88" s="16">
        <v>0</v>
      </c>
      <c r="EE88" s="16">
        <v>0</v>
      </c>
      <c r="EF88" s="16">
        <v>0</v>
      </c>
      <c r="EG88" s="16">
        <v>0</v>
      </c>
      <c r="EH88" s="16">
        <v>0</v>
      </c>
      <c r="EI88" s="16">
        <v>0</v>
      </c>
      <c r="EJ88" s="16"/>
      <c r="EK88" s="16"/>
      <c r="EL88" s="16"/>
      <c r="EM88" s="16"/>
      <c r="EN88" s="16"/>
      <c r="EO88" s="16"/>
      <c r="EP88" s="16"/>
      <c r="EQ88" s="16"/>
      <c r="ER88" s="16"/>
    </row>
    <row r="89" spans="1:148" s="3" customFormat="1" ht="13" x14ac:dyDescent="0.15">
      <c r="A89" s="3" t="s">
        <v>1180</v>
      </c>
      <c r="C89" s="3" t="s">
        <v>1276</v>
      </c>
      <c r="D89" s="3" t="s">
        <v>1214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6">
        <v>0</v>
      </c>
      <c r="R89" s="16">
        <v>0</v>
      </c>
      <c r="S89" s="16">
        <v>0</v>
      </c>
      <c r="T89" s="16">
        <v>0</v>
      </c>
      <c r="U89" s="16">
        <v>0</v>
      </c>
      <c r="V89" s="16">
        <v>0</v>
      </c>
      <c r="W89" s="16">
        <v>0</v>
      </c>
      <c r="X89" s="16">
        <v>0</v>
      </c>
      <c r="Y89" s="16">
        <v>0</v>
      </c>
      <c r="Z89" s="16">
        <v>0</v>
      </c>
      <c r="AA89" s="16">
        <v>0</v>
      </c>
      <c r="AB89" s="16">
        <v>0</v>
      </c>
      <c r="AC89" s="16">
        <v>0</v>
      </c>
      <c r="AD89" s="16">
        <v>0</v>
      </c>
      <c r="AE89" s="16">
        <v>0</v>
      </c>
      <c r="AF89" s="16">
        <v>0</v>
      </c>
      <c r="AG89" s="16">
        <v>0</v>
      </c>
      <c r="AH89" s="16">
        <v>0</v>
      </c>
      <c r="AI89" s="16">
        <v>0</v>
      </c>
      <c r="AJ89" s="16">
        <v>0</v>
      </c>
      <c r="AK89" s="16">
        <v>0</v>
      </c>
      <c r="AL89" s="16">
        <v>0</v>
      </c>
      <c r="AM89" s="16">
        <v>0</v>
      </c>
      <c r="AN89" s="16">
        <v>0</v>
      </c>
      <c r="AO89" s="16">
        <v>0</v>
      </c>
      <c r="AP89" s="16">
        <v>0</v>
      </c>
      <c r="AQ89" s="16">
        <v>0</v>
      </c>
      <c r="AR89" s="16">
        <v>0</v>
      </c>
      <c r="AS89" s="16">
        <v>0</v>
      </c>
      <c r="AT89" s="16">
        <v>0</v>
      </c>
      <c r="AU89" s="16">
        <v>0</v>
      </c>
      <c r="AV89" s="16">
        <v>0</v>
      </c>
      <c r="AW89" s="16">
        <v>0</v>
      </c>
      <c r="AX89" s="16">
        <v>0</v>
      </c>
      <c r="AY89" s="16">
        <v>0</v>
      </c>
      <c r="AZ89" s="16">
        <v>0</v>
      </c>
      <c r="BA89" s="16">
        <v>0</v>
      </c>
      <c r="BB89" s="16">
        <v>0</v>
      </c>
      <c r="BC89" s="16">
        <v>0</v>
      </c>
      <c r="BD89" s="16">
        <v>0</v>
      </c>
      <c r="BE89" s="16">
        <v>0</v>
      </c>
      <c r="BF89" s="16">
        <v>0</v>
      </c>
      <c r="BG89" s="16">
        <v>0</v>
      </c>
      <c r="BH89" s="16">
        <v>0</v>
      </c>
      <c r="BI89" s="16">
        <v>0</v>
      </c>
      <c r="BJ89" s="16">
        <v>0</v>
      </c>
      <c r="BK89" s="16">
        <v>0</v>
      </c>
      <c r="BL89" s="16">
        <v>0</v>
      </c>
      <c r="BM89" s="16">
        <v>0</v>
      </c>
      <c r="BN89" s="16">
        <v>0</v>
      </c>
      <c r="BO89" s="16">
        <v>0</v>
      </c>
      <c r="BP89" s="16">
        <v>0</v>
      </c>
      <c r="BQ89" s="16">
        <v>0</v>
      </c>
      <c r="BR89" s="16">
        <v>0</v>
      </c>
      <c r="BS89" s="16">
        <v>0</v>
      </c>
      <c r="BT89" s="16">
        <v>0</v>
      </c>
      <c r="BU89" s="16">
        <v>0</v>
      </c>
      <c r="BV89" s="16">
        <v>0</v>
      </c>
      <c r="BW89" s="16">
        <v>0</v>
      </c>
      <c r="BX89" s="16">
        <v>0</v>
      </c>
      <c r="BY89" s="16">
        <v>0</v>
      </c>
      <c r="BZ89" s="16">
        <v>0</v>
      </c>
      <c r="CA89" s="16">
        <v>0</v>
      </c>
      <c r="CB89" s="16">
        <v>0</v>
      </c>
      <c r="CC89" s="16">
        <v>0</v>
      </c>
      <c r="CD89" s="16">
        <v>0</v>
      </c>
      <c r="CE89" s="16">
        <v>0</v>
      </c>
      <c r="CF89" s="16">
        <v>0</v>
      </c>
      <c r="CG89" s="16">
        <v>0</v>
      </c>
      <c r="CH89" s="16">
        <v>0</v>
      </c>
      <c r="CI89" s="16">
        <v>0</v>
      </c>
      <c r="CJ89" s="16">
        <v>0</v>
      </c>
      <c r="CK89" s="16">
        <v>0</v>
      </c>
      <c r="CL89" s="16">
        <v>0</v>
      </c>
      <c r="CM89" s="16">
        <v>0</v>
      </c>
      <c r="CN89" s="16">
        <v>0</v>
      </c>
      <c r="CO89" s="16">
        <v>0</v>
      </c>
      <c r="CP89" s="16">
        <v>0</v>
      </c>
      <c r="CQ89" s="16">
        <v>0</v>
      </c>
      <c r="CR89" s="16">
        <v>0</v>
      </c>
      <c r="CS89" s="16">
        <v>0</v>
      </c>
      <c r="CT89" s="16">
        <v>0</v>
      </c>
      <c r="CU89" s="16">
        <v>0</v>
      </c>
      <c r="CV89" s="16">
        <v>0</v>
      </c>
      <c r="CW89" s="16">
        <v>0</v>
      </c>
      <c r="CX89" s="16">
        <v>0</v>
      </c>
      <c r="CY89" s="16">
        <v>0</v>
      </c>
      <c r="CZ89" s="16">
        <v>0</v>
      </c>
      <c r="DA89" s="16">
        <v>0</v>
      </c>
      <c r="DB89" s="16">
        <v>0</v>
      </c>
      <c r="DC89" s="16">
        <v>0</v>
      </c>
      <c r="DD89" s="16">
        <v>0</v>
      </c>
      <c r="DE89" s="16">
        <v>0</v>
      </c>
      <c r="DF89" s="16">
        <v>0</v>
      </c>
      <c r="DG89" s="16">
        <v>0</v>
      </c>
      <c r="DH89" s="16">
        <v>0</v>
      </c>
      <c r="DI89" s="16">
        <v>0</v>
      </c>
      <c r="DJ89" s="16">
        <v>0</v>
      </c>
      <c r="DK89" s="16">
        <v>0</v>
      </c>
      <c r="DL89" s="16">
        <v>0</v>
      </c>
      <c r="DM89" s="16">
        <v>0</v>
      </c>
      <c r="DN89" s="16">
        <v>0</v>
      </c>
      <c r="DO89" s="16">
        <v>0</v>
      </c>
      <c r="DP89" s="16">
        <v>0</v>
      </c>
      <c r="DQ89" s="16">
        <v>0</v>
      </c>
      <c r="DR89" s="16">
        <v>0</v>
      </c>
      <c r="DS89" s="16">
        <v>0</v>
      </c>
      <c r="DT89" s="16">
        <v>0</v>
      </c>
      <c r="DU89" s="16">
        <v>0</v>
      </c>
      <c r="DV89" s="16">
        <v>0</v>
      </c>
      <c r="DW89" s="16">
        <v>0</v>
      </c>
      <c r="DX89" s="16">
        <v>0</v>
      </c>
      <c r="DY89" s="16">
        <v>0</v>
      </c>
      <c r="DZ89" s="16">
        <v>0</v>
      </c>
      <c r="EA89" s="16">
        <v>0</v>
      </c>
      <c r="EB89" s="16">
        <v>0</v>
      </c>
      <c r="EC89" s="16">
        <v>0</v>
      </c>
      <c r="ED89" s="16">
        <v>0</v>
      </c>
      <c r="EE89" s="16">
        <v>0</v>
      </c>
      <c r="EF89" s="16">
        <v>0</v>
      </c>
      <c r="EG89" s="16">
        <v>0</v>
      </c>
      <c r="EH89" s="16">
        <v>0</v>
      </c>
      <c r="EI89" s="16">
        <v>0</v>
      </c>
      <c r="EJ89" s="16"/>
      <c r="EK89" s="16"/>
      <c r="EL89" s="16"/>
      <c r="EM89" s="16"/>
      <c r="EN89" s="16"/>
      <c r="EO89" s="16"/>
      <c r="EP89" s="16"/>
      <c r="EQ89" s="16"/>
      <c r="ER89" s="16"/>
    </row>
    <row r="90" spans="1:148" s="3" customFormat="1" ht="13" x14ac:dyDescent="0.15">
      <c r="A90" s="3" t="s">
        <v>1181</v>
      </c>
      <c r="C90" s="3" t="s">
        <v>1292</v>
      </c>
      <c r="D90" s="3" t="s">
        <v>1215</v>
      </c>
      <c r="E90" s="3">
        <v>0</v>
      </c>
      <c r="F90" s="3">
        <v>0</v>
      </c>
      <c r="G90" s="3">
        <v>0</v>
      </c>
      <c r="H90" s="20">
        <v>1</v>
      </c>
      <c r="I90" s="20">
        <v>0</v>
      </c>
      <c r="J90" s="20">
        <v>0</v>
      </c>
      <c r="K90" s="20">
        <v>1</v>
      </c>
      <c r="L90" s="20">
        <v>1</v>
      </c>
      <c r="M90" s="3">
        <v>0</v>
      </c>
      <c r="N90" s="19">
        <v>1</v>
      </c>
      <c r="O90" s="19">
        <v>0</v>
      </c>
      <c r="P90" s="19">
        <v>1</v>
      </c>
      <c r="Q90" s="19">
        <v>0</v>
      </c>
      <c r="R90" s="19">
        <v>1</v>
      </c>
      <c r="S90" s="19">
        <v>1</v>
      </c>
      <c r="T90" s="19">
        <v>0</v>
      </c>
      <c r="U90" s="19">
        <v>0</v>
      </c>
      <c r="V90" s="19">
        <v>0</v>
      </c>
      <c r="W90" s="3">
        <v>0</v>
      </c>
      <c r="X90" s="3">
        <v>1</v>
      </c>
      <c r="Y90" s="3">
        <v>1</v>
      </c>
      <c r="Z90" s="3">
        <v>1</v>
      </c>
      <c r="AA90" s="3">
        <v>1</v>
      </c>
      <c r="AB90" s="3">
        <v>1</v>
      </c>
      <c r="AC90" s="3">
        <v>1</v>
      </c>
      <c r="AD90" s="3">
        <v>1</v>
      </c>
      <c r="AE90" s="3">
        <v>1</v>
      </c>
      <c r="AF90" s="3">
        <v>1</v>
      </c>
      <c r="AG90" s="3">
        <v>1</v>
      </c>
      <c r="AH90" s="3">
        <v>1</v>
      </c>
      <c r="AI90" s="3">
        <v>1</v>
      </c>
      <c r="AJ90" s="3">
        <v>1</v>
      </c>
      <c r="AK90" s="3">
        <v>1</v>
      </c>
      <c r="AL90" s="3">
        <v>1</v>
      </c>
      <c r="AM90" s="3">
        <v>1</v>
      </c>
      <c r="AN90" s="3">
        <v>1</v>
      </c>
      <c r="AO90" s="3">
        <v>1</v>
      </c>
      <c r="AP90" s="3">
        <v>0</v>
      </c>
      <c r="AQ90" s="3">
        <v>1</v>
      </c>
      <c r="AR90" s="3">
        <v>1</v>
      </c>
      <c r="AS90" s="3">
        <v>0</v>
      </c>
      <c r="AT90" s="3">
        <v>0</v>
      </c>
      <c r="AU90" s="3">
        <v>1</v>
      </c>
      <c r="AV90" s="3">
        <v>1</v>
      </c>
      <c r="AW90" s="3">
        <v>1</v>
      </c>
      <c r="AX90" s="3">
        <v>1</v>
      </c>
      <c r="AY90" s="3">
        <v>1</v>
      </c>
      <c r="AZ90" s="3">
        <v>1</v>
      </c>
      <c r="BA90" s="3">
        <v>1</v>
      </c>
      <c r="BB90" s="3">
        <v>1</v>
      </c>
      <c r="BC90" s="3">
        <v>0</v>
      </c>
      <c r="BD90" s="3">
        <v>1</v>
      </c>
      <c r="BE90" s="3">
        <v>1</v>
      </c>
      <c r="BF90" s="3">
        <v>1</v>
      </c>
      <c r="BG90" s="3">
        <v>1</v>
      </c>
      <c r="BH90" s="3">
        <v>1</v>
      </c>
      <c r="BI90" s="3">
        <v>1</v>
      </c>
      <c r="BJ90" s="3">
        <v>1</v>
      </c>
      <c r="BK90" s="3">
        <v>1</v>
      </c>
      <c r="BL90" s="3">
        <v>1</v>
      </c>
      <c r="BM90" s="3">
        <v>1</v>
      </c>
      <c r="BN90" s="3">
        <v>1</v>
      </c>
      <c r="BO90" s="3">
        <v>1</v>
      </c>
      <c r="BP90" s="3">
        <v>1</v>
      </c>
      <c r="BQ90" s="3">
        <v>1</v>
      </c>
      <c r="BR90" s="3">
        <v>0</v>
      </c>
      <c r="BS90" s="3">
        <v>1</v>
      </c>
      <c r="BT90" s="3">
        <v>1</v>
      </c>
      <c r="BU90" s="3">
        <v>1</v>
      </c>
      <c r="BV90" s="3">
        <v>1</v>
      </c>
      <c r="BW90" s="3">
        <v>1</v>
      </c>
      <c r="BX90" s="3">
        <v>1</v>
      </c>
      <c r="BY90" s="3">
        <v>1</v>
      </c>
      <c r="BZ90" s="3">
        <v>1</v>
      </c>
      <c r="CA90" s="3">
        <v>1</v>
      </c>
      <c r="CB90" s="3">
        <v>1</v>
      </c>
      <c r="CC90" s="3">
        <v>0</v>
      </c>
      <c r="CD90" s="3">
        <v>0</v>
      </c>
      <c r="CE90" s="3">
        <v>1</v>
      </c>
      <c r="CF90" s="3">
        <v>0</v>
      </c>
      <c r="CG90" s="3">
        <v>1</v>
      </c>
      <c r="CH90" s="3">
        <v>1</v>
      </c>
      <c r="CI90" s="3">
        <v>1</v>
      </c>
      <c r="CJ90" s="3">
        <v>0</v>
      </c>
      <c r="CK90" s="3">
        <v>0</v>
      </c>
      <c r="CL90" s="3">
        <v>0</v>
      </c>
      <c r="CM90" s="3">
        <v>1</v>
      </c>
      <c r="CN90" s="3">
        <v>1</v>
      </c>
      <c r="CO90" s="3">
        <v>1</v>
      </c>
      <c r="CP90" s="3">
        <v>0</v>
      </c>
      <c r="CQ90" s="3">
        <v>1</v>
      </c>
      <c r="CR90" s="3">
        <v>1</v>
      </c>
      <c r="CS90" s="3">
        <v>1</v>
      </c>
      <c r="CT90" s="3">
        <v>1</v>
      </c>
      <c r="CU90" s="3">
        <v>1</v>
      </c>
      <c r="CV90" s="3">
        <v>1</v>
      </c>
      <c r="CW90" s="3">
        <v>1</v>
      </c>
      <c r="CX90" s="3">
        <v>1</v>
      </c>
      <c r="CY90" s="3">
        <v>1</v>
      </c>
      <c r="CZ90" s="3">
        <v>1</v>
      </c>
      <c r="DA90" s="3">
        <v>1</v>
      </c>
      <c r="DB90" s="3">
        <v>0</v>
      </c>
      <c r="DC90" s="3">
        <v>0</v>
      </c>
      <c r="DD90" s="3">
        <v>0</v>
      </c>
      <c r="DE90" s="3">
        <v>1</v>
      </c>
      <c r="DF90" s="3">
        <v>1</v>
      </c>
      <c r="DG90" s="3">
        <v>1</v>
      </c>
      <c r="DH90" s="3">
        <v>1</v>
      </c>
      <c r="DI90" s="3">
        <v>1</v>
      </c>
      <c r="DJ90" s="3">
        <v>1</v>
      </c>
      <c r="DK90" s="17">
        <v>0</v>
      </c>
      <c r="DL90" s="17">
        <v>1</v>
      </c>
      <c r="DM90" s="17">
        <v>1</v>
      </c>
      <c r="DN90" s="17">
        <v>0</v>
      </c>
      <c r="DO90" s="17">
        <v>0</v>
      </c>
      <c r="DP90" s="17">
        <v>0</v>
      </c>
      <c r="DQ90" s="17">
        <v>0</v>
      </c>
      <c r="DR90" s="17">
        <v>0</v>
      </c>
      <c r="DS90" s="17">
        <v>0</v>
      </c>
      <c r="DT90" s="17">
        <v>1</v>
      </c>
      <c r="DU90" s="17">
        <v>1</v>
      </c>
      <c r="DV90" s="18">
        <v>1</v>
      </c>
      <c r="DW90" s="18">
        <v>1</v>
      </c>
      <c r="DX90" s="18">
        <v>1</v>
      </c>
      <c r="DY90" s="18">
        <v>1</v>
      </c>
      <c r="DZ90" s="18">
        <v>1</v>
      </c>
      <c r="EA90" s="18">
        <v>1</v>
      </c>
      <c r="EB90" s="18">
        <v>1</v>
      </c>
      <c r="EC90" s="18">
        <v>1</v>
      </c>
      <c r="ED90" s="18">
        <v>1</v>
      </c>
      <c r="EE90" s="18">
        <v>1</v>
      </c>
      <c r="EF90" s="18">
        <v>1</v>
      </c>
      <c r="EG90" s="18">
        <v>1</v>
      </c>
      <c r="EH90" s="18">
        <v>1</v>
      </c>
      <c r="EI90" s="18">
        <v>1</v>
      </c>
      <c r="EK90" s="16"/>
      <c r="EL90" s="16"/>
      <c r="EM90" s="16"/>
      <c r="EN90" s="16"/>
      <c r="EO90" s="16"/>
      <c r="EP90" s="16"/>
      <c r="EQ90" s="16"/>
      <c r="ER90" s="16"/>
    </row>
    <row r="91" spans="1:148" s="3" customFormat="1" ht="13" x14ac:dyDescent="0.15">
      <c r="A91" s="3" t="s">
        <v>1182</v>
      </c>
      <c r="C91" s="3" t="s">
        <v>1277</v>
      </c>
      <c r="D91" s="3" t="s">
        <v>1216</v>
      </c>
      <c r="E91" s="3">
        <v>0</v>
      </c>
      <c r="F91" s="3">
        <v>0</v>
      </c>
      <c r="G91" s="3">
        <v>0</v>
      </c>
      <c r="H91" s="20">
        <v>1</v>
      </c>
      <c r="I91" s="20">
        <v>0</v>
      </c>
      <c r="J91" s="20">
        <v>0</v>
      </c>
      <c r="K91" s="20">
        <v>0</v>
      </c>
      <c r="L91" s="20">
        <v>0</v>
      </c>
      <c r="M91" s="3">
        <v>0</v>
      </c>
      <c r="N91" s="19">
        <v>1</v>
      </c>
      <c r="O91" s="19">
        <v>1</v>
      </c>
      <c r="P91" s="19">
        <v>1</v>
      </c>
      <c r="Q91" s="19">
        <v>1</v>
      </c>
      <c r="R91" s="19">
        <v>1</v>
      </c>
      <c r="S91" s="19">
        <v>1</v>
      </c>
      <c r="T91" s="19">
        <v>1</v>
      </c>
      <c r="U91" s="19">
        <v>1</v>
      </c>
      <c r="V91" s="19">
        <v>1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1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3">
        <v>0</v>
      </c>
      <c r="CH91" s="3">
        <v>0</v>
      </c>
      <c r="CI91" s="3">
        <v>0</v>
      </c>
      <c r="CJ91" s="3">
        <v>0</v>
      </c>
      <c r="CK91" s="3">
        <v>0</v>
      </c>
      <c r="CL91" s="3">
        <v>0</v>
      </c>
      <c r="CM91" s="3">
        <v>0</v>
      </c>
      <c r="CN91" s="3">
        <v>0</v>
      </c>
      <c r="CO91" s="3">
        <v>0</v>
      </c>
      <c r="CP91" s="3">
        <v>0</v>
      </c>
      <c r="CQ91" s="3">
        <v>0</v>
      </c>
      <c r="CR91" s="3">
        <v>0</v>
      </c>
      <c r="CS91" s="3">
        <v>0</v>
      </c>
      <c r="CT91" s="3">
        <v>0</v>
      </c>
      <c r="CU91" s="3">
        <v>0</v>
      </c>
      <c r="CV91" s="3">
        <v>0</v>
      </c>
      <c r="CW91" s="3">
        <v>0</v>
      </c>
      <c r="CX91" s="3">
        <v>0</v>
      </c>
      <c r="CY91" s="3">
        <v>0</v>
      </c>
      <c r="CZ91" s="3">
        <v>0</v>
      </c>
      <c r="DA91" s="3">
        <v>0</v>
      </c>
      <c r="DB91" s="3">
        <v>0</v>
      </c>
      <c r="DC91" s="3">
        <v>0</v>
      </c>
      <c r="DD91" s="3">
        <v>0</v>
      </c>
      <c r="DE91" s="3">
        <v>0</v>
      </c>
      <c r="DF91" s="3">
        <v>0</v>
      </c>
      <c r="DG91" s="3">
        <v>0</v>
      </c>
      <c r="DH91" s="3">
        <v>0</v>
      </c>
      <c r="DI91" s="3">
        <v>0</v>
      </c>
      <c r="DJ91" s="3">
        <v>0</v>
      </c>
      <c r="DK91" s="17">
        <v>0</v>
      </c>
      <c r="DL91" s="17">
        <v>0</v>
      </c>
      <c r="DM91" s="17">
        <v>0</v>
      </c>
      <c r="DN91" s="17">
        <v>0</v>
      </c>
      <c r="DO91" s="17">
        <v>0</v>
      </c>
      <c r="DP91" s="17">
        <v>0</v>
      </c>
      <c r="DQ91" s="17">
        <v>0</v>
      </c>
      <c r="DR91" s="17">
        <v>0</v>
      </c>
      <c r="DS91" s="17">
        <v>0</v>
      </c>
      <c r="DT91" s="17">
        <v>0</v>
      </c>
      <c r="DU91" s="17">
        <v>0</v>
      </c>
      <c r="DV91" s="18">
        <v>0</v>
      </c>
      <c r="DW91" s="18">
        <v>0</v>
      </c>
      <c r="DX91" s="18">
        <v>0</v>
      </c>
      <c r="DY91" s="18">
        <v>0</v>
      </c>
      <c r="DZ91" s="18">
        <v>0</v>
      </c>
      <c r="EA91" s="18">
        <v>0</v>
      </c>
      <c r="EB91" s="18">
        <v>0</v>
      </c>
      <c r="EC91" s="18">
        <v>0</v>
      </c>
      <c r="ED91" s="18">
        <v>0</v>
      </c>
      <c r="EE91" s="18">
        <v>0</v>
      </c>
      <c r="EF91" s="18">
        <v>0</v>
      </c>
      <c r="EG91" s="18">
        <v>0</v>
      </c>
      <c r="EH91" s="18">
        <v>0</v>
      </c>
      <c r="EI91" s="18">
        <v>0</v>
      </c>
      <c r="EK91" s="16"/>
      <c r="EL91" s="16"/>
      <c r="EM91" s="16"/>
      <c r="EN91" s="16"/>
      <c r="EO91" s="16"/>
      <c r="EP91" s="16"/>
      <c r="EQ91" s="16"/>
      <c r="ER91" s="16"/>
    </row>
    <row r="92" spans="1:148" s="3" customFormat="1" ht="13" x14ac:dyDescent="0.15">
      <c r="A92" s="3" t="s">
        <v>1183</v>
      </c>
      <c r="C92" s="3" t="s">
        <v>1278</v>
      </c>
      <c r="D92" s="3" t="s">
        <v>1217</v>
      </c>
      <c r="E92" s="3">
        <v>0</v>
      </c>
      <c r="F92" s="3">
        <v>0</v>
      </c>
      <c r="G92" s="3">
        <v>0</v>
      </c>
      <c r="H92" s="20">
        <v>1</v>
      </c>
      <c r="I92" s="20">
        <v>0</v>
      </c>
      <c r="J92" s="20">
        <v>0</v>
      </c>
      <c r="K92" s="20">
        <v>0</v>
      </c>
      <c r="L92" s="20">
        <v>0</v>
      </c>
      <c r="M92" s="3">
        <v>0</v>
      </c>
      <c r="N92" s="19">
        <v>1</v>
      </c>
      <c r="O92" s="19">
        <v>1</v>
      </c>
      <c r="P92" s="19">
        <v>1</v>
      </c>
      <c r="Q92" s="19">
        <v>1</v>
      </c>
      <c r="R92" s="19">
        <v>1</v>
      </c>
      <c r="S92" s="19">
        <v>1</v>
      </c>
      <c r="T92" s="19">
        <v>1</v>
      </c>
      <c r="U92" s="19">
        <v>1</v>
      </c>
      <c r="V92" s="19">
        <v>1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1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0</v>
      </c>
      <c r="CH92" s="3">
        <v>0</v>
      </c>
      <c r="CI92" s="3">
        <v>0</v>
      </c>
      <c r="CJ92" s="3">
        <v>0</v>
      </c>
      <c r="CK92" s="3">
        <v>0</v>
      </c>
      <c r="CL92" s="3">
        <v>0</v>
      </c>
      <c r="CM92" s="3">
        <v>0</v>
      </c>
      <c r="CN92" s="3">
        <v>0</v>
      </c>
      <c r="CO92" s="3">
        <v>0</v>
      </c>
      <c r="CP92" s="3">
        <v>0</v>
      </c>
      <c r="CQ92" s="3">
        <v>0</v>
      </c>
      <c r="CR92" s="3">
        <v>0</v>
      </c>
      <c r="CS92" s="3">
        <v>0</v>
      </c>
      <c r="CT92" s="3">
        <v>0</v>
      </c>
      <c r="CU92" s="3">
        <v>0</v>
      </c>
      <c r="CV92" s="3">
        <v>0</v>
      </c>
      <c r="CW92" s="3">
        <v>0</v>
      </c>
      <c r="CX92" s="3">
        <v>0</v>
      </c>
      <c r="CY92" s="3">
        <v>0</v>
      </c>
      <c r="CZ92" s="3">
        <v>0</v>
      </c>
      <c r="DA92" s="3">
        <v>0</v>
      </c>
      <c r="DB92" s="3">
        <v>0</v>
      </c>
      <c r="DC92" s="3">
        <v>0</v>
      </c>
      <c r="DD92" s="3">
        <v>0</v>
      </c>
      <c r="DE92" s="3">
        <v>0</v>
      </c>
      <c r="DF92" s="3">
        <v>0</v>
      </c>
      <c r="DG92" s="3">
        <v>0</v>
      </c>
      <c r="DH92" s="3">
        <v>0</v>
      </c>
      <c r="DI92" s="3">
        <v>0</v>
      </c>
      <c r="DJ92" s="3">
        <v>0</v>
      </c>
      <c r="DK92" s="17">
        <v>0</v>
      </c>
      <c r="DL92" s="17">
        <v>0</v>
      </c>
      <c r="DM92" s="17">
        <v>0</v>
      </c>
      <c r="DN92" s="17">
        <v>0</v>
      </c>
      <c r="DO92" s="17">
        <v>0</v>
      </c>
      <c r="DP92" s="17">
        <v>0</v>
      </c>
      <c r="DQ92" s="17">
        <v>0</v>
      </c>
      <c r="DR92" s="17">
        <v>0</v>
      </c>
      <c r="DS92" s="17">
        <v>0</v>
      </c>
      <c r="DT92" s="17">
        <v>0</v>
      </c>
      <c r="DU92" s="17">
        <v>0</v>
      </c>
      <c r="DV92" s="18">
        <v>0</v>
      </c>
      <c r="DW92" s="18">
        <v>0</v>
      </c>
      <c r="DX92" s="18">
        <v>0</v>
      </c>
      <c r="DY92" s="18">
        <v>0</v>
      </c>
      <c r="DZ92" s="18">
        <v>0</v>
      </c>
      <c r="EA92" s="18">
        <v>0</v>
      </c>
      <c r="EB92" s="18">
        <v>0</v>
      </c>
      <c r="EC92" s="18">
        <v>0</v>
      </c>
      <c r="ED92" s="18">
        <v>0</v>
      </c>
      <c r="EE92" s="18">
        <v>0</v>
      </c>
      <c r="EF92" s="18">
        <v>0</v>
      </c>
      <c r="EG92" s="18">
        <v>0</v>
      </c>
      <c r="EH92" s="18">
        <v>0</v>
      </c>
      <c r="EI92" s="18">
        <v>0</v>
      </c>
      <c r="EK92" s="16"/>
      <c r="EL92" s="16"/>
      <c r="EM92" s="16"/>
      <c r="EN92" s="16"/>
      <c r="EO92" s="16"/>
      <c r="EP92" s="16"/>
      <c r="EQ92" s="16"/>
      <c r="ER92" s="16"/>
    </row>
    <row r="93" spans="1:148" s="3" customFormat="1" ht="13" x14ac:dyDescent="0.15">
      <c r="A93" s="3" t="s">
        <v>1184</v>
      </c>
      <c r="C93" s="3" t="s">
        <v>1279</v>
      </c>
      <c r="D93" s="3" t="s">
        <v>1218</v>
      </c>
      <c r="E93" s="16">
        <v>0</v>
      </c>
      <c r="F93" s="16">
        <v>0</v>
      </c>
      <c r="G93" s="16">
        <v>0</v>
      </c>
      <c r="H93" s="16">
        <v>0</v>
      </c>
      <c r="I93" s="16">
        <v>0</v>
      </c>
      <c r="J93" s="16">
        <v>0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16">
        <v>0</v>
      </c>
      <c r="W93" s="16">
        <v>0</v>
      </c>
      <c r="X93" s="16">
        <v>0</v>
      </c>
      <c r="Y93" s="16">
        <v>0</v>
      </c>
      <c r="Z93" s="16">
        <v>0</v>
      </c>
      <c r="AA93" s="16">
        <v>0</v>
      </c>
      <c r="AB93" s="16">
        <v>0</v>
      </c>
      <c r="AC93" s="16">
        <v>0</v>
      </c>
      <c r="AD93" s="16">
        <v>0</v>
      </c>
      <c r="AE93" s="16">
        <v>0</v>
      </c>
      <c r="AF93" s="16">
        <v>0</v>
      </c>
      <c r="AG93" s="16">
        <v>0</v>
      </c>
      <c r="AH93" s="16">
        <v>0</v>
      </c>
      <c r="AI93" s="16">
        <v>0</v>
      </c>
      <c r="AJ93" s="16">
        <v>0</v>
      </c>
      <c r="AK93" s="16">
        <v>0</v>
      </c>
      <c r="AL93" s="16">
        <v>0</v>
      </c>
      <c r="AM93" s="16">
        <v>0</v>
      </c>
      <c r="AN93" s="16">
        <v>0</v>
      </c>
      <c r="AO93" s="16">
        <v>0</v>
      </c>
      <c r="AP93" s="16">
        <v>0</v>
      </c>
      <c r="AQ93" s="16">
        <v>0</v>
      </c>
      <c r="AR93" s="16">
        <v>0</v>
      </c>
      <c r="AS93" s="16">
        <v>0</v>
      </c>
      <c r="AT93" s="16">
        <v>0</v>
      </c>
      <c r="AU93" s="16">
        <v>0</v>
      </c>
      <c r="AV93" s="16">
        <v>0</v>
      </c>
      <c r="AW93" s="16">
        <v>0</v>
      </c>
      <c r="AX93" s="16">
        <v>0</v>
      </c>
      <c r="AY93" s="16">
        <v>0</v>
      </c>
      <c r="AZ93" s="16">
        <v>0</v>
      </c>
      <c r="BA93" s="16">
        <v>0</v>
      </c>
      <c r="BB93" s="16">
        <v>0</v>
      </c>
      <c r="BC93" s="16">
        <v>0</v>
      </c>
      <c r="BD93" s="16">
        <v>0</v>
      </c>
      <c r="BE93" s="16">
        <v>0</v>
      </c>
      <c r="BF93" s="16">
        <v>0</v>
      </c>
      <c r="BG93" s="16">
        <v>0</v>
      </c>
      <c r="BH93" s="16">
        <v>0</v>
      </c>
      <c r="BI93" s="16">
        <v>0</v>
      </c>
      <c r="BJ93" s="16">
        <v>0</v>
      </c>
      <c r="BK93" s="16">
        <v>0</v>
      </c>
      <c r="BL93" s="16">
        <v>0</v>
      </c>
      <c r="BM93" s="16">
        <v>0</v>
      </c>
      <c r="BN93" s="16">
        <v>0</v>
      </c>
      <c r="BO93" s="16">
        <v>0</v>
      </c>
      <c r="BP93" s="16">
        <v>0</v>
      </c>
      <c r="BQ93" s="16">
        <v>0</v>
      </c>
      <c r="BR93" s="16">
        <v>0</v>
      </c>
      <c r="BS93" s="16">
        <v>0</v>
      </c>
      <c r="BT93" s="16">
        <v>0</v>
      </c>
      <c r="BU93" s="16">
        <v>0</v>
      </c>
      <c r="BV93" s="16">
        <v>0</v>
      </c>
      <c r="BW93" s="16">
        <v>0</v>
      </c>
      <c r="BX93" s="16">
        <v>0</v>
      </c>
      <c r="BY93" s="16">
        <v>0</v>
      </c>
      <c r="BZ93" s="16">
        <v>0</v>
      </c>
      <c r="CA93" s="16">
        <v>0</v>
      </c>
      <c r="CB93" s="16">
        <v>0</v>
      </c>
      <c r="CC93" s="16">
        <v>0</v>
      </c>
      <c r="CD93" s="16">
        <v>0</v>
      </c>
      <c r="CE93" s="16">
        <v>0</v>
      </c>
      <c r="CF93" s="16">
        <v>0</v>
      </c>
      <c r="CG93" s="16">
        <v>0</v>
      </c>
      <c r="CH93" s="16">
        <v>0</v>
      </c>
      <c r="CI93" s="16">
        <v>0</v>
      </c>
      <c r="CJ93" s="16">
        <v>0</v>
      </c>
      <c r="CK93" s="16">
        <v>0</v>
      </c>
      <c r="CL93" s="16">
        <v>0</v>
      </c>
      <c r="CM93" s="16">
        <v>0</v>
      </c>
      <c r="CN93" s="16">
        <v>0</v>
      </c>
      <c r="CO93" s="16">
        <v>0</v>
      </c>
      <c r="CP93" s="16">
        <v>0</v>
      </c>
      <c r="CQ93" s="16">
        <v>0</v>
      </c>
      <c r="CR93" s="16">
        <v>0</v>
      </c>
      <c r="CS93" s="16">
        <v>0</v>
      </c>
      <c r="CT93" s="16">
        <v>0</v>
      </c>
      <c r="CU93" s="16">
        <v>0</v>
      </c>
      <c r="CV93" s="16">
        <v>0</v>
      </c>
      <c r="CW93" s="16">
        <v>0</v>
      </c>
      <c r="CX93" s="16">
        <v>0</v>
      </c>
      <c r="CY93" s="16">
        <v>0</v>
      </c>
      <c r="CZ93" s="16">
        <v>0</v>
      </c>
      <c r="DA93" s="16">
        <v>0</v>
      </c>
      <c r="DB93" s="16">
        <v>0</v>
      </c>
      <c r="DC93" s="16">
        <v>0</v>
      </c>
      <c r="DD93" s="16">
        <v>0</v>
      </c>
      <c r="DE93" s="16">
        <v>0</v>
      </c>
      <c r="DF93" s="16">
        <v>0</v>
      </c>
      <c r="DG93" s="16">
        <v>0</v>
      </c>
      <c r="DH93" s="16">
        <v>0</v>
      </c>
      <c r="DI93" s="16">
        <v>0</v>
      </c>
      <c r="DJ93" s="16">
        <v>0</v>
      </c>
      <c r="DK93" s="16">
        <v>0</v>
      </c>
      <c r="DL93" s="16">
        <v>0</v>
      </c>
      <c r="DM93" s="16">
        <v>0</v>
      </c>
      <c r="DN93" s="16">
        <v>0</v>
      </c>
      <c r="DO93" s="16">
        <v>0</v>
      </c>
      <c r="DP93" s="16">
        <v>0</v>
      </c>
      <c r="DQ93" s="16">
        <v>0</v>
      </c>
      <c r="DR93" s="16">
        <v>0</v>
      </c>
      <c r="DS93" s="16">
        <v>0</v>
      </c>
      <c r="DT93" s="16">
        <v>0</v>
      </c>
      <c r="DU93" s="16">
        <v>0</v>
      </c>
      <c r="DV93" s="16">
        <v>0</v>
      </c>
      <c r="DW93" s="16">
        <v>0</v>
      </c>
      <c r="DX93" s="16">
        <v>0</v>
      </c>
      <c r="DY93" s="16">
        <v>0</v>
      </c>
      <c r="DZ93" s="16">
        <v>0</v>
      </c>
      <c r="EA93" s="16">
        <v>0</v>
      </c>
      <c r="EB93" s="16">
        <v>0</v>
      </c>
      <c r="EC93" s="16">
        <v>0</v>
      </c>
      <c r="ED93" s="16">
        <v>0</v>
      </c>
      <c r="EE93" s="16">
        <v>0</v>
      </c>
      <c r="EF93" s="16">
        <v>0</v>
      </c>
      <c r="EG93" s="16">
        <v>0</v>
      </c>
      <c r="EH93" s="16">
        <v>0</v>
      </c>
      <c r="EI93" s="16">
        <v>0</v>
      </c>
      <c r="EJ93" s="16"/>
      <c r="EK93" s="16"/>
      <c r="EL93" s="16"/>
      <c r="EM93" s="16"/>
      <c r="EN93" s="16"/>
      <c r="EO93" s="16"/>
      <c r="EP93" s="16"/>
      <c r="EQ93" s="16"/>
      <c r="ER93" s="16"/>
    </row>
    <row r="94" spans="1:148" s="3" customFormat="1" ht="13" x14ac:dyDescent="0.15">
      <c r="A94" s="3" t="s">
        <v>1185</v>
      </c>
      <c r="C94" s="3" t="s">
        <v>1280</v>
      </c>
      <c r="D94" s="3" t="s">
        <v>1219</v>
      </c>
      <c r="E94" s="3">
        <v>0</v>
      </c>
      <c r="F94" s="3">
        <v>0</v>
      </c>
      <c r="G94" s="3">
        <v>0</v>
      </c>
      <c r="H94" s="20">
        <v>1</v>
      </c>
      <c r="I94" s="20">
        <v>0</v>
      </c>
      <c r="J94" s="20">
        <v>0</v>
      </c>
      <c r="K94" s="20">
        <v>0</v>
      </c>
      <c r="L94" s="20">
        <v>0</v>
      </c>
      <c r="M94" s="3">
        <v>0</v>
      </c>
      <c r="N94" s="19">
        <v>1</v>
      </c>
      <c r="O94" s="19">
        <v>0</v>
      </c>
      <c r="P94" s="19">
        <v>0</v>
      </c>
      <c r="Q94" s="19">
        <v>1</v>
      </c>
      <c r="R94" s="19">
        <v>0</v>
      </c>
      <c r="S94" s="19">
        <v>0</v>
      </c>
      <c r="T94" s="19">
        <v>0</v>
      </c>
      <c r="U94" s="19">
        <v>0</v>
      </c>
      <c r="V94" s="19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1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  <c r="CE94" s="3">
        <v>0</v>
      </c>
      <c r="CF94" s="3">
        <v>0</v>
      </c>
      <c r="CG94" s="3">
        <v>0</v>
      </c>
      <c r="CH94" s="3">
        <v>0</v>
      </c>
      <c r="CI94" s="3">
        <v>0</v>
      </c>
      <c r="CJ94" s="3">
        <v>0</v>
      </c>
      <c r="CK94" s="3">
        <v>0</v>
      </c>
      <c r="CL94" s="3">
        <v>0</v>
      </c>
      <c r="CM94" s="3">
        <v>0</v>
      </c>
      <c r="CN94" s="3">
        <v>0</v>
      </c>
      <c r="CO94" s="3">
        <v>0</v>
      </c>
      <c r="CP94" s="3">
        <v>0</v>
      </c>
      <c r="CQ94" s="3">
        <v>0</v>
      </c>
      <c r="CR94" s="3">
        <v>0</v>
      </c>
      <c r="CS94" s="3">
        <v>0</v>
      </c>
      <c r="CT94" s="3">
        <v>0</v>
      </c>
      <c r="CU94" s="3">
        <v>0</v>
      </c>
      <c r="CV94" s="3">
        <v>0</v>
      </c>
      <c r="CW94" s="3">
        <v>0</v>
      </c>
      <c r="CX94" s="3">
        <v>0</v>
      </c>
      <c r="CY94" s="3">
        <v>0</v>
      </c>
      <c r="CZ94" s="3">
        <v>0</v>
      </c>
      <c r="DA94" s="3">
        <v>0</v>
      </c>
      <c r="DB94" s="3">
        <v>0</v>
      </c>
      <c r="DC94" s="3">
        <v>0</v>
      </c>
      <c r="DD94" s="3">
        <v>0</v>
      </c>
      <c r="DE94" s="3">
        <v>0</v>
      </c>
      <c r="DF94" s="3">
        <v>0</v>
      </c>
      <c r="DG94" s="3">
        <v>0</v>
      </c>
      <c r="DH94" s="3">
        <v>0</v>
      </c>
      <c r="DI94" s="3">
        <v>0</v>
      </c>
      <c r="DJ94" s="3">
        <v>0</v>
      </c>
      <c r="DK94" s="17">
        <v>0</v>
      </c>
      <c r="DL94" s="17">
        <v>0</v>
      </c>
      <c r="DM94" s="17">
        <v>0</v>
      </c>
      <c r="DN94" s="17">
        <v>0</v>
      </c>
      <c r="DO94" s="17">
        <v>0</v>
      </c>
      <c r="DP94" s="17">
        <v>0</v>
      </c>
      <c r="DQ94" s="17">
        <v>0</v>
      </c>
      <c r="DR94" s="17">
        <v>0</v>
      </c>
      <c r="DS94" s="17">
        <v>0</v>
      </c>
      <c r="DT94" s="17">
        <v>0</v>
      </c>
      <c r="DU94" s="17">
        <v>0</v>
      </c>
      <c r="DV94" s="18">
        <v>0</v>
      </c>
      <c r="DW94" s="18">
        <v>0</v>
      </c>
      <c r="DX94" s="18">
        <v>0</v>
      </c>
      <c r="DY94" s="18">
        <v>0</v>
      </c>
      <c r="DZ94" s="18">
        <v>0</v>
      </c>
      <c r="EA94" s="18">
        <v>0</v>
      </c>
      <c r="EB94" s="18">
        <v>0</v>
      </c>
      <c r="EC94" s="18">
        <v>0</v>
      </c>
      <c r="ED94" s="18">
        <v>0</v>
      </c>
      <c r="EE94" s="18">
        <v>0</v>
      </c>
      <c r="EF94" s="18">
        <v>0</v>
      </c>
      <c r="EG94" s="18">
        <v>0</v>
      </c>
      <c r="EH94" s="18">
        <v>0</v>
      </c>
      <c r="EI94" s="18">
        <v>0</v>
      </c>
      <c r="EK94" s="16"/>
      <c r="EL94" s="16"/>
      <c r="EM94" s="16"/>
      <c r="EN94" s="16"/>
      <c r="EO94" s="16"/>
      <c r="EP94" s="16"/>
      <c r="EQ94" s="16"/>
      <c r="ER94" s="16"/>
    </row>
    <row r="95" spans="1:148" s="3" customFormat="1" ht="13" x14ac:dyDescent="0.15">
      <c r="A95" s="3" t="s">
        <v>1186</v>
      </c>
      <c r="C95" s="3" t="s">
        <v>1281</v>
      </c>
      <c r="D95" s="3" t="s">
        <v>122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0</v>
      </c>
      <c r="S95" s="16">
        <v>0</v>
      </c>
      <c r="T95" s="16">
        <v>0</v>
      </c>
      <c r="U95" s="16">
        <v>0</v>
      </c>
      <c r="V95" s="16">
        <v>0</v>
      </c>
      <c r="W95" s="16">
        <v>0</v>
      </c>
      <c r="X95" s="16">
        <v>0</v>
      </c>
      <c r="Y95" s="16">
        <v>0</v>
      </c>
      <c r="Z95" s="16">
        <v>0</v>
      </c>
      <c r="AA95" s="16">
        <v>0</v>
      </c>
      <c r="AB95" s="16">
        <v>0</v>
      </c>
      <c r="AC95" s="16">
        <v>0</v>
      </c>
      <c r="AD95" s="16">
        <v>0</v>
      </c>
      <c r="AE95" s="16">
        <v>0</v>
      </c>
      <c r="AF95" s="16">
        <v>0</v>
      </c>
      <c r="AG95" s="16">
        <v>0</v>
      </c>
      <c r="AH95" s="16">
        <v>0</v>
      </c>
      <c r="AI95" s="16">
        <v>0</v>
      </c>
      <c r="AJ95" s="16">
        <v>0</v>
      </c>
      <c r="AK95" s="16">
        <v>0</v>
      </c>
      <c r="AL95" s="16">
        <v>0</v>
      </c>
      <c r="AM95" s="16">
        <v>0</v>
      </c>
      <c r="AN95" s="16">
        <v>0</v>
      </c>
      <c r="AO95" s="16">
        <v>0</v>
      </c>
      <c r="AP95" s="16">
        <v>0</v>
      </c>
      <c r="AQ95" s="16">
        <v>0</v>
      </c>
      <c r="AR95" s="16">
        <v>0</v>
      </c>
      <c r="AS95" s="16">
        <v>0</v>
      </c>
      <c r="AT95" s="16">
        <v>0</v>
      </c>
      <c r="AU95" s="16">
        <v>0</v>
      </c>
      <c r="AV95" s="16">
        <v>0</v>
      </c>
      <c r="AW95" s="16">
        <v>0</v>
      </c>
      <c r="AX95" s="16">
        <v>0</v>
      </c>
      <c r="AY95" s="16">
        <v>0</v>
      </c>
      <c r="AZ95" s="16">
        <v>0</v>
      </c>
      <c r="BA95" s="16">
        <v>0</v>
      </c>
      <c r="BB95" s="16">
        <v>0</v>
      </c>
      <c r="BC95" s="16">
        <v>0</v>
      </c>
      <c r="BD95" s="16">
        <v>0</v>
      </c>
      <c r="BE95" s="16">
        <v>0</v>
      </c>
      <c r="BF95" s="16">
        <v>0</v>
      </c>
      <c r="BG95" s="16">
        <v>0</v>
      </c>
      <c r="BH95" s="16">
        <v>0</v>
      </c>
      <c r="BI95" s="16">
        <v>0</v>
      </c>
      <c r="BJ95" s="16">
        <v>0</v>
      </c>
      <c r="BK95" s="16">
        <v>0</v>
      </c>
      <c r="BL95" s="16">
        <v>0</v>
      </c>
      <c r="BM95" s="16">
        <v>0</v>
      </c>
      <c r="BN95" s="16">
        <v>0</v>
      </c>
      <c r="BO95" s="16">
        <v>0</v>
      </c>
      <c r="BP95" s="16">
        <v>0</v>
      </c>
      <c r="BQ95" s="16">
        <v>0</v>
      </c>
      <c r="BR95" s="16">
        <v>0</v>
      </c>
      <c r="BS95" s="16">
        <v>0</v>
      </c>
      <c r="BT95" s="16">
        <v>0</v>
      </c>
      <c r="BU95" s="16">
        <v>0</v>
      </c>
      <c r="BV95" s="16">
        <v>0</v>
      </c>
      <c r="BW95" s="16">
        <v>0</v>
      </c>
      <c r="BX95" s="16">
        <v>0</v>
      </c>
      <c r="BY95" s="16">
        <v>0</v>
      </c>
      <c r="BZ95" s="16">
        <v>0</v>
      </c>
      <c r="CA95" s="16">
        <v>0</v>
      </c>
      <c r="CB95" s="16">
        <v>0</v>
      </c>
      <c r="CC95" s="16">
        <v>0</v>
      </c>
      <c r="CD95" s="16">
        <v>0</v>
      </c>
      <c r="CE95" s="16">
        <v>0</v>
      </c>
      <c r="CF95" s="16">
        <v>0</v>
      </c>
      <c r="CG95" s="16">
        <v>0</v>
      </c>
      <c r="CH95" s="16">
        <v>0</v>
      </c>
      <c r="CI95" s="16">
        <v>0</v>
      </c>
      <c r="CJ95" s="16">
        <v>0</v>
      </c>
      <c r="CK95" s="16">
        <v>0</v>
      </c>
      <c r="CL95" s="16">
        <v>0</v>
      </c>
      <c r="CM95" s="16">
        <v>0</v>
      </c>
      <c r="CN95" s="16">
        <v>0</v>
      </c>
      <c r="CO95" s="16">
        <v>0</v>
      </c>
      <c r="CP95" s="16">
        <v>0</v>
      </c>
      <c r="CQ95" s="16">
        <v>0</v>
      </c>
      <c r="CR95" s="16">
        <v>0</v>
      </c>
      <c r="CS95" s="16">
        <v>0</v>
      </c>
      <c r="CT95" s="16">
        <v>0</v>
      </c>
      <c r="CU95" s="16">
        <v>0</v>
      </c>
      <c r="CV95" s="16">
        <v>0</v>
      </c>
      <c r="CW95" s="16">
        <v>0</v>
      </c>
      <c r="CX95" s="16">
        <v>0</v>
      </c>
      <c r="CY95" s="16">
        <v>0</v>
      </c>
      <c r="CZ95" s="16">
        <v>0</v>
      </c>
      <c r="DA95" s="16">
        <v>0</v>
      </c>
      <c r="DB95" s="16">
        <v>0</v>
      </c>
      <c r="DC95" s="16">
        <v>0</v>
      </c>
      <c r="DD95" s="16">
        <v>0</v>
      </c>
      <c r="DE95" s="16">
        <v>0</v>
      </c>
      <c r="DF95" s="16">
        <v>0</v>
      </c>
      <c r="DG95" s="16">
        <v>0</v>
      </c>
      <c r="DH95" s="16">
        <v>0</v>
      </c>
      <c r="DI95" s="16">
        <v>0</v>
      </c>
      <c r="DJ95" s="16">
        <v>0</v>
      </c>
      <c r="DK95" s="16">
        <v>0</v>
      </c>
      <c r="DL95" s="16">
        <v>0</v>
      </c>
      <c r="DM95" s="16">
        <v>0</v>
      </c>
      <c r="DN95" s="16">
        <v>0</v>
      </c>
      <c r="DO95" s="16">
        <v>0</v>
      </c>
      <c r="DP95" s="16">
        <v>0</v>
      </c>
      <c r="DQ95" s="16">
        <v>0</v>
      </c>
      <c r="DR95" s="16">
        <v>0</v>
      </c>
      <c r="DS95" s="16">
        <v>0</v>
      </c>
      <c r="DT95" s="16">
        <v>0</v>
      </c>
      <c r="DU95" s="16">
        <v>0</v>
      </c>
      <c r="DV95" s="16">
        <v>0</v>
      </c>
      <c r="DW95" s="16">
        <v>0</v>
      </c>
      <c r="DX95" s="16">
        <v>0</v>
      </c>
      <c r="DY95" s="16">
        <v>0</v>
      </c>
      <c r="DZ95" s="16">
        <v>0</v>
      </c>
      <c r="EA95" s="16">
        <v>0</v>
      </c>
      <c r="EB95" s="16">
        <v>0</v>
      </c>
      <c r="EC95" s="16">
        <v>0</v>
      </c>
      <c r="ED95" s="16">
        <v>0</v>
      </c>
      <c r="EE95" s="16">
        <v>0</v>
      </c>
      <c r="EF95" s="16">
        <v>0</v>
      </c>
      <c r="EG95" s="16">
        <v>0</v>
      </c>
      <c r="EH95" s="16">
        <v>0</v>
      </c>
      <c r="EI95" s="16">
        <v>0</v>
      </c>
      <c r="EJ95" s="16"/>
      <c r="EK95" s="16"/>
      <c r="EL95" s="16"/>
      <c r="EM95" s="16"/>
      <c r="EN95" s="16"/>
      <c r="EO95" s="16"/>
      <c r="EP95" s="16"/>
      <c r="EQ95" s="16"/>
      <c r="ER95" s="16"/>
    </row>
    <row r="96" spans="1:148" s="3" customFormat="1" ht="13" x14ac:dyDescent="0.15">
      <c r="A96" s="3" t="s">
        <v>1187</v>
      </c>
      <c r="C96" s="3" t="s">
        <v>1282</v>
      </c>
      <c r="D96" s="3" t="s">
        <v>1221</v>
      </c>
      <c r="E96" s="16">
        <v>0</v>
      </c>
      <c r="F96" s="16">
        <v>0</v>
      </c>
      <c r="G96" s="16">
        <v>0</v>
      </c>
      <c r="H96" s="16">
        <v>0</v>
      </c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6">
        <v>0</v>
      </c>
      <c r="S96" s="16">
        <v>0</v>
      </c>
      <c r="T96" s="16">
        <v>0</v>
      </c>
      <c r="U96" s="16">
        <v>0</v>
      </c>
      <c r="V96" s="16">
        <v>0</v>
      </c>
      <c r="W96" s="16">
        <v>0</v>
      </c>
      <c r="X96" s="16">
        <v>0</v>
      </c>
      <c r="Y96" s="16">
        <v>0</v>
      </c>
      <c r="Z96" s="16">
        <v>0</v>
      </c>
      <c r="AA96" s="16">
        <v>0</v>
      </c>
      <c r="AB96" s="16">
        <v>0</v>
      </c>
      <c r="AC96" s="16">
        <v>0</v>
      </c>
      <c r="AD96" s="16">
        <v>0</v>
      </c>
      <c r="AE96" s="16">
        <v>0</v>
      </c>
      <c r="AF96" s="16">
        <v>0</v>
      </c>
      <c r="AG96" s="16">
        <v>0</v>
      </c>
      <c r="AH96" s="16">
        <v>0</v>
      </c>
      <c r="AI96" s="16">
        <v>0</v>
      </c>
      <c r="AJ96" s="16">
        <v>0</v>
      </c>
      <c r="AK96" s="16">
        <v>0</v>
      </c>
      <c r="AL96" s="16">
        <v>0</v>
      </c>
      <c r="AM96" s="16">
        <v>0</v>
      </c>
      <c r="AN96" s="16">
        <v>0</v>
      </c>
      <c r="AO96" s="16">
        <v>0</v>
      </c>
      <c r="AP96" s="16">
        <v>0</v>
      </c>
      <c r="AQ96" s="16">
        <v>0</v>
      </c>
      <c r="AR96" s="16">
        <v>0</v>
      </c>
      <c r="AS96" s="16">
        <v>0</v>
      </c>
      <c r="AT96" s="16">
        <v>0</v>
      </c>
      <c r="AU96" s="16">
        <v>0</v>
      </c>
      <c r="AV96" s="16">
        <v>0</v>
      </c>
      <c r="AW96" s="16">
        <v>0</v>
      </c>
      <c r="AX96" s="16">
        <v>0</v>
      </c>
      <c r="AY96" s="16">
        <v>0</v>
      </c>
      <c r="AZ96" s="16">
        <v>0</v>
      </c>
      <c r="BA96" s="16">
        <v>0</v>
      </c>
      <c r="BB96" s="16">
        <v>0</v>
      </c>
      <c r="BC96" s="16">
        <v>0</v>
      </c>
      <c r="BD96" s="16">
        <v>0</v>
      </c>
      <c r="BE96" s="16">
        <v>0</v>
      </c>
      <c r="BF96" s="16">
        <v>0</v>
      </c>
      <c r="BG96" s="16">
        <v>0</v>
      </c>
      <c r="BH96" s="16">
        <v>0</v>
      </c>
      <c r="BI96" s="16">
        <v>0</v>
      </c>
      <c r="BJ96" s="16">
        <v>0</v>
      </c>
      <c r="BK96" s="16">
        <v>0</v>
      </c>
      <c r="BL96" s="16">
        <v>0</v>
      </c>
      <c r="BM96" s="16">
        <v>0</v>
      </c>
      <c r="BN96" s="16">
        <v>0</v>
      </c>
      <c r="BO96" s="16">
        <v>0</v>
      </c>
      <c r="BP96" s="16">
        <v>0</v>
      </c>
      <c r="BQ96" s="16">
        <v>0</v>
      </c>
      <c r="BR96" s="16">
        <v>0</v>
      </c>
      <c r="BS96" s="16">
        <v>0</v>
      </c>
      <c r="BT96" s="16">
        <v>0</v>
      </c>
      <c r="BU96" s="16">
        <v>0</v>
      </c>
      <c r="BV96" s="16">
        <v>0</v>
      </c>
      <c r="BW96" s="16">
        <v>0</v>
      </c>
      <c r="BX96" s="16">
        <v>0</v>
      </c>
      <c r="BY96" s="16">
        <v>0</v>
      </c>
      <c r="BZ96" s="16">
        <v>0</v>
      </c>
      <c r="CA96" s="16">
        <v>0</v>
      </c>
      <c r="CB96" s="16">
        <v>0</v>
      </c>
      <c r="CC96" s="16">
        <v>0</v>
      </c>
      <c r="CD96" s="16">
        <v>0</v>
      </c>
      <c r="CE96" s="16">
        <v>0</v>
      </c>
      <c r="CF96" s="16">
        <v>0</v>
      </c>
      <c r="CG96" s="16">
        <v>0</v>
      </c>
      <c r="CH96" s="16">
        <v>0</v>
      </c>
      <c r="CI96" s="16">
        <v>0</v>
      </c>
      <c r="CJ96" s="16">
        <v>0</v>
      </c>
      <c r="CK96" s="16">
        <v>0</v>
      </c>
      <c r="CL96" s="16">
        <v>0</v>
      </c>
      <c r="CM96" s="16">
        <v>0</v>
      </c>
      <c r="CN96" s="16">
        <v>0</v>
      </c>
      <c r="CO96" s="16">
        <v>0</v>
      </c>
      <c r="CP96" s="16">
        <v>0</v>
      </c>
      <c r="CQ96" s="16">
        <v>0</v>
      </c>
      <c r="CR96" s="16">
        <v>0</v>
      </c>
      <c r="CS96" s="16">
        <v>0</v>
      </c>
      <c r="CT96" s="16">
        <v>0</v>
      </c>
      <c r="CU96" s="16">
        <v>0</v>
      </c>
      <c r="CV96" s="16">
        <v>0</v>
      </c>
      <c r="CW96" s="16">
        <v>0</v>
      </c>
      <c r="CX96" s="16">
        <v>0</v>
      </c>
      <c r="CY96" s="16">
        <v>0</v>
      </c>
      <c r="CZ96" s="16">
        <v>0</v>
      </c>
      <c r="DA96" s="16">
        <v>0</v>
      </c>
      <c r="DB96" s="16">
        <v>0</v>
      </c>
      <c r="DC96" s="16">
        <v>0</v>
      </c>
      <c r="DD96" s="16">
        <v>0</v>
      </c>
      <c r="DE96" s="16">
        <v>0</v>
      </c>
      <c r="DF96" s="16">
        <v>0</v>
      </c>
      <c r="DG96" s="16">
        <v>0</v>
      </c>
      <c r="DH96" s="16">
        <v>0</v>
      </c>
      <c r="DI96" s="16">
        <v>0</v>
      </c>
      <c r="DJ96" s="16">
        <v>0</v>
      </c>
      <c r="DK96" s="16">
        <v>0</v>
      </c>
      <c r="DL96" s="16">
        <v>0</v>
      </c>
      <c r="DM96" s="16">
        <v>0</v>
      </c>
      <c r="DN96" s="16">
        <v>0</v>
      </c>
      <c r="DO96" s="16">
        <v>0</v>
      </c>
      <c r="DP96" s="16">
        <v>0</v>
      </c>
      <c r="DQ96" s="16">
        <v>0</v>
      </c>
      <c r="DR96" s="16">
        <v>0</v>
      </c>
      <c r="DS96" s="16">
        <v>0</v>
      </c>
      <c r="DT96" s="16">
        <v>0</v>
      </c>
      <c r="DU96" s="16">
        <v>0</v>
      </c>
      <c r="DV96" s="16">
        <v>0</v>
      </c>
      <c r="DW96" s="16">
        <v>0</v>
      </c>
      <c r="DX96" s="16">
        <v>0</v>
      </c>
      <c r="DY96" s="16">
        <v>0</v>
      </c>
      <c r="DZ96" s="16">
        <v>0</v>
      </c>
      <c r="EA96" s="16">
        <v>0</v>
      </c>
      <c r="EB96" s="16">
        <v>0</v>
      </c>
      <c r="EC96" s="16">
        <v>0</v>
      </c>
      <c r="ED96" s="16">
        <v>0</v>
      </c>
      <c r="EE96" s="16">
        <v>0</v>
      </c>
      <c r="EF96" s="16">
        <v>0</v>
      </c>
      <c r="EG96" s="16">
        <v>0</v>
      </c>
      <c r="EH96" s="16">
        <v>0</v>
      </c>
      <c r="EI96" s="16">
        <v>0</v>
      </c>
      <c r="EJ96" s="16"/>
      <c r="EK96" s="16"/>
      <c r="EL96" s="16"/>
      <c r="EM96" s="16"/>
      <c r="EN96" s="16"/>
      <c r="EO96" s="16"/>
      <c r="EP96" s="16"/>
      <c r="EQ96" s="16"/>
      <c r="ER96" s="16"/>
    </row>
    <row r="97" spans="1:148" s="3" customFormat="1" ht="13" x14ac:dyDescent="0.15">
      <c r="A97" s="3" t="s">
        <v>1188</v>
      </c>
      <c r="C97" s="3" t="s">
        <v>1283</v>
      </c>
      <c r="D97" s="3" t="s">
        <v>1222</v>
      </c>
      <c r="E97" s="3">
        <v>1</v>
      </c>
      <c r="F97" s="3">
        <v>1</v>
      </c>
      <c r="G97" s="3">
        <v>1</v>
      </c>
      <c r="H97" s="20">
        <v>3</v>
      </c>
      <c r="I97" s="20">
        <v>1</v>
      </c>
      <c r="J97" s="20">
        <v>1</v>
      </c>
      <c r="K97" s="20">
        <v>1</v>
      </c>
      <c r="L97" s="20">
        <v>1</v>
      </c>
      <c r="M97" s="3">
        <v>1</v>
      </c>
      <c r="N97" s="19">
        <v>2</v>
      </c>
      <c r="O97" s="19">
        <v>2</v>
      </c>
      <c r="P97" s="19">
        <v>2</v>
      </c>
      <c r="Q97" s="19">
        <v>2</v>
      </c>
      <c r="R97" s="19">
        <v>1</v>
      </c>
      <c r="S97" s="19">
        <v>1</v>
      </c>
      <c r="T97" s="19">
        <v>1</v>
      </c>
      <c r="U97" s="19">
        <v>1</v>
      </c>
      <c r="V97" s="19">
        <v>1</v>
      </c>
      <c r="W97" s="3">
        <v>1</v>
      </c>
      <c r="X97" s="3">
        <v>1</v>
      </c>
      <c r="Y97" s="3">
        <v>1</v>
      </c>
      <c r="Z97" s="3">
        <v>1</v>
      </c>
      <c r="AA97" s="3">
        <v>1</v>
      </c>
      <c r="AB97" s="3">
        <v>1</v>
      </c>
      <c r="AC97" s="3">
        <v>1</v>
      </c>
      <c r="AD97" s="3">
        <v>1</v>
      </c>
      <c r="AE97" s="3">
        <v>1</v>
      </c>
      <c r="AF97" s="3">
        <v>1</v>
      </c>
      <c r="AG97" s="3">
        <v>1</v>
      </c>
      <c r="AH97" s="3">
        <v>1</v>
      </c>
      <c r="AI97" s="3">
        <v>1</v>
      </c>
      <c r="AJ97" s="3">
        <v>1</v>
      </c>
      <c r="AK97" s="3">
        <v>1</v>
      </c>
      <c r="AL97" s="3">
        <v>1</v>
      </c>
      <c r="AM97" s="3">
        <v>1</v>
      </c>
      <c r="AN97" s="3">
        <v>1</v>
      </c>
      <c r="AO97" s="3">
        <v>1</v>
      </c>
      <c r="AP97" s="3">
        <v>1</v>
      </c>
      <c r="AQ97" s="3">
        <v>2</v>
      </c>
      <c r="AR97" s="3">
        <v>1</v>
      </c>
      <c r="AS97" s="3">
        <v>1</v>
      </c>
      <c r="AT97" s="3">
        <v>1</v>
      </c>
      <c r="AU97" s="3">
        <v>1</v>
      </c>
      <c r="AV97" s="3">
        <v>1</v>
      </c>
      <c r="AW97" s="3">
        <v>1</v>
      </c>
      <c r="AX97" s="3">
        <v>1</v>
      </c>
      <c r="AY97" s="3">
        <v>1</v>
      </c>
      <c r="AZ97" s="3">
        <v>1</v>
      </c>
      <c r="BA97" s="3">
        <v>1</v>
      </c>
      <c r="BB97" s="3">
        <v>1</v>
      </c>
      <c r="BC97" s="3">
        <v>1</v>
      </c>
      <c r="BD97" s="3">
        <v>1</v>
      </c>
      <c r="BE97" s="3">
        <v>1</v>
      </c>
      <c r="BF97" s="3">
        <v>1</v>
      </c>
      <c r="BG97" s="3">
        <v>1</v>
      </c>
      <c r="BH97" s="3">
        <v>1</v>
      </c>
      <c r="BI97" s="3">
        <v>1</v>
      </c>
      <c r="BJ97" s="3">
        <v>1</v>
      </c>
      <c r="BK97" s="3">
        <v>1</v>
      </c>
      <c r="BL97" s="3">
        <v>1</v>
      </c>
      <c r="BM97" s="3">
        <v>1</v>
      </c>
      <c r="BN97" s="3">
        <v>1</v>
      </c>
      <c r="BO97" s="3">
        <v>1</v>
      </c>
      <c r="BP97" s="3">
        <v>1</v>
      </c>
      <c r="BQ97" s="3">
        <v>1</v>
      </c>
      <c r="BR97" s="3">
        <v>1</v>
      </c>
      <c r="BS97" s="3">
        <v>1</v>
      </c>
      <c r="BT97" s="3">
        <v>1</v>
      </c>
      <c r="BU97" s="3">
        <v>1</v>
      </c>
      <c r="BV97" s="3">
        <v>1</v>
      </c>
      <c r="BW97" s="3">
        <v>1</v>
      </c>
      <c r="BX97" s="3">
        <v>1</v>
      </c>
      <c r="BY97" s="3">
        <v>1</v>
      </c>
      <c r="BZ97" s="3">
        <v>1</v>
      </c>
      <c r="CA97" s="3">
        <v>1</v>
      </c>
      <c r="CB97" s="3">
        <v>1</v>
      </c>
      <c r="CC97" s="3">
        <v>1</v>
      </c>
      <c r="CD97" s="3">
        <v>1</v>
      </c>
      <c r="CE97" s="3">
        <v>1</v>
      </c>
      <c r="CF97" s="3">
        <v>2</v>
      </c>
      <c r="CG97" s="3">
        <v>1</v>
      </c>
      <c r="CH97" s="3">
        <v>1</v>
      </c>
      <c r="CI97" s="3">
        <v>1</v>
      </c>
      <c r="CJ97" s="3">
        <v>2</v>
      </c>
      <c r="CK97" s="3">
        <v>1</v>
      </c>
      <c r="CL97" s="3">
        <v>1</v>
      </c>
      <c r="CM97" s="3">
        <v>1</v>
      </c>
      <c r="CN97" s="3">
        <v>1</v>
      </c>
      <c r="CO97" s="3">
        <v>1</v>
      </c>
      <c r="CP97" s="3">
        <v>1</v>
      </c>
      <c r="CQ97" s="3">
        <v>1</v>
      </c>
      <c r="CR97" s="3">
        <v>1</v>
      </c>
      <c r="CS97" s="3">
        <v>1</v>
      </c>
      <c r="CT97" s="3">
        <v>1</v>
      </c>
      <c r="CU97" s="3">
        <v>1</v>
      </c>
      <c r="CV97" s="3">
        <v>1</v>
      </c>
      <c r="CW97" s="3">
        <v>1</v>
      </c>
      <c r="CX97" s="3">
        <v>1</v>
      </c>
      <c r="CY97" s="3">
        <v>1</v>
      </c>
      <c r="CZ97" s="3">
        <v>1</v>
      </c>
      <c r="DA97" s="3">
        <v>1</v>
      </c>
      <c r="DB97" s="3">
        <v>1</v>
      </c>
      <c r="DC97" s="3">
        <v>2</v>
      </c>
      <c r="DD97" s="3">
        <v>1</v>
      </c>
      <c r="DE97" s="3">
        <v>1</v>
      </c>
      <c r="DF97" s="3">
        <v>1</v>
      </c>
      <c r="DG97" s="3">
        <v>1</v>
      </c>
      <c r="DH97" s="3">
        <v>0</v>
      </c>
      <c r="DI97" s="3">
        <v>1</v>
      </c>
      <c r="DJ97" s="3">
        <v>1</v>
      </c>
      <c r="DK97" s="17">
        <v>1</v>
      </c>
      <c r="DL97" s="17">
        <v>1</v>
      </c>
      <c r="DM97" s="17">
        <v>1</v>
      </c>
      <c r="DN97" s="17">
        <v>1</v>
      </c>
      <c r="DO97" s="17">
        <v>1</v>
      </c>
      <c r="DP97" s="17">
        <v>1</v>
      </c>
      <c r="DQ97" s="17">
        <v>1</v>
      </c>
      <c r="DR97" s="17">
        <v>1</v>
      </c>
      <c r="DS97" s="17">
        <v>1</v>
      </c>
      <c r="DT97" s="17">
        <v>1</v>
      </c>
      <c r="DU97" s="17">
        <v>1</v>
      </c>
      <c r="DV97" s="18">
        <v>1</v>
      </c>
      <c r="DW97" s="18">
        <v>1</v>
      </c>
      <c r="DX97" s="18">
        <v>1</v>
      </c>
      <c r="DY97" s="18">
        <v>1</v>
      </c>
      <c r="DZ97" s="18">
        <v>1</v>
      </c>
      <c r="EA97" s="18">
        <v>1</v>
      </c>
      <c r="EB97" s="18">
        <v>1</v>
      </c>
      <c r="EC97" s="18">
        <v>1</v>
      </c>
      <c r="ED97" s="18">
        <v>1</v>
      </c>
      <c r="EE97" s="18">
        <v>1</v>
      </c>
      <c r="EF97" s="18">
        <v>1</v>
      </c>
      <c r="EG97" s="18">
        <v>1</v>
      </c>
      <c r="EH97" s="18">
        <v>1</v>
      </c>
      <c r="EI97" s="18">
        <v>1</v>
      </c>
      <c r="EK97" s="16"/>
      <c r="EL97" s="16"/>
      <c r="EM97" s="16"/>
      <c r="EN97" s="16"/>
      <c r="EO97" s="16"/>
      <c r="EP97" s="16"/>
      <c r="EQ97" s="16"/>
      <c r="ER97" s="16"/>
    </row>
    <row r="98" spans="1:148" s="3" customFormat="1" ht="13" x14ac:dyDescent="0.15">
      <c r="A98" s="3" t="s">
        <v>1189</v>
      </c>
      <c r="C98" s="3" t="s">
        <v>1284</v>
      </c>
      <c r="D98" s="3" t="s">
        <v>1223</v>
      </c>
      <c r="E98" s="3">
        <v>1</v>
      </c>
      <c r="F98" s="3">
        <v>1</v>
      </c>
      <c r="G98" s="3">
        <v>1</v>
      </c>
      <c r="H98" s="20">
        <v>2</v>
      </c>
      <c r="I98" s="20">
        <v>1</v>
      </c>
      <c r="J98" s="20">
        <v>1</v>
      </c>
      <c r="K98" s="20">
        <v>1</v>
      </c>
      <c r="L98" s="20">
        <v>1</v>
      </c>
      <c r="M98" s="3">
        <v>1</v>
      </c>
      <c r="N98" s="19">
        <v>1</v>
      </c>
      <c r="O98" s="19">
        <v>1</v>
      </c>
      <c r="P98" s="19">
        <v>1</v>
      </c>
      <c r="Q98" s="19">
        <v>1</v>
      </c>
      <c r="R98" s="19">
        <v>1</v>
      </c>
      <c r="S98" s="19">
        <v>1</v>
      </c>
      <c r="T98" s="19">
        <v>2</v>
      </c>
      <c r="U98" s="19">
        <v>2</v>
      </c>
      <c r="V98" s="19">
        <v>2</v>
      </c>
      <c r="W98" s="3">
        <v>1</v>
      </c>
      <c r="X98" s="3">
        <v>1</v>
      </c>
      <c r="Y98" s="3">
        <v>1</v>
      </c>
      <c r="Z98" s="3">
        <v>1</v>
      </c>
      <c r="AA98" s="3">
        <v>1</v>
      </c>
      <c r="AB98" s="3">
        <v>1</v>
      </c>
      <c r="AC98" s="3">
        <v>1</v>
      </c>
      <c r="AD98" s="3">
        <v>1</v>
      </c>
      <c r="AE98" s="3">
        <v>1</v>
      </c>
      <c r="AF98" s="3">
        <v>1</v>
      </c>
      <c r="AG98" s="3">
        <v>1</v>
      </c>
      <c r="AH98" s="3">
        <v>1</v>
      </c>
      <c r="AI98" s="3">
        <v>1</v>
      </c>
      <c r="AJ98" s="3">
        <v>1</v>
      </c>
      <c r="AK98" s="3">
        <v>1</v>
      </c>
      <c r="AL98" s="3">
        <v>1</v>
      </c>
      <c r="AM98" s="3">
        <v>1</v>
      </c>
      <c r="AN98" s="3">
        <v>1</v>
      </c>
      <c r="AO98" s="3">
        <v>1</v>
      </c>
      <c r="AP98" s="3">
        <v>1</v>
      </c>
      <c r="AQ98" s="3">
        <v>1</v>
      </c>
      <c r="AR98" s="3">
        <v>1</v>
      </c>
      <c r="AS98" s="3">
        <v>1</v>
      </c>
      <c r="AT98" s="3">
        <v>1</v>
      </c>
      <c r="AU98" s="3">
        <v>1</v>
      </c>
      <c r="AV98" s="3">
        <v>1</v>
      </c>
      <c r="AW98" s="3">
        <v>1</v>
      </c>
      <c r="AX98" s="3">
        <v>1</v>
      </c>
      <c r="AY98" s="3">
        <v>1</v>
      </c>
      <c r="AZ98" s="3">
        <v>1</v>
      </c>
      <c r="BA98" s="3">
        <v>1</v>
      </c>
      <c r="BB98" s="3">
        <v>1</v>
      </c>
      <c r="BC98" s="3">
        <v>1</v>
      </c>
      <c r="BD98" s="3">
        <v>1</v>
      </c>
      <c r="BE98" s="3">
        <v>1</v>
      </c>
      <c r="BF98" s="3">
        <v>1</v>
      </c>
      <c r="BG98" s="3">
        <v>1</v>
      </c>
      <c r="BH98" s="3">
        <v>1</v>
      </c>
      <c r="BI98" s="3">
        <v>1</v>
      </c>
      <c r="BJ98" s="3">
        <v>1</v>
      </c>
      <c r="BK98" s="3">
        <v>1</v>
      </c>
      <c r="BL98" s="3">
        <v>1</v>
      </c>
      <c r="BM98" s="3">
        <v>1</v>
      </c>
      <c r="BN98" s="3">
        <v>1</v>
      </c>
      <c r="BO98" s="3">
        <v>1</v>
      </c>
      <c r="BP98" s="3">
        <v>1</v>
      </c>
      <c r="BQ98" s="3">
        <v>1</v>
      </c>
      <c r="BR98" s="3">
        <v>0</v>
      </c>
      <c r="BS98" s="3">
        <v>1</v>
      </c>
      <c r="BT98" s="3">
        <v>0</v>
      </c>
      <c r="BU98" s="3">
        <v>1</v>
      </c>
      <c r="BV98" s="3">
        <v>1</v>
      </c>
      <c r="BW98" s="3">
        <v>1</v>
      </c>
      <c r="BX98" s="3">
        <v>1</v>
      </c>
      <c r="BY98" s="3">
        <v>1</v>
      </c>
      <c r="BZ98" s="3">
        <v>2</v>
      </c>
      <c r="CA98" s="3">
        <v>0</v>
      </c>
      <c r="CB98" s="3">
        <v>1</v>
      </c>
      <c r="CC98" s="3">
        <v>1</v>
      </c>
      <c r="CD98" s="3">
        <v>1</v>
      </c>
      <c r="CE98" s="3">
        <v>1</v>
      </c>
      <c r="CF98" s="3">
        <v>1</v>
      </c>
      <c r="CG98" s="3">
        <v>1</v>
      </c>
      <c r="CH98" s="3">
        <v>1</v>
      </c>
      <c r="CI98" s="3">
        <v>1</v>
      </c>
      <c r="CJ98" s="3">
        <v>1</v>
      </c>
      <c r="CK98" s="3">
        <v>1</v>
      </c>
      <c r="CL98" s="3">
        <v>1</v>
      </c>
      <c r="CM98" s="3">
        <v>1</v>
      </c>
      <c r="CN98" s="3">
        <v>1</v>
      </c>
      <c r="CO98" s="3">
        <v>1</v>
      </c>
      <c r="CP98" s="3">
        <v>1</v>
      </c>
      <c r="CQ98" s="3">
        <v>1</v>
      </c>
      <c r="CR98" s="3">
        <v>1</v>
      </c>
      <c r="CS98" s="3">
        <v>1</v>
      </c>
      <c r="CT98" s="3">
        <v>1</v>
      </c>
      <c r="CU98" s="3">
        <v>1</v>
      </c>
      <c r="CV98" s="3">
        <v>1</v>
      </c>
      <c r="CW98" s="3">
        <v>1</v>
      </c>
      <c r="CX98" s="3">
        <v>1</v>
      </c>
      <c r="CY98" s="3">
        <v>1</v>
      </c>
      <c r="CZ98" s="3">
        <v>1</v>
      </c>
      <c r="DA98" s="3">
        <v>1</v>
      </c>
      <c r="DB98" s="3">
        <v>1</v>
      </c>
      <c r="DC98" s="3">
        <v>2</v>
      </c>
      <c r="DD98" s="3">
        <v>1</v>
      </c>
      <c r="DE98" s="3">
        <v>1</v>
      </c>
      <c r="DF98" s="3">
        <v>1</v>
      </c>
      <c r="DG98" s="3">
        <v>1</v>
      </c>
      <c r="DH98" s="3">
        <v>1</v>
      </c>
      <c r="DI98" s="3">
        <v>1</v>
      </c>
      <c r="DJ98" s="3">
        <v>1</v>
      </c>
      <c r="DK98" s="17">
        <v>1</v>
      </c>
      <c r="DL98" s="17">
        <v>1</v>
      </c>
      <c r="DM98" s="17">
        <v>1</v>
      </c>
      <c r="DN98" s="17">
        <v>1</v>
      </c>
      <c r="DO98" s="17">
        <v>1</v>
      </c>
      <c r="DP98" s="17">
        <v>1</v>
      </c>
      <c r="DQ98" s="17">
        <v>1</v>
      </c>
      <c r="DR98" s="17">
        <v>1</v>
      </c>
      <c r="DS98" s="17">
        <v>1</v>
      </c>
      <c r="DT98" s="17">
        <v>1</v>
      </c>
      <c r="DU98" s="17">
        <v>1</v>
      </c>
      <c r="DV98" s="18">
        <v>1</v>
      </c>
      <c r="DW98" s="18">
        <v>1</v>
      </c>
      <c r="DX98" s="18">
        <v>1</v>
      </c>
      <c r="DY98" s="18">
        <v>1</v>
      </c>
      <c r="DZ98" s="18">
        <v>1</v>
      </c>
      <c r="EA98" s="18">
        <v>1</v>
      </c>
      <c r="EB98" s="18">
        <v>1</v>
      </c>
      <c r="EC98" s="18">
        <v>1</v>
      </c>
      <c r="ED98" s="18">
        <v>1</v>
      </c>
      <c r="EE98" s="18">
        <v>1</v>
      </c>
      <c r="EF98" s="18">
        <v>1</v>
      </c>
      <c r="EG98" s="18">
        <v>1</v>
      </c>
      <c r="EH98" s="18">
        <v>1</v>
      </c>
      <c r="EI98" s="18">
        <v>1</v>
      </c>
      <c r="EK98" s="16"/>
      <c r="EL98" s="16"/>
      <c r="EM98" s="16"/>
      <c r="EN98" s="16"/>
      <c r="EO98" s="16"/>
      <c r="EP98" s="16"/>
      <c r="EQ98" s="16"/>
      <c r="ER98" s="16"/>
    </row>
    <row r="99" spans="1:148" s="3" customFormat="1" ht="13" x14ac:dyDescent="0.15">
      <c r="A99" s="3" t="s">
        <v>1190</v>
      </c>
      <c r="C99" s="3" t="s">
        <v>1285</v>
      </c>
      <c r="D99" s="3" t="s">
        <v>1224</v>
      </c>
      <c r="E99" s="3">
        <v>1</v>
      </c>
      <c r="F99" s="3">
        <v>1</v>
      </c>
      <c r="G99" s="3">
        <v>1</v>
      </c>
      <c r="H99" s="20">
        <v>2</v>
      </c>
      <c r="I99" s="20">
        <v>1</v>
      </c>
      <c r="J99" s="20">
        <v>1</v>
      </c>
      <c r="K99" s="20">
        <v>1</v>
      </c>
      <c r="L99" s="20">
        <v>1</v>
      </c>
      <c r="M99" s="3">
        <v>1</v>
      </c>
      <c r="N99" s="19">
        <v>2</v>
      </c>
      <c r="O99" s="19">
        <v>2</v>
      </c>
      <c r="P99" s="19">
        <v>2</v>
      </c>
      <c r="Q99" s="19">
        <v>2</v>
      </c>
      <c r="R99" s="19">
        <v>2</v>
      </c>
      <c r="S99" s="19">
        <v>2</v>
      </c>
      <c r="T99" s="19">
        <v>2</v>
      </c>
      <c r="U99" s="19">
        <v>2</v>
      </c>
      <c r="V99" s="19">
        <v>2</v>
      </c>
      <c r="W99" s="3">
        <v>1</v>
      </c>
      <c r="X99" s="3">
        <v>1</v>
      </c>
      <c r="Y99" s="3">
        <v>1</v>
      </c>
      <c r="Z99" s="3">
        <v>1</v>
      </c>
      <c r="AA99" s="3">
        <v>1</v>
      </c>
      <c r="AB99" s="3">
        <v>1</v>
      </c>
      <c r="AC99" s="3">
        <v>1</v>
      </c>
      <c r="AD99" s="3">
        <v>1</v>
      </c>
      <c r="AE99" s="3">
        <v>1</v>
      </c>
      <c r="AF99" s="3">
        <v>1</v>
      </c>
      <c r="AG99" s="3">
        <v>1</v>
      </c>
      <c r="AH99" s="3">
        <v>1</v>
      </c>
      <c r="AI99" s="3">
        <v>1</v>
      </c>
      <c r="AJ99" s="3">
        <v>1</v>
      </c>
      <c r="AK99" s="3">
        <v>1</v>
      </c>
      <c r="AL99" s="3">
        <v>1</v>
      </c>
      <c r="AM99" s="3">
        <v>1</v>
      </c>
      <c r="AN99" s="3">
        <v>1</v>
      </c>
      <c r="AO99" s="3">
        <v>1</v>
      </c>
      <c r="AP99" s="3">
        <v>1</v>
      </c>
      <c r="AQ99" s="3">
        <v>2</v>
      </c>
      <c r="AR99" s="3">
        <v>1</v>
      </c>
      <c r="AS99" s="3">
        <v>1</v>
      </c>
      <c r="AT99" s="3">
        <v>1</v>
      </c>
      <c r="AU99" s="3">
        <v>1</v>
      </c>
      <c r="AV99" s="3">
        <v>1</v>
      </c>
      <c r="AW99" s="3">
        <v>1</v>
      </c>
      <c r="AX99" s="3">
        <v>1</v>
      </c>
      <c r="AY99" s="3">
        <v>1</v>
      </c>
      <c r="AZ99" s="3">
        <v>1</v>
      </c>
      <c r="BA99" s="3">
        <v>1</v>
      </c>
      <c r="BB99" s="3">
        <v>1</v>
      </c>
      <c r="BC99" s="3">
        <v>1</v>
      </c>
      <c r="BD99" s="3">
        <v>1</v>
      </c>
      <c r="BE99" s="3">
        <v>1</v>
      </c>
      <c r="BF99" s="3">
        <v>1</v>
      </c>
      <c r="BG99" s="3">
        <v>1</v>
      </c>
      <c r="BH99" s="3">
        <v>1</v>
      </c>
      <c r="BI99" s="3">
        <v>1</v>
      </c>
      <c r="BJ99" s="3">
        <v>1</v>
      </c>
      <c r="BK99" s="3">
        <v>1</v>
      </c>
      <c r="BL99" s="3">
        <v>1</v>
      </c>
      <c r="BM99" s="3">
        <v>1</v>
      </c>
      <c r="BN99" s="3">
        <v>1</v>
      </c>
      <c r="BO99" s="3">
        <v>1</v>
      </c>
      <c r="BP99" s="3">
        <v>1</v>
      </c>
      <c r="BQ99" s="3">
        <v>1</v>
      </c>
      <c r="BR99" s="3">
        <v>1</v>
      </c>
      <c r="BS99" s="3">
        <v>1</v>
      </c>
      <c r="BT99" s="3">
        <v>1</v>
      </c>
      <c r="BU99" s="3">
        <v>1</v>
      </c>
      <c r="BV99" s="3">
        <v>1</v>
      </c>
      <c r="BW99" s="3">
        <v>1</v>
      </c>
      <c r="BX99" s="3">
        <v>1</v>
      </c>
      <c r="BY99" s="3">
        <v>1</v>
      </c>
      <c r="BZ99" s="3">
        <v>1</v>
      </c>
      <c r="CA99" s="3">
        <v>0</v>
      </c>
      <c r="CB99" s="3">
        <v>1</v>
      </c>
      <c r="CC99" s="3">
        <v>1</v>
      </c>
      <c r="CD99" s="3">
        <v>1</v>
      </c>
      <c r="CE99" s="3">
        <v>1</v>
      </c>
      <c r="CF99" s="3">
        <v>1</v>
      </c>
      <c r="CG99" s="3">
        <v>1</v>
      </c>
      <c r="CH99" s="3">
        <v>1</v>
      </c>
      <c r="CI99" s="3">
        <v>1</v>
      </c>
      <c r="CJ99" s="3">
        <v>1</v>
      </c>
      <c r="CK99" s="3">
        <v>1</v>
      </c>
      <c r="CL99" s="3">
        <v>1</v>
      </c>
      <c r="CM99" s="3">
        <v>1</v>
      </c>
      <c r="CN99" s="3">
        <v>1</v>
      </c>
      <c r="CO99" s="3">
        <v>1</v>
      </c>
      <c r="CP99" s="3">
        <v>1</v>
      </c>
      <c r="CQ99" s="3">
        <v>1</v>
      </c>
      <c r="CR99" s="3">
        <v>1</v>
      </c>
      <c r="CS99" s="3">
        <v>1</v>
      </c>
      <c r="CT99" s="3">
        <v>1</v>
      </c>
      <c r="CU99" s="3">
        <v>1</v>
      </c>
      <c r="CV99" s="3">
        <v>1</v>
      </c>
      <c r="CW99" s="3">
        <v>1</v>
      </c>
      <c r="CX99" s="3">
        <v>1</v>
      </c>
      <c r="CY99" s="3">
        <v>1</v>
      </c>
      <c r="CZ99" s="3">
        <v>1</v>
      </c>
      <c r="DA99" s="3">
        <v>1</v>
      </c>
      <c r="DB99" s="3">
        <v>1</v>
      </c>
      <c r="DC99" s="3">
        <v>2</v>
      </c>
      <c r="DD99" s="3">
        <v>1</v>
      </c>
      <c r="DE99" s="3">
        <v>1</v>
      </c>
      <c r="DF99" s="3">
        <v>1</v>
      </c>
      <c r="DG99" s="3">
        <v>1</v>
      </c>
      <c r="DH99" s="3">
        <v>1</v>
      </c>
      <c r="DI99" s="3">
        <v>1</v>
      </c>
      <c r="DJ99" s="3">
        <v>1</v>
      </c>
      <c r="DK99" s="17">
        <v>1</v>
      </c>
      <c r="DL99" s="17">
        <v>1</v>
      </c>
      <c r="DM99" s="17">
        <v>1</v>
      </c>
      <c r="DN99" s="17">
        <v>1</v>
      </c>
      <c r="DO99" s="17">
        <v>1</v>
      </c>
      <c r="DP99" s="17">
        <v>1</v>
      </c>
      <c r="DQ99" s="17">
        <v>1</v>
      </c>
      <c r="DR99" s="17">
        <v>1</v>
      </c>
      <c r="DS99" s="17">
        <v>1</v>
      </c>
      <c r="DT99" s="17">
        <v>1</v>
      </c>
      <c r="DU99" s="17">
        <v>1</v>
      </c>
      <c r="DV99" s="18">
        <v>1</v>
      </c>
      <c r="DW99" s="18">
        <v>1</v>
      </c>
      <c r="DX99" s="18">
        <v>1</v>
      </c>
      <c r="DY99" s="18">
        <v>1</v>
      </c>
      <c r="DZ99" s="18">
        <v>1</v>
      </c>
      <c r="EA99" s="18">
        <v>1</v>
      </c>
      <c r="EB99" s="18">
        <v>1</v>
      </c>
      <c r="EC99" s="18">
        <v>1</v>
      </c>
      <c r="ED99" s="18">
        <v>1</v>
      </c>
      <c r="EE99" s="18">
        <v>1</v>
      </c>
      <c r="EF99" s="18">
        <v>1</v>
      </c>
      <c r="EG99" s="18">
        <v>1</v>
      </c>
      <c r="EH99" s="18">
        <v>1</v>
      </c>
      <c r="EI99" s="18">
        <v>1</v>
      </c>
      <c r="EK99" s="16"/>
      <c r="EL99" s="16"/>
      <c r="EM99" s="16"/>
      <c r="EN99" s="16"/>
      <c r="EO99" s="16"/>
      <c r="EP99" s="16"/>
      <c r="EQ99" s="16"/>
      <c r="ER99" s="16"/>
    </row>
    <row r="100" spans="1:148" s="3" customFormat="1" ht="13" x14ac:dyDescent="0.15">
      <c r="A100" s="3" t="s">
        <v>1191</v>
      </c>
      <c r="C100" s="3" t="s">
        <v>1286</v>
      </c>
      <c r="D100" s="3" t="s">
        <v>1225</v>
      </c>
      <c r="E100" s="3">
        <v>1</v>
      </c>
      <c r="F100" s="3">
        <v>1</v>
      </c>
      <c r="G100" s="3">
        <v>1</v>
      </c>
      <c r="H100" s="20">
        <v>2</v>
      </c>
      <c r="I100" s="20">
        <v>1</v>
      </c>
      <c r="J100" s="20">
        <v>1</v>
      </c>
      <c r="K100" s="20">
        <v>1</v>
      </c>
      <c r="L100" s="20">
        <v>1</v>
      </c>
      <c r="M100" s="3">
        <v>1</v>
      </c>
      <c r="N100" s="19">
        <v>2</v>
      </c>
      <c r="O100" s="19">
        <v>2</v>
      </c>
      <c r="P100" s="19">
        <v>2</v>
      </c>
      <c r="Q100" s="19">
        <v>2</v>
      </c>
      <c r="R100" s="19">
        <v>2</v>
      </c>
      <c r="S100" s="19">
        <v>2</v>
      </c>
      <c r="T100" s="19">
        <v>2</v>
      </c>
      <c r="U100" s="19">
        <v>2</v>
      </c>
      <c r="V100" s="19">
        <v>2</v>
      </c>
      <c r="W100" s="3">
        <v>1</v>
      </c>
      <c r="X100" s="3">
        <v>2</v>
      </c>
      <c r="Y100" s="3">
        <v>2</v>
      </c>
      <c r="Z100" s="3">
        <v>2</v>
      </c>
      <c r="AA100" s="3">
        <v>2</v>
      </c>
      <c r="AB100" s="3">
        <v>2</v>
      </c>
      <c r="AC100" s="3">
        <v>2</v>
      </c>
      <c r="AD100" s="3">
        <v>2</v>
      </c>
      <c r="AE100" s="3">
        <v>2</v>
      </c>
      <c r="AF100" s="3">
        <v>2</v>
      </c>
      <c r="AG100" s="3">
        <v>4</v>
      </c>
      <c r="AH100" s="3">
        <v>2</v>
      </c>
      <c r="AI100" s="3">
        <v>2</v>
      </c>
      <c r="AJ100" s="3">
        <v>2</v>
      </c>
      <c r="AK100" s="3">
        <v>2</v>
      </c>
      <c r="AL100" s="3">
        <v>2</v>
      </c>
      <c r="AM100" s="3">
        <v>2</v>
      </c>
      <c r="AN100" s="3">
        <v>2</v>
      </c>
      <c r="AO100" s="3">
        <v>2</v>
      </c>
      <c r="AP100" s="3">
        <v>1</v>
      </c>
      <c r="AQ100" s="3">
        <v>2</v>
      </c>
      <c r="AR100" s="3">
        <v>1</v>
      </c>
      <c r="AS100" s="3">
        <v>1</v>
      </c>
      <c r="AT100" s="3">
        <v>1</v>
      </c>
      <c r="AU100" s="3">
        <v>1</v>
      </c>
      <c r="AV100" s="3">
        <v>1</v>
      </c>
      <c r="AW100" s="3">
        <v>1</v>
      </c>
      <c r="AX100" s="3">
        <v>1</v>
      </c>
      <c r="AY100" s="3">
        <v>1</v>
      </c>
      <c r="AZ100" s="3">
        <v>1</v>
      </c>
      <c r="BA100" s="3">
        <v>1</v>
      </c>
      <c r="BB100" s="3">
        <v>1</v>
      </c>
      <c r="BC100" s="3">
        <v>1</v>
      </c>
      <c r="BD100" s="3">
        <v>0</v>
      </c>
      <c r="BE100" s="3">
        <v>1</v>
      </c>
      <c r="BF100" s="3">
        <v>1</v>
      </c>
      <c r="BG100" s="3">
        <v>1</v>
      </c>
      <c r="BH100" s="3">
        <v>1</v>
      </c>
      <c r="BI100" s="3">
        <v>1</v>
      </c>
      <c r="BJ100" s="3">
        <v>1</v>
      </c>
      <c r="BK100" s="3">
        <v>1</v>
      </c>
      <c r="BL100" s="3">
        <v>1</v>
      </c>
      <c r="BM100" s="3">
        <v>1</v>
      </c>
      <c r="BN100" s="3">
        <v>1</v>
      </c>
      <c r="BO100" s="3">
        <v>1</v>
      </c>
      <c r="BP100" s="3">
        <v>1</v>
      </c>
      <c r="BQ100" s="3">
        <v>1</v>
      </c>
      <c r="BR100" s="3">
        <v>1</v>
      </c>
      <c r="BS100" s="3">
        <v>1</v>
      </c>
      <c r="BT100" s="3">
        <v>1</v>
      </c>
      <c r="BU100" s="3">
        <v>1</v>
      </c>
      <c r="BV100" s="3">
        <v>1</v>
      </c>
      <c r="BW100" s="3">
        <v>1</v>
      </c>
      <c r="BX100" s="3">
        <v>1</v>
      </c>
      <c r="BY100" s="3">
        <v>1</v>
      </c>
      <c r="BZ100" s="3">
        <v>1</v>
      </c>
      <c r="CA100" s="3">
        <v>0</v>
      </c>
      <c r="CB100" s="3">
        <v>1</v>
      </c>
      <c r="CC100" s="3">
        <v>1</v>
      </c>
      <c r="CD100" s="3">
        <v>1</v>
      </c>
      <c r="CE100" s="3">
        <v>1</v>
      </c>
      <c r="CF100" s="3">
        <v>1</v>
      </c>
      <c r="CG100" s="3">
        <v>1</v>
      </c>
      <c r="CH100" s="3">
        <v>1</v>
      </c>
      <c r="CI100" s="3">
        <v>1</v>
      </c>
      <c r="CJ100" s="3">
        <v>2</v>
      </c>
      <c r="CK100" s="3">
        <v>1</v>
      </c>
      <c r="CL100" s="3">
        <v>1</v>
      </c>
      <c r="CM100" s="3">
        <v>1</v>
      </c>
      <c r="CN100" s="3">
        <v>1</v>
      </c>
      <c r="CO100" s="3">
        <v>1</v>
      </c>
      <c r="CP100" s="3">
        <v>1</v>
      </c>
      <c r="CQ100" s="3">
        <v>1</v>
      </c>
      <c r="CR100" s="3">
        <v>1</v>
      </c>
      <c r="CS100" s="3">
        <v>1</v>
      </c>
      <c r="CT100" s="3">
        <v>1</v>
      </c>
      <c r="CU100" s="3">
        <v>1</v>
      </c>
      <c r="CV100" s="3">
        <v>1</v>
      </c>
      <c r="CW100" s="3">
        <v>1</v>
      </c>
      <c r="CX100" s="3">
        <v>1</v>
      </c>
      <c r="CY100" s="3">
        <v>1</v>
      </c>
      <c r="CZ100" s="3">
        <v>1</v>
      </c>
      <c r="DA100" s="3">
        <v>1</v>
      </c>
      <c r="DB100" s="3">
        <v>1</v>
      </c>
      <c r="DC100" s="3">
        <v>2</v>
      </c>
      <c r="DD100" s="3">
        <v>1</v>
      </c>
      <c r="DE100" s="3">
        <v>1</v>
      </c>
      <c r="DF100" s="3">
        <v>1</v>
      </c>
      <c r="DG100" s="3">
        <v>1</v>
      </c>
      <c r="DH100" s="3">
        <v>1</v>
      </c>
      <c r="DI100" s="3">
        <v>1</v>
      </c>
      <c r="DJ100" s="3">
        <v>1</v>
      </c>
      <c r="DK100" s="17">
        <v>0</v>
      </c>
      <c r="DL100" s="17">
        <v>0</v>
      </c>
      <c r="DM100" s="17">
        <v>1</v>
      </c>
      <c r="DN100" s="17">
        <v>1</v>
      </c>
      <c r="DO100" s="17">
        <v>1</v>
      </c>
      <c r="DP100" s="17">
        <v>1</v>
      </c>
      <c r="DQ100" s="17">
        <v>1</v>
      </c>
      <c r="DR100" s="17">
        <v>1</v>
      </c>
      <c r="DS100" s="17">
        <v>1</v>
      </c>
      <c r="DT100" s="17">
        <v>1</v>
      </c>
      <c r="DU100" s="17">
        <v>1</v>
      </c>
      <c r="DV100" s="18">
        <v>1</v>
      </c>
      <c r="DW100" s="18">
        <v>1</v>
      </c>
      <c r="DX100" s="18">
        <v>1</v>
      </c>
      <c r="DY100" s="18">
        <v>1</v>
      </c>
      <c r="DZ100" s="18">
        <v>1</v>
      </c>
      <c r="EA100" s="18">
        <v>1</v>
      </c>
      <c r="EB100" s="18">
        <v>1</v>
      </c>
      <c r="EC100" s="18">
        <v>1</v>
      </c>
      <c r="ED100" s="18">
        <v>1</v>
      </c>
      <c r="EE100" s="18">
        <v>1</v>
      </c>
      <c r="EF100" s="18">
        <v>1</v>
      </c>
      <c r="EG100" s="18">
        <v>1</v>
      </c>
      <c r="EH100" s="18">
        <v>1</v>
      </c>
      <c r="EI100" s="18">
        <v>1</v>
      </c>
      <c r="EK100" s="16"/>
      <c r="EL100" s="16"/>
      <c r="EM100" s="16"/>
      <c r="EN100" s="16"/>
      <c r="EO100" s="16"/>
      <c r="EP100" s="16"/>
      <c r="EQ100" s="16"/>
      <c r="ER100" s="16"/>
    </row>
    <row r="101" spans="1:148" s="3" customFormat="1" ht="13" x14ac:dyDescent="0.15">
      <c r="A101" s="3" t="s">
        <v>1192</v>
      </c>
      <c r="C101" s="3" t="s">
        <v>1287</v>
      </c>
      <c r="D101" s="3" t="s">
        <v>1226</v>
      </c>
      <c r="E101" s="3">
        <v>0</v>
      </c>
      <c r="F101" s="3">
        <v>0</v>
      </c>
      <c r="G101" s="3">
        <v>0</v>
      </c>
      <c r="H101" s="20">
        <v>2</v>
      </c>
      <c r="I101" s="20">
        <v>1</v>
      </c>
      <c r="J101" s="20">
        <v>1</v>
      </c>
      <c r="K101" s="20">
        <v>1</v>
      </c>
      <c r="L101" s="20">
        <v>1</v>
      </c>
      <c r="M101" s="3">
        <v>1</v>
      </c>
      <c r="N101" s="19">
        <v>1</v>
      </c>
      <c r="O101" s="19">
        <v>2</v>
      </c>
      <c r="P101" s="19">
        <v>1</v>
      </c>
      <c r="Q101" s="19">
        <v>2</v>
      </c>
      <c r="R101" s="19">
        <v>1</v>
      </c>
      <c r="S101" s="19">
        <v>2</v>
      </c>
      <c r="T101" s="19">
        <v>1</v>
      </c>
      <c r="U101" s="19">
        <v>1</v>
      </c>
      <c r="V101" s="19">
        <v>1</v>
      </c>
      <c r="W101" s="3">
        <v>1</v>
      </c>
      <c r="X101" s="3">
        <v>1</v>
      </c>
      <c r="Y101" s="3">
        <v>1</v>
      </c>
      <c r="Z101" s="3">
        <v>1</v>
      </c>
      <c r="AA101" s="3">
        <v>1</v>
      </c>
      <c r="AB101" s="3">
        <v>1</v>
      </c>
      <c r="AC101" s="3">
        <v>1</v>
      </c>
      <c r="AD101" s="3">
        <v>1</v>
      </c>
      <c r="AE101" s="3">
        <v>1</v>
      </c>
      <c r="AF101" s="3">
        <v>1</v>
      </c>
      <c r="AG101" s="3">
        <v>1</v>
      </c>
      <c r="AH101" s="3">
        <v>1</v>
      </c>
      <c r="AI101" s="3">
        <v>1</v>
      </c>
      <c r="AJ101" s="3">
        <v>1</v>
      </c>
      <c r="AK101" s="3">
        <v>1</v>
      </c>
      <c r="AL101" s="3">
        <v>1</v>
      </c>
      <c r="AM101" s="3">
        <v>1</v>
      </c>
      <c r="AN101" s="3">
        <v>1</v>
      </c>
      <c r="AO101" s="3">
        <v>1</v>
      </c>
      <c r="AP101" s="3">
        <v>1</v>
      </c>
      <c r="AQ101" s="3">
        <v>2</v>
      </c>
      <c r="AR101" s="3">
        <v>1</v>
      </c>
      <c r="AS101" s="3">
        <v>1</v>
      </c>
      <c r="AT101" s="3">
        <v>1</v>
      </c>
      <c r="AU101" s="3">
        <v>1</v>
      </c>
      <c r="AV101" s="3">
        <v>1</v>
      </c>
      <c r="AW101" s="3">
        <v>1</v>
      </c>
      <c r="AX101" s="3">
        <v>1</v>
      </c>
      <c r="AY101" s="3">
        <v>1</v>
      </c>
      <c r="AZ101" s="3">
        <v>1</v>
      </c>
      <c r="BA101" s="3">
        <v>1</v>
      </c>
      <c r="BB101" s="3">
        <v>1</v>
      </c>
      <c r="BC101" s="3">
        <v>1</v>
      </c>
      <c r="BD101" s="3">
        <v>1</v>
      </c>
      <c r="BE101" s="3">
        <v>1</v>
      </c>
      <c r="BF101" s="3">
        <v>1</v>
      </c>
      <c r="BG101" s="3">
        <v>1</v>
      </c>
      <c r="BH101" s="3">
        <v>1</v>
      </c>
      <c r="BI101" s="3">
        <v>1</v>
      </c>
      <c r="BJ101" s="3">
        <v>1</v>
      </c>
      <c r="BK101" s="3">
        <v>1</v>
      </c>
      <c r="BL101" s="3">
        <v>1</v>
      </c>
      <c r="BM101" s="3">
        <v>1</v>
      </c>
      <c r="BN101" s="3">
        <v>1</v>
      </c>
      <c r="BO101" s="3">
        <v>1</v>
      </c>
      <c r="BP101" s="3">
        <v>1</v>
      </c>
      <c r="BQ101" s="3">
        <v>1</v>
      </c>
      <c r="BR101" s="3">
        <v>1</v>
      </c>
      <c r="BS101" s="3">
        <v>1</v>
      </c>
      <c r="BT101" s="3">
        <v>1</v>
      </c>
      <c r="BU101" s="3">
        <v>1</v>
      </c>
      <c r="BV101" s="3">
        <v>1</v>
      </c>
      <c r="BW101" s="3">
        <v>1</v>
      </c>
      <c r="BX101" s="3">
        <v>1</v>
      </c>
      <c r="BY101" s="3">
        <v>1</v>
      </c>
      <c r="BZ101" s="3">
        <v>1</v>
      </c>
      <c r="CA101" s="3">
        <v>1</v>
      </c>
      <c r="CB101" s="3">
        <v>1</v>
      </c>
      <c r="CC101" s="3">
        <v>1</v>
      </c>
      <c r="CD101" s="3">
        <v>1</v>
      </c>
      <c r="CE101" s="3">
        <v>1</v>
      </c>
      <c r="CF101" s="3">
        <v>1</v>
      </c>
      <c r="CG101" s="3">
        <v>1</v>
      </c>
      <c r="CH101" s="3">
        <v>1</v>
      </c>
      <c r="CI101" s="3">
        <v>1</v>
      </c>
      <c r="CJ101" s="3">
        <v>1</v>
      </c>
      <c r="CK101" s="3">
        <v>1</v>
      </c>
      <c r="CL101" s="3">
        <v>1</v>
      </c>
      <c r="CM101" s="3">
        <v>1</v>
      </c>
      <c r="CN101" s="3">
        <v>1</v>
      </c>
      <c r="CO101" s="3">
        <v>0</v>
      </c>
      <c r="CP101" s="3">
        <v>1</v>
      </c>
      <c r="CQ101" s="3">
        <v>1</v>
      </c>
      <c r="CR101" s="3">
        <v>1</v>
      </c>
      <c r="CS101" s="3">
        <v>1</v>
      </c>
      <c r="CT101" s="3">
        <v>1</v>
      </c>
      <c r="CU101" s="3">
        <v>1</v>
      </c>
      <c r="CV101" s="3">
        <v>1</v>
      </c>
      <c r="CW101" s="3">
        <v>1</v>
      </c>
      <c r="CX101" s="3">
        <v>1</v>
      </c>
      <c r="CY101" s="3">
        <v>0</v>
      </c>
      <c r="CZ101" s="3">
        <v>1</v>
      </c>
      <c r="DA101" s="3">
        <v>1</v>
      </c>
      <c r="DB101" s="3">
        <v>1</v>
      </c>
      <c r="DC101" s="3">
        <v>2</v>
      </c>
      <c r="DD101" s="3">
        <v>1</v>
      </c>
      <c r="DE101" s="3">
        <v>1</v>
      </c>
      <c r="DF101" s="3">
        <v>1</v>
      </c>
      <c r="DG101" s="3">
        <v>1</v>
      </c>
      <c r="DH101" s="3">
        <v>1</v>
      </c>
      <c r="DI101" s="3">
        <v>1</v>
      </c>
      <c r="DJ101" s="3">
        <v>1</v>
      </c>
      <c r="DK101" s="17">
        <v>0</v>
      </c>
      <c r="DL101" s="17">
        <v>1</v>
      </c>
      <c r="DM101" s="17">
        <v>1</v>
      </c>
      <c r="DN101" s="17">
        <v>1</v>
      </c>
      <c r="DO101" s="17">
        <v>1</v>
      </c>
      <c r="DP101" s="17">
        <v>1</v>
      </c>
      <c r="DQ101" s="17">
        <v>1</v>
      </c>
      <c r="DR101" s="17">
        <v>1</v>
      </c>
      <c r="DS101" s="17">
        <v>1</v>
      </c>
      <c r="DT101" s="17">
        <v>1</v>
      </c>
      <c r="DU101" s="17">
        <v>1</v>
      </c>
      <c r="DV101" s="18">
        <v>0</v>
      </c>
      <c r="DW101" s="18">
        <v>0</v>
      </c>
      <c r="DX101" s="18">
        <v>0</v>
      </c>
      <c r="DY101" s="18">
        <v>0</v>
      </c>
      <c r="DZ101" s="18">
        <v>1</v>
      </c>
      <c r="EA101" s="18">
        <v>1</v>
      </c>
      <c r="EB101" s="18">
        <v>1</v>
      </c>
      <c r="EC101" s="18">
        <v>1</v>
      </c>
      <c r="ED101" s="18">
        <v>1</v>
      </c>
      <c r="EE101" s="18">
        <v>1</v>
      </c>
      <c r="EF101" s="18">
        <v>1</v>
      </c>
      <c r="EG101" s="18">
        <v>1</v>
      </c>
      <c r="EH101" s="18">
        <v>1</v>
      </c>
      <c r="EI101" s="18">
        <v>1</v>
      </c>
      <c r="EK101" s="16"/>
      <c r="EL101" s="16"/>
      <c r="EM101" s="16"/>
      <c r="EN101" s="16"/>
      <c r="EO101" s="16"/>
      <c r="EP101" s="16"/>
      <c r="EQ101" s="16"/>
      <c r="ER101" s="16"/>
    </row>
    <row r="102" spans="1:148" s="3" customFormat="1" ht="13" x14ac:dyDescent="0.15">
      <c r="A102" s="3" t="s">
        <v>1193</v>
      </c>
      <c r="C102" s="3" t="s">
        <v>1288</v>
      </c>
      <c r="D102" s="3" t="s">
        <v>1227</v>
      </c>
      <c r="E102" s="3">
        <v>1</v>
      </c>
      <c r="F102" s="3">
        <v>1</v>
      </c>
      <c r="G102" s="3">
        <v>1</v>
      </c>
      <c r="H102" s="20">
        <v>0</v>
      </c>
      <c r="I102" s="20">
        <v>1</v>
      </c>
      <c r="J102" s="20">
        <v>1</v>
      </c>
      <c r="K102" s="20">
        <v>1</v>
      </c>
      <c r="L102" s="20">
        <v>1</v>
      </c>
      <c r="M102" s="3">
        <v>1</v>
      </c>
      <c r="N102" s="19">
        <v>1</v>
      </c>
      <c r="O102" s="19">
        <v>1</v>
      </c>
      <c r="P102" s="19">
        <v>1</v>
      </c>
      <c r="Q102" s="19">
        <v>1</v>
      </c>
      <c r="R102" s="19">
        <v>1</v>
      </c>
      <c r="S102" s="19">
        <v>1</v>
      </c>
      <c r="T102" s="19">
        <v>1</v>
      </c>
      <c r="U102" s="19">
        <v>1</v>
      </c>
      <c r="V102" s="19">
        <v>1</v>
      </c>
      <c r="W102" s="3">
        <v>1</v>
      </c>
      <c r="X102" s="3">
        <v>1</v>
      </c>
      <c r="Y102" s="3">
        <v>1</v>
      </c>
      <c r="Z102" s="3">
        <v>1</v>
      </c>
      <c r="AA102" s="3">
        <v>1</v>
      </c>
      <c r="AB102" s="3">
        <v>1</v>
      </c>
      <c r="AC102" s="3">
        <v>1</v>
      </c>
      <c r="AD102" s="3">
        <v>1</v>
      </c>
      <c r="AE102" s="3">
        <v>1</v>
      </c>
      <c r="AF102" s="3">
        <v>1</v>
      </c>
      <c r="AG102" s="3">
        <v>1</v>
      </c>
      <c r="AH102" s="3">
        <v>1</v>
      </c>
      <c r="AI102" s="3">
        <v>1</v>
      </c>
      <c r="AJ102" s="3">
        <v>1</v>
      </c>
      <c r="AK102" s="3">
        <v>1</v>
      </c>
      <c r="AL102" s="3">
        <v>1</v>
      </c>
      <c r="AM102" s="3">
        <v>1</v>
      </c>
      <c r="AN102" s="3">
        <v>1</v>
      </c>
      <c r="AO102" s="3">
        <v>1</v>
      </c>
      <c r="AP102" s="3">
        <v>1</v>
      </c>
      <c r="AQ102" s="3">
        <v>1</v>
      </c>
      <c r="AR102" s="3">
        <v>1</v>
      </c>
      <c r="AS102" s="3">
        <v>1</v>
      </c>
      <c r="AT102" s="3">
        <v>1</v>
      </c>
      <c r="AU102" s="3">
        <v>1</v>
      </c>
      <c r="AV102" s="3">
        <v>1</v>
      </c>
      <c r="AW102" s="3">
        <v>1</v>
      </c>
      <c r="AX102" s="3">
        <v>1</v>
      </c>
      <c r="AY102" s="3">
        <v>2</v>
      </c>
      <c r="AZ102" s="3">
        <v>1</v>
      </c>
      <c r="BA102" s="3">
        <v>2</v>
      </c>
      <c r="BB102" s="3">
        <v>1</v>
      </c>
      <c r="BC102" s="3">
        <v>1</v>
      </c>
      <c r="BD102" s="3">
        <v>1</v>
      </c>
      <c r="BE102" s="3">
        <v>2</v>
      </c>
      <c r="BF102" s="3">
        <v>1</v>
      </c>
      <c r="BG102" s="3">
        <v>1</v>
      </c>
      <c r="BH102" s="3">
        <v>1</v>
      </c>
      <c r="BI102" s="3">
        <v>1</v>
      </c>
      <c r="BJ102" s="3">
        <v>1</v>
      </c>
      <c r="BK102" s="3">
        <v>1</v>
      </c>
      <c r="BL102" s="3">
        <v>1</v>
      </c>
      <c r="BM102" s="3">
        <v>1</v>
      </c>
      <c r="BN102" s="3">
        <v>1</v>
      </c>
      <c r="BO102" s="3">
        <v>1</v>
      </c>
      <c r="BP102" s="3">
        <v>1</v>
      </c>
      <c r="BQ102" s="3">
        <v>1</v>
      </c>
      <c r="BR102" s="3">
        <v>1</v>
      </c>
      <c r="BS102" s="3">
        <v>1</v>
      </c>
      <c r="BT102" s="3">
        <v>1</v>
      </c>
      <c r="BU102" s="3">
        <v>1</v>
      </c>
      <c r="BV102" s="3">
        <v>1</v>
      </c>
      <c r="BW102" s="3">
        <v>1</v>
      </c>
      <c r="BX102" s="3">
        <v>0</v>
      </c>
      <c r="BY102" s="3">
        <v>1</v>
      </c>
      <c r="BZ102" s="3">
        <v>1</v>
      </c>
      <c r="CA102" s="3">
        <v>1</v>
      </c>
      <c r="CB102" s="3">
        <v>1</v>
      </c>
      <c r="CC102" s="3">
        <v>1</v>
      </c>
      <c r="CD102" s="3">
        <v>1</v>
      </c>
      <c r="CE102" s="3">
        <v>1</v>
      </c>
      <c r="CF102" s="3">
        <v>1</v>
      </c>
      <c r="CG102" s="3">
        <v>1</v>
      </c>
      <c r="CH102" s="3">
        <v>1</v>
      </c>
      <c r="CI102" s="3">
        <v>1</v>
      </c>
      <c r="CJ102" s="3">
        <v>1</v>
      </c>
      <c r="CK102" s="3">
        <v>1</v>
      </c>
      <c r="CL102" s="3">
        <v>1</v>
      </c>
      <c r="CM102" s="3">
        <v>1</v>
      </c>
      <c r="CN102" s="3">
        <v>1</v>
      </c>
      <c r="CO102" s="3">
        <v>1</v>
      </c>
      <c r="CP102" s="3">
        <v>1</v>
      </c>
      <c r="CQ102" s="3">
        <v>1</v>
      </c>
      <c r="CR102" s="3">
        <v>0</v>
      </c>
      <c r="CS102" s="3">
        <v>2</v>
      </c>
      <c r="CT102" s="3">
        <v>1</v>
      </c>
      <c r="CU102" s="3">
        <v>1</v>
      </c>
      <c r="CV102" s="3">
        <v>1</v>
      </c>
      <c r="CW102" s="3">
        <v>1</v>
      </c>
      <c r="CX102" s="3">
        <v>1</v>
      </c>
      <c r="CY102" s="3">
        <v>1</v>
      </c>
      <c r="CZ102" s="3">
        <v>1</v>
      </c>
      <c r="DA102" s="3">
        <v>1</v>
      </c>
      <c r="DB102" s="3">
        <v>1</v>
      </c>
      <c r="DC102" s="3">
        <v>2</v>
      </c>
      <c r="DD102" s="3">
        <v>1</v>
      </c>
      <c r="DE102" s="3">
        <v>1</v>
      </c>
      <c r="DF102" s="3">
        <v>1</v>
      </c>
      <c r="DG102" s="3">
        <v>1</v>
      </c>
      <c r="DH102" s="3">
        <v>1</v>
      </c>
      <c r="DI102" s="3">
        <v>1</v>
      </c>
      <c r="DJ102" s="3">
        <v>1</v>
      </c>
      <c r="DK102" s="17">
        <v>1</v>
      </c>
      <c r="DL102" s="17">
        <v>1</v>
      </c>
      <c r="DM102" s="17">
        <v>1</v>
      </c>
      <c r="DN102" s="17">
        <v>1</v>
      </c>
      <c r="DO102" s="17">
        <v>1</v>
      </c>
      <c r="DP102" s="17">
        <v>1</v>
      </c>
      <c r="DQ102" s="17">
        <v>1</v>
      </c>
      <c r="DR102" s="17">
        <v>1</v>
      </c>
      <c r="DS102" s="17">
        <v>1</v>
      </c>
      <c r="DT102" s="17">
        <v>1</v>
      </c>
      <c r="DU102" s="17">
        <v>1</v>
      </c>
      <c r="DV102" s="18">
        <v>1</v>
      </c>
      <c r="DW102" s="18">
        <v>1</v>
      </c>
      <c r="DX102" s="18">
        <v>1</v>
      </c>
      <c r="DY102" s="18">
        <v>1</v>
      </c>
      <c r="DZ102" s="18">
        <v>1</v>
      </c>
      <c r="EA102" s="18">
        <v>1</v>
      </c>
      <c r="EB102" s="18">
        <v>1</v>
      </c>
      <c r="EC102" s="18">
        <v>1</v>
      </c>
      <c r="ED102" s="18">
        <v>1</v>
      </c>
      <c r="EE102" s="18">
        <v>1</v>
      </c>
      <c r="EF102" s="18">
        <v>1</v>
      </c>
      <c r="EG102" s="18">
        <v>1</v>
      </c>
      <c r="EH102" s="18">
        <v>1</v>
      </c>
      <c r="EI102" s="18">
        <v>1</v>
      </c>
      <c r="EK102" s="16"/>
      <c r="EL102" s="16"/>
      <c r="EM102" s="16"/>
      <c r="EN102" s="16"/>
      <c r="EO102" s="16"/>
      <c r="EP102" s="16"/>
      <c r="EQ102" s="16"/>
      <c r="ER102" s="16"/>
    </row>
    <row r="103" spans="1:148" s="3" customFormat="1" ht="13" x14ac:dyDescent="0.15">
      <c r="A103" s="3" t="s">
        <v>1194</v>
      </c>
      <c r="C103" s="3" t="s">
        <v>1289</v>
      </c>
      <c r="D103" s="3" t="s">
        <v>1228</v>
      </c>
      <c r="E103" s="3">
        <v>1</v>
      </c>
      <c r="F103" s="3">
        <v>1</v>
      </c>
      <c r="G103" s="3">
        <v>1</v>
      </c>
      <c r="H103" s="20">
        <v>1</v>
      </c>
      <c r="I103" s="20">
        <v>1</v>
      </c>
      <c r="J103" s="20">
        <v>1</v>
      </c>
      <c r="K103" s="20">
        <v>1</v>
      </c>
      <c r="L103" s="20">
        <v>1</v>
      </c>
      <c r="M103" s="3">
        <v>1</v>
      </c>
      <c r="N103" s="19">
        <v>1</v>
      </c>
      <c r="O103" s="19">
        <v>1</v>
      </c>
      <c r="P103" s="19">
        <v>1</v>
      </c>
      <c r="Q103" s="19">
        <v>1</v>
      </c>
      <c r="R103" s="19">
        <v>1</v>
      </c>
      <c r="S103" s="19">
        <v>1</v>
      </c>
      <c r="T103" s="19">
        <v>1</v>
      </c>
      <c r="U103" s="19">
        <v>1</v>
      </c>
      <c r="V103" s="19">
        <v>1</v>
      </c>
      <c r="W103" s="3">
        <v>1</v>
      </c>
      <c r="X103" s="3">
        <v>1</v>
      </c>
      <c r="Y103" s="3">
        <v>1</v>
      </c>
      <c r="Z103" s="3">
        <v>1</v>
      </c>
      <c r="AA103" s="3">
        <v>1</v>
      </c>
      <c r="AB103" s="3">
        <v>1</v>
      </c>
      <c r="AC103" s="3">
        <v>1</v>
      </c>
      <c r="AD103" s="3">
        <v>1</v>
      </c>
      <c r="AE103" s="3">
        <v>1</v>
      </c>
      <c r="AF103" s="3">
        <v>1</v>
      </c>
      <c r="AG103" s="3">
        <v>1</v>
      </c>
      <c r="AH103" s="3">
        <v>1</v>
      </c>
      <c r="AI103" s="3">
        <v>1</v>
      </c>
      <c r="AJ103" s="3">
        <v>1</v>
      </c>
      <c r="AK103" s="3">
        <v>1</v>
      </c>
      <c r="AL103" s="3">
        <v>1</v>
      </c>
      <c r="AM103" s="3">
        <v>1</v>
      </c>
      <c r="AN103" s="3">
        <v>1</v>
      </c>
      <c r="AO103" s="3">
        <v>1</v>
      </c>
      <c r="AP103" s="3">
        <v>1</v>
      </c>
      <c r="AQ103" s="3">
        <v>1</v>
      </c>
      <c r="AR103" s="3">
        <v>1</v>
      </c>
      <c r="AS103" s="3">
        <v>1</v>
      </c>
      <c r="AT103" s="3">
        <v>1</v>
      </c>
      <c r="AU103" s="3">
        <v>1</v>
      </c>
      <c r="AV103" s="3">
        <v>1</v>
      </c>
      <c r="AW103" s="3">
        <v>1</v>
      </c>
      <c r="AX103" s="3">
        <v>1</v>
      </c>
      <c r="AY103" s="3">
        <v>1</v>
      </c>
      <c r="AZ103" s="3">
        <v>1</v>
      </c>
      <c r="BA103" s="3">
        <v>1</v>
      </c>
      <c r="BB103" s="3">
        <v>1</v>
      </c>
      <c r="BC103" s="3">
        <v>1</v>
      </c>
      <c r="BD103" s="3">
        <v>1</v>
      </c>
      <c r="BE103" s="3">
        <v>1</v>
      </c>
      <c r="BF103" s="3">
        <v>1</v>
      </c>
      <c r="BG103" s="3">
        <v>1</v>
      </c>
      <c r="BH103" s="3">
        <v>1</v>
      </c>
      <c r="BI103" s="3">
        <v>1</v>
      </c>
      <c r="BJ103" s="3">
        <v>1</v>
      </c>
      <c r="BK103" s="3">
        <v>1</v>
      </c>
      <c r="BL103" s="3">
        <v>1</v>
      </c>
      <c r="BM103" s="3">
        <v>1</v>
      </c>
      <c r="BN103" s="3">
        <v>1</v>
      </c>
      <c r="BO103" s="3">
        <v>1</v>
      </c>
      <c r="BP103" s="3">
        <v>1</v>
      </c>
      <c r="BQ103" s="3">
        <v>2</v>
      </c>
      <c r="BR103" s="3">
        <v>1</v>
      </c>
      <c r="BS103" s="3">
        <v>1</v>
      </c>
      <c r="BT103" s="3">
        <v>1</v>
      </c>
      <c r="BU103" s="3">
        <v>1</v>
      </c>
      <c r="BV103" s="3">
        <v>1</v>
      </c>
      <c r="BW103" s="3">
        <v>1</v>
      </c>
      <c r="BX103" s="3">
        <v>1</v>
      </c>
      <c r="BY103" s="3">
        <v>1</v>
      </c>
      <c r="BZ103" s="3">
        <v>1</v>
      </c>
      <c r="CA103" s="3">
        <v>0</v>
      </c>
      <c r="CB103" s="3">
        <v>1</v>
      </c>
      <c r="CC103" s="3">
        <v>1</v>
      </c>
      <c r="CD103" s="3">
        <v>1</v>
      </c>
      <c r="CE103" s="3">
        <v>1</v>
      </c>
      <c r="CF103" s="3">
        <v>1</v>
      </c>
      <c r="CG103" s="3">
        <v>1</v>
      </c>
      <c r="CH103" s="3">
        <v>1</v>
      </c>
      <c r="CI103" s="3">
        <v>1</v>
      </c>
      <c r="CJ103" s="3">
        <v>1</v>
      </c>
      <c r="CK103" s="3">
        <v>1</v>
      </c>
      <c r="CL103" s="3">
        <v>1</v>
      </c>
      <c r="CM103" s="3">
        <v>1</v>
      </c>
      <c r="CN103" s="3">
        <v>1</v>
      </c>
      <c r="CO103" s="3">
        <v>1</v>
      </c>
      <c r="CP103" s="3">
        <v>1</v>
      </c>
      <c r="CQ103" s="3">
        <v>1</v>
      </c>
      <c r="CR103" s="3">
        <v>1</v>
      </c>
      <c r="CS103" s="3">
        <v>1</v>
      </c>
      <c r="CT103" s="3">
        <v>1</v>
      </c>
      <c r="CU103" s="3">
        <v>1</v>
      </c>
      <c r="CV103" s="3">
        <v>1</v>
      </c>
      <c r="CW103" s="3">
        <v>1</v>
      </c>
      <c r="CX103" s="3">
        <v>1</v>
      </c>
      <c r="CY103" s="3">
        <v>1</v>
      </c>
      <c r="CZ103" s="3">
        <v>1</v>
      </c>
      <c r="DA103" s="3">
        <v>1</v>
      </c>
      <c r="DB103" s="3">
        <v>1</v>
      </c>
      <c r="DC103" s="3">
        <v>2</v>
      </c>
      <c r="DD103" s="3">
        <v>1</v>
      </c>
      <c r="DE103" s="3">
        <v>1</v>
      </c>
      <c r="DF103" s="3">
        <v>1</v>
      </c>
      <c r="DG103" s="3">
        <v>1</v>
      </c>
      <c r="DH103" s="3">
        <v>1</v>
      </c>
      <c r="DI103" s="3">
        <v>1</v>
      </c>
      <c r="DJ103" s="3">
        <v>1</v>
      </c>
      <c r="DK103" s="17">
        <v>1</v>
      </c>
      <c r="DL103" s="17">
        <v>1</v>
      </c>
      <c r="DM103" s="17">
        <v>1</v>
      </c>
      <c r="DN103" s="17">
        <v>1</v>
      </c>
      <c r="DO103" s="17">
        <v>1</v>
      </c>
      <c r="DP103" s="17">
        <v>1</v>
      </c>
      <c r="DQ103" s="17">
        <v>1</v>
      </c>
      <c r="DR103" s="17">
        <v>1</v>
      </c>
      <c r="DS103" s="17">
        <v>1</v>
      </c>
      <c r="DT103" s="17">
        <v>1</v>
      </c>
      <c r="DU103" s="17">
        <v>1</v>
      </c>
      <c r="DV103" s="18">
        <v>1</v>
      </c>
      <c r="DW103" s="18">
        <v>1</v>
      </c>
      <c r="DX103" s="18">
        <v>1</v>
      </c>
      <c r="DY103" s="18">
        <v>1</v>
      </c>
      <c r="DZ103" s="18">
        <v>1</v>
      </c>
      <c r="EA103" s="18">
        <v>1</v>
      </c>
      <c r="EB103" s="18">
        <v>1</v>
      </c>
      <c r="EC103" s="18">
        <v>1</v>
      </c>
      <c r="ED103" s="18">
        <v>1</v>
      </c>
      <c r="EE103" s="18">
        <v>1</v>
      </c>
      <c r="EF103" s="18">
        <v>1</v>
      </c>
      <c r="EG103" s="18">
        <v>1</v>
      </c>
      <c r="EH103" s="18">
        <v>1</v>
      </c>
      <c r="EI103" s="18">
        <v>1</v>
      </c>
      <c r="EK103" s="16"/>
      <c r="EL103" s="16"/>
      <c r="EM103" s="16"/>
      <c r="EN103" s="16"/>
      <c r="EO103" s="16"/>
      <c r="EP103" s="16"/>
      <c r="EQ103" s="16"/>
      <c r="ER103" s="16"/>
    </row>
    <row r="104" spans="1:148" s="3" customFormat="1" ht="13" x14ac:dyDescent="0.15">
      <c r="A104" s="3" t="s">
        <v>1195</v>
      </c>
      <c r="C104" s="3" t="s">
        <v>1290</v>
      </c>
      <c r="D104" s="3" t="s">
        <v>1229</v>
      </c>
      <c r="E104" s="3">
        <v>1</v>
      </c>
      <c r="F104" s="3">
        <v>1</v>
      </c>
      <c r="G104" s="3">
        <v>1</v>
      </c>
      <c r="H104" s="20">
        <v>1</v>
      </c>
      <c r="I104" s="20">
        <v>1</v>
      </c>
      <c r="J104" s="20">
        <v>1</v>
      </c>
      <c r="K104" s="20">
        <v>1</v>
      </c>
      <c r="L104" s="20">
        <v>1</v>
      </c>
      <c r="M104" s="3">
        <v>1</v>
      </c>
      <c r="N104" s="19">
        <v>1</v>
      </c>
      <c r="O104" s="19">
        <v>1</v>
      </c>
      <c r="P104" s="19">
        <v>1</v>
      </c>
      <c r="Q104" s="19">
        <v>1</v>
      </c>
      <c r="R104" s="19">
        <v>1</v>
      </c>
      <c r="S104" s="19">
        <v>1</v>
      </c>
      <c r="T104" s="19">
        <v>1</v>
      </c>
      <c r="U104" s="19">
        <v>1</v>
      </c>
      <c r="V104" s="19">
        <v>1</v>
      </c>
      <c r="W104" s="3">
        <v>1</v>
      </c>
      <c r="X104" s="3">
        <v>1</v>
      </c>
      <c r="Y104" s="3">
        <v>1</v>
      </c>
      <c r="Z104" s="3">
        <v>1</v>
      </c>
      <c r="AA104" s="3">
        <v>1</v>
      </c>
      <c r="AB104" s="3">
        <v>1</v>
      </c>
      <c r="AC104" s="3">
        <v>1</v>
      </c>
      <c r="AD104" s="3">
        <v>1</v>
      </c>
      <c r="AE104" s="3">
        <v>1</v>
      </c>
      <c r="AF104" s="3">
        <v>1</v>
      </c>
      <c r="AG104" s="3">
        <v>1</v>
      </c>
      <c r="AH104" s="3">
        <v>1</v>
      </c>
      <c r="AI104" s="3">
        <v>1</v>
      </c>
      <c r="AJ104" s="3">
        <v>1</v>
      </c>
      <c r="AK104" s="3">
        <v>1</v>
      </c>
      <c r="AL104" s="3">
        <v>1</v>
      </c>
      <c r="AM104" s="3">
        <v>1</v>
      </c>
      <c r="AN104" s="3">
        <v>1</v>
      </c>
      <c r="AO104" s="3">
        <v>1</v>
      </c>
      <c r="AP104" s="3">
        <v>1</v>
      </c>
      <c r="AQ104" s="3">
        <v>1</v>
      </c>
      <c r="AR104" s="3">
        <v>2</v>
      </c>
      <c r="AS104" s="3">
        <v>1</v>
      </c>
      <c r="AT104" s="3">
        <v>1</v>
      </c>
      <c r="AU104" s="3">
        <v>1</v>
      </c>
      <c r="AV104" s="3">
        <v>1</v>
      </c>
      <c r="AW104" s="3">
        <v>1</v>
      </c>
      <c r="AX104" s="3">
        <v>1</v>
      </c>
      <c r="AY104" s="3">
        <v>1</v>
      </c>
      <c r="AZ104" s="3">
        <v>1</v>
      </c>
      <c r="BA104" s="3">
        <v>1</v>
      </c>
      <c r="BB104" s="3">
        <v>1</v>
      </c>
      <c r="BC104" s="3">
        <v>1</v>
      </c>
      <c r="BD104" s="3">
        <v>1</v>
      </c>
      <c r="BE104" s="3">
        <v>1</v>
      </c>
      <c r="BF104" s="3">
        <v>1</v>
      </c>
      <c r="BG104" s="3">
        <v>1</v>
      </c>
      <c r="BH104" s="3">
        <v>1</v>
      </c>
      <c r="BI104" s="3">
        <v>0</v>
      </c>
      <c r="BJ104" s="3">
        <v>1</v>
      </c>
      <c r="BK104" s="3">
        <v>1</v>
      </c>
      <c r="BL104" s="3">
        <v>1</v>
      </c>
      <c r="BM104" s="3">
        <v>1</v>
      </c>
      <c r="BN104" s="3">
        <v>1</v>
      </c>
      <c r="BO104" s="3">
        <v>1</v>
      </c>
      <c r="BP104" s="3">
        <v>1</v>
      </c>
      <c r="BQ104" s="3">
        <v>1</v>
      </c>
      <c r="BR104" s="3">
        <v>1</v>
      </c>
      <c r="BS104" s="3">
        <v>1</v>
      </c>
      <c r="BT104" s="3">
        <v>1</v>
      </c>
      <c r="BU104" s="3">
        <v>1</v>
      </c>
      <c r="BV104" s="3">
        <v>1</v>
      </c>
      <c r="BW104" s="3">
        <v>1</v>
      </c>
      <c r="BX104" s="3">
        <v>1</v>
      </c>
      <c r="BY104" s="3">
        <v>1</v>
      </c>
      <c r="BZ104" s="3">
        <v>1</v>
      </c>
      <c r="CA104" s="3">
        <v>0</v>
      </c>
      <c r="CB104" s="3">
        <v>1</v>
      </c>
      <c r="CC104" s="3">
        <v>1</v>
      </c>
      <c r="CD104" s="3">
        <v>1</v>
      </c>
      <c r="CE104" s="3">
        <v>1</v>
      </c>
      <c r="CF104" s="3">
        <v>1</v>
      </c>
      <c r="CG104" s="3">
        <v>1</v>
      </c>
      <c r="CH104" s="3">
        <v>1</v>
      </c>
      <c r="CI104" s="3">
        <v>1</v>
      </c>
      <c r="CJ104" s="3">
        <v>1</v>
      </c>
      <c r="CK104" s="3">
        <v>1</v>
      </c>
      <c r="CL104" s="3">
        <v>1</v>
      </c>
      <c r="CM104" s="3">
        <v>1</v>
      </c>
      <c r="CN104" s="3">
        <v>1</v>
      </c>
      <c r="CO104" s="3">
        <v>1</v>
      </c>
      <c r="CP104" s="3">
        <v>1</v>
      </c>
      <c r="CQ104" s="3">
        <v>1</v>
      </c>
      <c r="CR104" s="3">
        <v>1</v>
      </c>
      <c r="CS104" s="3">
        <v>1</v>
      </c>
      <c r="CT104" s="3">
        <v>1</v>
      </c>
      <c r="CU104" s="3">
        <v>1</v>
      </c>
      <c r="CV104" s="3">
        <v>1</v>
      </c>
      <c r="CW104" s="3">
        <v>1</v>
      </c>
      <c r="CX104" s="3">
        <v>1</v>
      </c>
      <c r="CY104" s="3">
        <v>0</v>
      </c>
      <c r="CZ104" s="3">
        <v>1</v>
      </c>
      <c r="DA104" s="3">
        <v>1</v>
      </c>
      <c r="DB104" s="3">
        <v>1</v>
      </c>
      <c r="DC104" s="3">
        <v>2</v>
      </c>
      <c r="DD104" s="3">
        <v>1</v>
      </c>
      <c r="DE104" s="3">
        <v>1</v>
      </c>
      <c r="DF104" s="3">
        <v>1</v>
      </c>
      <c r="DG104" s="3">
        <v>1</v>
      </c>
      <c r="DH104" s="3">
        <v>1</v>
      </c>
      <c r="DI104" s="3">
        <v>1</v>
      </c>
      <c r="DJ104" s="3">
        <v>1</v>
      </c>
      <c r="DK104" s="17">
        <v>1</v>
      </c>
      <c r="DL104" s="17">
        <v>1</v>
      </c>
      <c r="DM104" s="17">
        <v>1</v>
      </c>
      <c r="DN104" s="17">
        <v>1</v>
      </c>
      <c r="DO104" s="17">
        <v>1</v>
      </c>
      <c r="DP104" s="17">
        <v>1</v>
      </c>
      <c r="DQ104" s="17">
        <v>1</v>
      </c>
      <c r="DR104" s="17">
        <v>1</v>
      </c>
      <c r="DS104" s="17">
        <v>1</v>
      </c>
      <c r="DT104" s="17">
        <v>1</v>
      </c>
      <c r="DU104" s="17">
        <v>1</v>
      </c>
      <c r="DV104" s="18">
        <v>1</v>
      </c>
      <c r="DW104" s="18">
        <v>1</v>
      </c>
      <c r="DX104" s="18">
        <v>1</v>
      </c>
      <c r="DY104" s="18">
        <v>1</v>
      </c>
      <c r="DZ104" s="18">
        <v>1</v>
      </c>
      <c r="EA104" s="18">
        <v>1</v>
      </c>
      <c r="EB104" s="18">
        <v>1</v>
      </c>
      <c r="EC104" s="18">
        <v>1</v>
      </c>
      <c r="ED104" s="18">
        <v>1</v>
      </c>
      <c r="EE104" s="18">
        <v>1</v>
      </c>
      <c r="EF104" s="18">
        <v>0</v>
      </c>
      <c r="EG104" s="18">
        <v>1</v>
      </c>
      <c r="EH104" s="18">
        <v>1</v>
      </c>
      <c r="EI104" s="18">
        <v>1</v>
      </c>
      <c r="EK104" s="16"/>
      <c r="EL104" s="16"/>
      <c r="EM104" s="16"/>
      <c r="EN104" s="16"/>
      <c r="EO104" s="16"/>
      <c r="EP104" s="16"/>
      <c r="EQ104" s="16"/>
      <c r="ER104" s="16"/>
    </row>
    <row r="105" spans="1:148" s="3" customFormat="1" ht="13" x14ac:dyDescent="0.15">
      <c r="A105" s="3" t="s">
        <v>1196</v>
      </c>
      <c r="C105" s="3" t="s">
        <v>1291</v>
      </c>
      <c r="D105" s="3" t="s">
        <v>1230</v>
      </c>
      <c r="E105" s="3">
        <v>1</v>
      </c>
      <c r="F105" s="3">
        <v>1</v>
      </c>
      <c r="G105" s="3">
        <v>1</v>
      </c>
      <c r="H105" s="20">
        <v>1</v>
      </c>
      <c r="I105" s="20">
        <v>1</v>
      </c>
      <c r="J105" s="20">
        <v>1</v>
      </c>
      <c r="K105" s="20">
        <v>1</v>
      </c>
      <c r="L105" s="20">
        <v>1</v>
      </c>
      <c r="M105" s="3">
        <v>1</v>
      </c>
      <c r="N105" s="19">
        <v>1</v>
      </c>
      <c r="O105" s="19">
        <v>1</v>
      </c>
      <c r="P105" s="19">
        <v>1</v>
      </c>
      <c r="Q105" s="19">
        <v>1</v>
      </c>
      <c r="R105" s="19">
        <v>1</v>
      </c>
      <c r="S105" s="19">
        <v>1</v>
      </c>
      <c r="T105" s="19">
        <v>1</v>
      </c>
      <c r="U105" s="19">
        <v>1</v>
      </c>
      <c r="V105" s="19">
        <v>1</v>
      </c>
      <c r="W105" s="3">
        <v>1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v>1</v>
      </c>
      <c r="AD105" s="3">
        <v>1</v>
      </c>
      <c r="AE105" s="3">
        <v>1</v>
      </c>
      <c r="AF105" s="3">
        <v>1</v>
      </c>
      <c r="AG105" s="3">
        <v>1</v>
      </c>
      <c r="AH105" s="3">
        <v>1</v>
      </c>
      <c r="AI105" s="3">
        <v>1</v>
      </c>
      <c r="AJ105" s="3">
        <v>2</v>
      </c>
      <c r="AK105" s="3">
        <v>1</v>
      </c>
      <c r="AL105" s="3">
        <v>1</v>
      </c>
      <c r="AM105" s="3">
        <v>1</v>
      </c>
      <c r="AN105" s="3">
        <v>1</v>
      </c>
      <c r="AO105" s="3">
        <v>1</v>
      </c>
      <c r="AP105" s="3">
        <v>1</v>
      </c>
      <c r="AQ105" s="3">
        <v>1</v>
      </c>
      <c r="AR105" s="3">
        <v>1</v>
      </c>
      <c r="AS105" s="3">
        <v>1</v>
      </c>
      <c r="AT105" s="3">
        <v>1</v>
      </c>
      <c r="AU105" s="3">
        <v>1</v>
      </c>
      <c r="AV105" s="3">
        <v>1</v>
      </c>
      <c r="AW105" s="3">
        <v>1</v>
      </c>
      <c r="AX105" s="3">
        <v>1</v>
      </c>
      <c r="AY105" s="3">
        <v>1</v>
      </c>
      <c r="AZ105" s="3">
        <v>1</v>
      </c>
      <c r="BA105" s="3">
        <v>1</v>
      </c>
      <c r="BB105" s="3">
        <v>1</v>
      </c>
      <c r="BC105" s="3">
        <v>1</v>
      </c>
      <c r="BD105" s="3">
        <v>1</v>
      </c>
      <c r="BE105" s="3">
        <v>1</v>
      </c>
      <c r="BF105" s="3">
        <v>1</v>
      </c>
      <c r="BG105" s="3">
        <v>1</v>
      </c>
      <c r="BH105" s="3">
        <v>1</v>
      </c>
      <c r="BI105" s="3">
        <v>1</v>
      </c>
      <c r="BJ105" s="3">
        <v>1</v>
      </c>
      <c r="BK105" s="3">
        <v>1</v>
      </c>
      <c r="BL105" s="3">
        <v>2</v>
      </c>
      <c r="BM105" s="3">
        <v>1</v>
      </c>
      <c r="BN105" s="3">
        <v>1</v>
      </c>
      <c r="BO105" s="3">
        <v>1</v>
      </c>
      <c r="BP105" s="3">
        <v>1</v>
      </c>
      <c r="BQ105" s="3">
        <v>1</v>
      </c>
      <c r="BR105" s="3">
        <v>1</v>
      </c>
      <c r="BS105" s="3">
        <v>1</v>
      </c>
      <c r="BT105" s="3">
        <v>1</v>
      </c>
      <c r="BU105" s="3">
        <v>1</v>
      </c>
      <c r="BV105" s="3">
        <v>1</v>
      </c>
      <c r="BW105" s="3">
        <v>1</v>
      </c>
      <c r="BX105" s="3">
        <v>1</v>
      </c>
      <c r="BY105" s="3">
        <v>1</v>
      </c>
      <c r="BZ105" s="3">
        <v>1</v>
      </c>
      <c r="CA105" s="3">
        <v>1</v>
      </c>
      <c r="CB105" s="3">
        <v>1</v>
      </c>
      <c r="CC105" s="3">
        <v>1</v>
      </c>
      <c r="CD105" s="3">
        <v>2</v>
      </c>
      <c r="CE105" s="3">
        <v>1</v>
      </c>
      <c r="CF105" s="3">
        <v>1</v>
      </c>
      <c r="CG105" s="3">
        <v>1</v>
      </c>
      <c r="CH105" s="3">
        <v>1</v>
      </c>
      <c r="CI105" s="3">
        <v>1</v>
      </c>
      <c r="CJ105" s="3">
        <v>1</v>
      </c>
      <c r="CK105" s="3">
        <v>1</v>
      </c>
      <c r="CL105" s="3">
        <v>1</v>
      </c>
      <c r="CM105" s="3">
        <v>1</v>
      </c>
      <c r="CN105" s="3">
        <v>1</v>
      </c>
      <c r="CO105" s="3">
        <v>1</v>
      </c>
      <c r="CP105" s="3">
        <v>1</v>
      </c>
      <c r="CQ105" s="3">
        <v>1</v>
      </c>
      <c r="CR105" s="3">
        <v>1</v>
      </c>
      <c r="CS105" s="3">
        <v>1</v>
      </c>
      <c r="CT105" s="3">
        <v>1</v>
      </c>
      <c r="CU105" s="3">
        <v>1</v>
      </c>
      <c r="CV105" s="3">
        <v>1</v>
      </c>
      <c r="CW105" s="3">
        <v>1</v>
      </c>
      <c r="CX105" s="3">
        <v>1</v>
      </c>
      <c r="CY105" s="3">
        <v>1</v>
      </c>
      <c r="CZ105" s="3">
        <v>1</v>
      </c>
      <c r="DA105" s="3">
        <v>1</v>
      </c>
      <c r="DB105" s="3">
        <v>1</v>
      </c>
      <c r="DC105" s="3">
        <v>2</v>
      </c>
      <c r="DD105" s="3">
        <v>1</v>
      </c>
      <c r="DE105" s="3">
        <v>1</v>
      </c>
      <c r="DF105" s="3">
        <v>1</v>
      </c>
      <c r="DG105" s="3">
        <v>1</v>
      </c>
      <c r="DH105" s="3">
        <v>0</v>
      </c>
      <c r="DI105" s="3">
        <v>1</v>
      </c>
      <c r="DJ105" s="3">
        <v>1</v>
      </c>
      <c r="DK105" s="17">
        <v>1</v>
      </c>
      <c r="DL105" s="17">
        <v>1</v>
      </c>
      <c r="DM105" s="17">
        <v>1</v>
      </c>
      <c r="DN105" s="17">
        <v>1</v>
      </c>
      <c r="DO105" s="17">
        <v>1</v>
      </c>
      <c r="DP105" s="17">
        <v>1</v>
      </c>
      <c r="DQ105" s="17">
        <v>1</v>
      </c>
      <c r="DR105" s="17">
        <v>1</v>
      </c>
      <c r="DS105" s="17">
        <v>1</v>
      </c>
      <c r="DT105" s="17">
        <v>1</v>
      </c>
      <c r="DU105" s="17">
        <v>2</v>
      </c>
      <c r="DV105" s="18">
        <v>1</v>
      </c>
      <c r="DW105" s="18">
        <v>1</v>
      </c>
      <c r="DX105" s="18">
        <v>1</v>
      </c>
      <c r="DY105" s="18">
        <v>1</v>
      </c>
      <c r="DZ105" s="18">
        <v>1</v>
      </c>
      <c r="EA105" s="18">
        <v>1</v>
      </c>
      <c r="EB105" s="18">
        <v>2</v>
      </c>
      <c r="EC105" s="18">
        <v>1</v>
      </c>
      <c r="ED105" s="18">
        <v>1</v>
      </c>
      <c r="EE105" s="18">
        <v>1</v>
      </c>
      <c r="EF105" s="18">
        <v>1</v>
      </c>
      <c r="EG105" s="18">
        <v>1</v>
      </c>
      <c r="EH105" s="18">
        <v>1</v>
      </c>
      <c r="EI105" s="18">
        <v>1</v>
      </c>
      <c r="EK105" s="16"/>
      <c r="EL105" s="16"/>
      <c r="EM105" s="16"/>
      <c r="EN105" s="16"/>
      <c r="EO105" s="16"/>
      <c r="EP105" s="16"/>
      <c r="EQ105" s="16"/>
      <c r="ER105" s="16"/>
    </row>
  </sheetData>
  <conditionalFormatting sqref="E57:AC57 E22:AC22 E55:AC55 E44:AC44 E46:AC50 E42:AC42 E8:AC8 E10:AC10 E6:AC6 E4:AC4 E12:AC19 E25:AC25 E59:AC59 E53:AC53 AE57:EI57 AE22:EI22 AE55:EI55 AE44:EI44 AE46:EI50 AE42:EI42 AE8:EI8 AE10:EI10 AE6:EI6 AE4:EI4 AE12:EI19 AE25:EI25 AE59:EI59 AE53:EI53 E27:EI39 EK4:ER59">
    <cfRule type="colorScale" priority="12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53 AD59 AD25 AD4 AD6 AD10 AD8 AD12:AD19 AD42 AD44 AD46:AD50 AD55 AD22 AD57">
    <cfRule type="colorScale" priority="9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60:EO60 EQ60:ER60">
    <cfRule type="colorScale" priority="8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60">
    <cfRule type="colorScale" priority="8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61:AC61 AE61:EI61 EK61:EO61 EQ61:ER61 EQ63:ER63 EK63:EO63">
    <cfRule type="colorScale" priority="8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61">
    <cfRule type="colorScale" priority="7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61 EP63">
    <cfRule type="colorScale" priority="7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65:AC65 AE65:EI65 EK65:EO65 EQ65:ER65 EQ67:ER67 EK67:EO67">
    <cfRule type="colorScale" priority="7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65">
    <cfRule type="colorScale" priority="7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65 EP67">
    <cfRule type="colorScale" priority="7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69:AC69 AE69:EI69 EK69:EO69 EQ69:ER69">
    <cfRule type="colorScale" priority="7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69">
    <cfRule type="colorScale" priority="7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69">
    <cfRule type="colorScale" priority="7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62:AC62 AE62:EI62 EK62:EO62 EQ62:ER62">
    <cfRule type="colorScale" priority="7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62">
    <cfRule type="colorScale" priority="7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62">
    <cfRule type="colorScale" priority="6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64:AC64 AE64:EI64 EK64:EO64 EQ64:ER64">
    <cfRule type="colorScale" priority="6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64">
    <cfRule type="colorScale" priority="6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64">
    <cfRule type="colorScale" priority="6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66:AC66 AE66:EI66 EK66:EO66 EQ66:ER66">
    <cfRule type="colorScale" priority="6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66">
    <cfRule type="colorScale" priority="6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66">
    <cfRule type="colorScale" priority="6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68:AC68 AE68:EI68 EK68:EO68 EQ68:ER68">
    <cfRule type="colorScale" priority="6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68">
    <cfRule type="colorScale" priority="6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68">
    <cfRule type="colorScale" priority="6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96:AC96 AE96:EI96 EK96:EO96 EQ96:ER96">
    <cfRule type="colorScale" priority="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96">
    <cfRule type="colorScale" priority="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96">
    <cfRule type="colorScale" priority="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K71:EO71 EQ71:ER71">
    <cfRule type="colorScale" priority="5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71">
    <cfRule type="colorScale" priority="5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72:AC74 AE72:EI74 EK72:EO74 EQ72:ER74 EQ86:ER87 EK86:EO87 AE86:EI87 E86:AC87 E90:AC92 AE90:EI92 EK90:EO92 EQ90:ER92 EQ94:ER94 EK94:EO94 AE94:EI94 E94:AC94 E97:AC105 AE97:EI105 EK97:EO105 EQ97:ER105">
    <cfRule type="colorScale" priority="5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72:AD74 AD86:AD87 AD90:AD92 AD94 AD97:AD105">
    <cfRule type="colorScale" priority="5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72:EP74 EP86:EP87 EP90:EP92 EP94 EP97:EP105">
    <cfRule type="colorScale" priority="5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75:AC75 AE75:EI75 EK75:EO75 EQ75:ER75">
    <cfRule type="colorScale" priority="5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75">
    <cfRule type="colorScale" priority="5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75">
    <cfRule type="colorScale" priority="4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76:AC76 AE76:EI76 EK76:EO76 EQ76:ER76">
    <cfRule type="colorScale" priority="4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76">
    <cfRule type="colorScale" priority="4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76">
    <cfRule type="colorScale" priority="4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77:AC77 AE77:EI77 EK77:EO77 EQ77:ER77">
    <cfRule type="colorScale" priority="4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77">
    <cfRule type="colorScale" priority="4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77">
    <cfRule type="colorScale" priority="4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78:AC78 AE78:EI78 EK78:EO78 EQ78:ER78">
    <cfRule type="colorScale" priority="4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78">
    <cfRule type="colorScale" priority="4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78">
    <cfRule type="colorScale" priority="4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79:AC79 AE79:EI79 EK79:EO79 EQ79:ER79">
    <cfRule type="colorScale" priority="3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79">
    <cfRule type="colorScale" priority="3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79">
    <cfRule type="colorScale" priority="3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0:AC80 AE80:EI80 EK80:EO80 EQ80:ER80">
    <cfRule type="colorScale" priority="3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0">
    <cfRule type="colorScale" priority="3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0">
    <cfRule type="colorScale" priority="3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1:AC81 AE81:EI81 EK81:EO81 EQ81:ER81">
    <cfRule type="colorScale" priority="3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1">
    <cfRule type="colorScale" priority="3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1">
    <cfRule type="colorScale" priority="3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2:AC82 AE82:EI82 EK82:EO82 EQ82:ER82">
    <cfRule type="colorScale" priority="3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2">
    <cfRule type="colorScale" priority="2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2">
    <cfRule type="colorScale" priority="2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3:AC83 AE83:EI83 EK83:EO83 EQ83:ER83">
    <cfRule type="colorScale" priority="2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3">
    <cfRule type="colorScale" priority="2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3">
    <cfRule type="colorScale" priority="2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4:AC84 AE84:EI84 EK84:EO84 EQ84:ER84">
    <cfRule type="colorScale" priority="2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4">
    <cfRule type="colorScale" priority="2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4">
    <cfRule type="colorScale" priority="2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5:AC85 AE85:EI85 EK85:EO85 EQ85:ER85">
    <cfRule type="colorScale" priority="2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5">
    <cfRule type="colorScale" priority="2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5">
    <cfRule type="colorScale" priority="1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8:AC88 AE88:EI88 EK88:EO88 EQ88:ER88">
    <cfRule type="colorScale" priority="1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8">
    <cfRule type="colorScale" priority="1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8">
    <cfRule type="colorScale" priority="16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89:AC89 AE89:EI89 EK89:EO89 EQ89:ER89">
    <cfRule type="colorScale" priority="15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89">
    <cfRule type="colorScale" priority="14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89">
    <cfRule type="colorScale" priority="1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93:AC93 AE93:EI93 EK93:EO93 EQ93:ER93">
    <cfRule type="colorScale" priority="1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93">
    <cfRule type="colorScale" priority="11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93">
    <cfRule type="colorScale" priority="10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95:AC95 AE95:EI95 EK95:EO95 EQ95:ER95">
    <cfRule type="colorScale" priority="9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95">
    <cfRule type="colorScale" priority="8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95">
    <cfRule type="colorScale" priority="7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70:AC70 AE70:EI70 EK70:EO70 EQ70:ER70">
    <cfRule type="colorScale" priority="3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AD70">
    <cfRule type="colorScale" priority="2">
      <colorScale>
        <cfvo type="num" val="0"/>
        <cfvo type="num" val="1"/>
        <color theme="0" tint="-4.9989318521683403E-2"/>
        <color theme="2" tint="-0.249977111117893"/>
      </colorScale>
    </cfRule>
  </conditionalFormatting>
  <conditionalFormatting sqref="EP70">
    <cfRule type="colorScale" priority="1">
      <colorScale>
        <cfvo type="num" val="0"/>
        <cfvo type="num" val="1"/>
        <color theme="0" tint="-4.9989318521683403E-2"/>
        <color theme="2" tint="-0.24997711111789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3772E-4FEE-6B4D-9F34-7ED8A510DAEA}">
  <dimension ref="A1:ER609"/>
  <sheetViews>
    <sheetView zoomScale="95" zoomScaleNormal="95" workbookViewId="0">
      <pane xSplit="1" ySplit="1" topLeftCell="B147" activePane="bottomRight" state="frozen"/>
      <selection pane="topRight" activeCell="B1" sqref="B1"/>
      <selection pane="bottomLeft" activeCell="A2" sqref="A2"/>
      <selection pane="bottomRight" activeCell="A171" sqref="A171"/>
    </sheetView>
  </sheetViews>
  <sheetFormatPr baseColWidth="10" defaultRowHeight="16" x14ac:dyDescent="0.2"/>
  <cols>
    <col min="1" max="1" width="46" customWidth="1"/>
    <col min="2" max="2" width="18.1640625" customWidth="1"/>
    <col min="4" max="4" width="22.83203125" customWidth="1"/>
    <col min="6" max="6" width="36.33203125" customWidth="1"/>
    <col min="7" max="7" width="28" customWidth="1"/>
    <col min="13" max="13" width="40.5" customWidth="1"/>
    <col min="16" max="16" width="53.33203125" customWidth="1"/>
    <col min="17" max="17" width="50.33203125" customWidth="1"/>
    <col min="19" max="19" width="17.33203125" customWidth="1"/>
    <col min="20" max="20" width="47.5" customWidth="1"/>
    <col min="22" max="22" width="58.1640625" customWidth="1"/>
    <col min="24" max="24" width="44.6640625" customWidth="1"/>
  </cols>
  <sheetData>
    <row r="1" spans="1:24" ht="1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s="22" customFormat="1" ht="15" customHeight="1" x14ac:dyDescent="0.2">
      <c r="A2" s="21" t="s">
        <v>847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</row>
    <row r="3" spans="1:24" ht="15" customHeight="1" x14ac:dyDescent="0.2">
      <c r="A3" s="2" t="s">
        <v>83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5" customHeight="1" x14ac:dyDescent="0.2">
      <c r="A4" s="3" t="s">
        <v>1158</v>
      </c>
      <c r="B4" s="3" t="s">
        <v>321</v>
      </c>
      <c r="C4" s="3">
        <v>409860</v>
      </c>
      <c r="D4" s="3" t="s">
        <v>501</v>
      </c>
      <c r="E4" s="3">
        <v>592</v>
      </c>
      <c r="F4" s="3" t="s">
        <v>502</v>
      </c>
      <c r="G4" s="3" t="s">
        <v>353</v>
      </c>
      <c r="H4" s="3" t="s">
        <v>503</v>
      </c>
      <c r="I4" s="3">
        <v>592</v>
      </c>
      <c r="J4" s="3" t="s">
        <v>127</v>
      </c>
      <c r="K4" s="3" t="s">
        <v>123</v>
      </c>
      <c r="L4" s="3" t="s">
        <v>504</v>
      </c>
      <c r="M4" s="3" t="s">
        <v>505</v>
      </c>
      <c r="N4" s="3" t="s">
        <v>506</v>
      </c>
      <c r="O4" s="3" t="s">
        <v>507</v>
      </c>
      <c r="P4" s="3" t="s">
        <v>508</v>
      </c>
      <c r="Q4" s="3" t="s">
        <v>509</v>
      </c>
      <c r="R4" s="3" t="s">
        <v>58</v>
      </c>
      <c r="S4" s="3" t="s">
        <v>59</v>
      </c>
      <c r="T4" s="3" t="s">
        <v>60</v>
      </c>
      <c r="U4" s="3" t="s">
        <v>510</v>
      </c>
      <c r="V4" s="3" t="s">
        <v>511</v>
      </c>
      <c r="W4" s="3"/>
      <c r="X4" s="3"/>
    </row>
    <row r="5" spans="1:24" ht="15" customHeight="1" x14ac:dyDescent="0.2">
      <c r="A5" s="3" t="s">
        <v>1159</v>
      </c>
      <c r="B5" s="3" t="s">
        <v>431</v>
      </c>
      <c r="C5" s="3">
        <v>32795</v>
      </c>
      <c r="D5" s="3" t="s">
        <v>512</v>
      </c>
      <c r="E5" s="3">
        <v>584</v>
      </c>
      <c r="F5" s="3" t="s">
        <v>513</v>
      </c>
      <c r="G5" s="3" t="s">
        <v>353</v>
      </c>
      <c r="H5" s="3" t="s">
        <v>503</v>
      </c>
      <c r="I5" s="3">
        <v>592</v>
      </c>
      <c r="J5" s="3" t="s">
        <v>514</v>
      </c>
      <c r="K5" s="3" t="s">
        <v>515</v>
      </c>
      <c r="L5" s="3" t="s">
        <v>516</v>
      </c>
      <c r="M5" s="3" t="s">
        <v>505</v>
      </c>
      <c r="N5" s="3" t="s">
        <v>506</v>
      </c>
      <c r="O5" s="3" t="s">
        <v>507</v>
      </c>
      <c r="P5" s="3" t="s">
        <v>508</v>
      </c>
      <c r="Q5" s="3" t="s">
        <v>509</v>
      </c>
      <c r="R5" s="3" t="s">
        <v>58</v>
      </c>
      <c r="S5" s="3" t="s">
        <v>59</v>
      </c>
      <c r="T5" s="3" t="s">
        <v>60</v>
      </c>
      <c r="U5" s="3" t="s">
        <v>517</v>
      </c>
      <c r="V5" s="3" t="s">
        <v>518</v>
      </c>
      <c r="W5" s="3"/>
      <c r="X5" s="3"/>
    </row>
    <row r="6" spans="1:24" ht="15" customHeight="1" x14ac:dyDescent="0.2">
      <c r="A6" s="3" t="s">
        <v>1160</v>
      </c>
      <c r="B6" s="3" t="s">
        <v>351</v>
      </c>
      <c r="C6" s="3">
        <v>194884</v>
      </c>
      <c r="D6" s="3" t="s">
        <v>519</v>
      </c>
      <c r="E6" s="3">
        <v>588</v>
      </c>
      <c r="F6" s="3" t="s">
        <v>513</v>
      </c>
      <c r="G6" s="3" t="s">
        <v>353</v>
      </c>
      <c r="H6" s="3" t="s">
        <v>503</v>
      </c>
      <c r="I6" s="3">
        <v>592</v>
      </c>
      <c r="J6" s="3" t="s">
        <v>185</v>
      </c>
      <c r="K6" s="3" t="s">
        <v>520</v>
      </c>
      <c r="L6" s="3" t="s">
        <v>521</v>
      </c>
      <c r="M6" s="3" t="s">
        <v>505</v>
      </c>
      <c r="N6" s="3" t="s">
        <v>506</v>
      </c>
      <c r="O6" s="3" t="s">
        <v>507</v>
      </c>
      <c r="P6" s="3" t="s">
        <v>508</v>
      </c>
      <c r="Q6" s="3" t="s">
        <v>509</v>
      </c>
      <c r="R6" s="3" t="s">
        <v>58</v>
      </c>
      <c r="S6" s="3" t="s">
        <v>59</v>
      </c>
      <c r="T6" s="3" t="s">
        <v>60</v>
      </c>
      <c r="U6" s="3" t="s">
        <v>522</v>
      </c>
      <c r="V6" s="3" t="s">
        <v>523</v>
      </c>
      <c r="W6" s="3"/>
      <c r="X6" s="3"/>
    </row>
    <row r="7" spans="1:24" ht="15" customHeight="1" x14ac:dyDescent="0.2">
      <c r="A7" s="3" t="s">
        <v>1161</v>
      </c>
      <c r="B7" s="3" t="s">
        <v>524</v>
      </c>
      <c r="C7" s="3">
        <v>44712</v>
      </c>
      <c r="D7" s="3" t="s">
        <v>525</v>
      </c>
      <c r="E7" s="3">
        <v>566</v>
      </c>
      <c r="F7" s="3" t="s">
        <v>513</v>
      </c>
      <c r="G7" s="3" t="s">
        <v>526</v>
      </c>
      <c r="H7" s="3" t="s">
        <v>527</v>
      </c>
      <c r="I7" s="3">
        <v>583</v>
      </c>
      <c r="J7" s="3" t="s">
        <v>204</v>
      </c>
      <c r="K7" s="3" t="s">
        <v>528</v>
      </c>
      <c r="L7" s="3" t="s">
        <v>529</v>
      </c>
      <c r="M7" s="3" t="s">
        <v>530</v>
      </c>
      <c r="N7" s="3" t="s">
        <v>506</v>
      </c>
      <c r="O7" s="3" t="s">
        <v>507</v>
      </c>
      <c r="P7" s="3" t="s">
        <v>508</v>
      </c>
      <c r="Q7" s="3" t="s">
        <v>509</v>
      </c>
      <c r="R7" s="3" t="s">
        <v>58</v>
      </c>
      <c r="S7" s="3" t="s">
        <v>59</v>
      </c>
      <c r="T7" s="3" t="s">
        <v>60</v>
      </c>
      <c r="U7" s="3" t="s">
        <v>517</v>
      </c>
      <c r="V7" s="3" t="s">
        <v>518</v>
      </c>
      <c r="W7" s="3" t="s">
        <v>531</v>
      </c>
      <c r="X7" s="3" t="s">
        <v>532</v>
      </c>
    </row>
    <row r="8" spans="1:24" ht="15" customHeight="1" x14ac:dyDescent="0.2">
      <c r="A8" s="3" t="s">
        <v>1161</v>
      </c>
      <c r="B8" s="3" t="s">
        <v>443</v>
      </c>
      <c r="C8" s="3">
        <v>42185</v>
      </c>
      <c r="D8" s="3" t="s">
        <v>533</v>
      </c>
      <c r="E8" s="3">
        <v>623</v>
      </c>
      <c r="F8" s="3" t="s">
        <v>513</v>
      </c>
      <c r="G8" s="3" t="s">
        <v>534</v>
      </c>
      <c r="H8" s="3" t="s">
        <v>535</v>
      </c>
      <c r="I8" s="3">
        <v>1197</v>
      </c>
      <c r="J8" s="3" t="s">
        <v>172</v>
      </c>
      <c r="K8" s="3" t="s">
        <v>536</v>
      </c>
      <c r="L8" s="3" t="s">
        <v>537</v>
      </c>
      <c r="M8" s="3" t="s">
        <v>538</v>
      </c>
      <c r="N8" s="3" t="s">
        <v>506</v>
      </c>
      <c r="O8" s="3" t="s">
        <v>507</v>
      </c>
      <c r="P8" s="3" t="s">
        <v>508</v>
      </c>
      <c r="Q8" s="3" t="s">
        <v>509</v>
      </c>
      <c r="R8" s="3" t="s">
        <v>58</v>
      </c>
      <c r="S8" s="3" t="s">
        <v>59</v>
      </c>
      <c r="T8" s="3" t="s">
        <v>60</v>
      </c>
      <c r="U8" s="3" t="s">
        <v>539</v>
      </c>
      <c r="V8" s="3" t="s">
        <v>540</v>
      </c>
      <c r="W8" s="3"/>
      <c r="X8" s="3"/>
    </row>
    <row r="9" spans="1:24" ht="15" customHeight="1" x14ac:dyDescent="0.2">
      <c r="A9" s="3" t="s">
        <v>1155</v>
      </c>
      <c r="B9" s="3" t="s">
        <v>363</v>
      </c>
      <c r="C9" s="3">
        <v>194814</v>
      </c>
      <c r="D9" s="3" t="s">
        <v>541</v>
      </c>
      <c r="E9" s="3">
        <v>588</v>
      </c>
      <c r="F9" s="3" t="s">
        <v>513</v>
      </c>
      <c r="G9" s="3" t="s">
        <v>353</v>
      </c>
      <c r="H9" s="3" t="s">
        <v>503</v>
      </c>
      <c r="I9" s="3">
        <v>592</v>
      </c>
      <c r="J9" s="3" t="s">
        <v>185</v>
      </c>
      <c r="K9" s="3" t="s">
        <v>520</v>
      </c>
      <c r="L9" s="3" t="s">
        <v>521</v>
      </c>
      <c r="M9" s="3" t="s">
        <v>505</v>
      </c>
      <c r="N9" s="3" t="s">
        <v>506</v>
      </c>
      <c r="O9" s="3" t="s">
        <v>507</v>
      </c>
      <c r="P9" s="3" t="s">
        <v>508</v>
      </c>
      <c r="Q9" s="3" t="s">
        <v>509</v>
      </c>
      <c r="R9" s="3" t="s">
        <v>58</v>
      </c>
      <c r="S9" s="3" t="s">
        <v>59</v>
      </c>
      <c r="T9" s="3" t="s">
        <v>60</v>
      </c>
      <c r="U9" s="3" t="s">
        <v>522</v>
      </c>
      <c r="V9" s="3" t="s">
        <v>523</v>
      </c>
      <c r="W9" s="3"/>
      <c r="X9" s="3"/>
    </row>
    <row r="10" spans="1:24" ht="15" customHeight="1" x14ac:dyDescent="0.2">
      <c r="A10" s="3" t="s">
        <v>1156</v>
      </c>
      <c r="B10" s="3" t="s">
        <v>346</v>
      </c>
      <c r="C10" s="3">
        <v>562971</v>
      </c>
      <c r="D10" s="3" t="s">
        <v>542</v>
      </c>
      <c r="E10" s="3">
        <v>592</v>
      </c>
      <c r="F10" s="3" t="s">
        <v>502</v>
      </c>
      <c r="G10" s="3" t="s">
        <v>353</v>
      </c>
      <c r="H10" s="3" t="s">
        <v>503</v>
      </c>
      <c r="I10" s="3">
        <v>592</v>
      </c>
      <c r="J10" s="3" t="s">
        <v>127</v>
      </c>
      <c r="K10" s="3" t="s">
        <v>123</v>
      </c>
      <c r="L10" s="3" t="s">
        <v>504</v>
      </c>
      <c r="M10" s="3" t="s">
        <v>505</v>
      </c>
      <c r="N10" s="3" t="s">
        <v>506</v>
      </c>
      <c r="O10" s="3" t="s">
        <v>507</v>
      </c>
      <c r="P10" s="3" t="s">
        <v>508</v>
      </c>
      <c r="Q10" s="3" t="s">
        <v>509</v>
      </c>
      <c r="R10" s="3" t="s">
        <v>58</v>
      </c>
      <c r="S10" s="3" t="s">
        <v>59</v>
      </c>
      <c r="T10" s="3" t="s">
        <v>60</v>
      </c>
      <c r="U10" s="3" t="s">
        <v>510</v>
      </c>
      <c r="V10" s="3" t="s">
        <v>511</v>
      </c>
      <c r="W10" s="3"/>
      <c r="X10" s="3"/>
    </row>
    <row r="11" spans="1:24" ht="15" customHeight="1" x14ac:dyDescent="0.2">
      <c r="A11" s="3" t="s">
        <v>1168</v>
      </c>
      <c r="B11" s="3" t="s">
        <v>191</v>
      </c>
      <c r="C11" s="3">
        <v>991604</v>
      </c>
      <c r="D11" s="3" t="s">
        <v>543</v>
      </c>
      <c r="E11" s="3">
        <v>588</v>
      </c>
      <c r="F11" s="3" t="s">
        <v>513</v>
      </c>
      <c r="G11" s="3" t="s">
        <v>353</v>
      </c>
      <c r="H11" s="3" t="s">
        <v>503</v>
      </c>
      <c r="I11" s="3">
        <v>592</v>
      </c>
      <c r="J11" s="3" t="s">
        <v>185</v>
      </c>
      <c r="K11" s="3" t="s">
        <v>520</v>
      </c>
      <c r="L11" s="3" t="s">
        <v>521</v>
      </c>
      <c r="M11" s="3" t="s">
        <v>505</v>
      </c>
      <c r="N11" s="3" t="s">
        <v>506</v>
      </c>
      <c r="O11" s="3" t="s">
        <v>507</v>
      </c>
      <c r="P11" s="3" t="s">
        <v>508</v>
      </c>
      <c r="Q11" s="3" t="s">
        <v>509</v>
      </c>
      <c r="R11" s="3" t="s">
        <v>58</v>
      </c>
      <c r="S11" s="3" t="s">
        <v>59</v>
      </c>
      <c r="T11" s="3" t="s">
        <v>60</v>
      </c>
      <c r="U11" s="3" t="s">
        <v>522</v>
      </c>
      <c r="V11" s="3" t="s">
        <v>523</v>
      </c>
      <c r="W11" s="3"/>
      <c r="X11" s="3"/>
    </row>
    <row r="12" spans="1:24" ht="15" customHeight="1" x14ac:dyDescent="0.2">
      <c r="A12" s="3" t="s">
        <v>1169</v>
      </c>
      <c r="B12" s="3" t="s">
        <v>349</v>
      </c>
      <c r="C12" s="3">
        <v>561994</v>
      </c>
      <c r="D12" s="3" t="s">
        <v>544</v>
      </c>
      <c r="E12" s="3">
        <v>592</v>
      </c>
      <c r="F12" s="3" t="s">
        <v>502</v>
      </c>
      <c r="G12" s="3" t="s">
        <v>353</v>
      </c>
      <c r="H12" s="3" t="s">
        <v>503</v>
      </c>
      <c r="I12" s="3">
        <v>592</v>
      </c>
      <c r="J12" s="3" t="s">
        <v>127</v>
      </c>
      <c r="K12" s="3" t="s">
        <v>123</v>
      </c>
      <c r="L12" s="3" t="s">
        <v>504</v>
      </c>
      <c r="M12" s="3" t="s">
        <v>505</v>
      </c>
      <c r="N12" s="3" t="s">
        <v>506</v>
      </c>
      <c r="O12" s="3" t="s">
        <v>507</v>
      </c>
      <c r="P12" s="3" t="s">
        <v>508</v>
      </c>
      <c r="Q12" s="3" t="s">
        <v>509</v>
      </c>
      <c r="R12" s="3" t="s">
        <v>58</v>
      </c>
      <c r="S12" s="3" t="s">
        <v>59</v>
      </c>
      <c r="T12" s="3" t="s">
        <v>60</v>
      </c>
      <c r="U12" s="3" t="s">
        <v>539</v>
      </c>
      <c r="V12" s="3" t="s">
        <v>540</v>
      </c>
      <c r="W12" s="3"/>
      <c r="X12" s="3"/>
    </row>
    <row r="13" spans="1:24" ht="15" customHeight="1" x14ac:dyDescent="0.2">
      <c r="A13" s="2" t="s">
        <v>831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5" customHeight="1" x14ac:dyDescent="0.2">
      <c r="A14" s="3" t="s">
        <v>1158</v>
      </c>
      <c r="B14" s="3" t="s">
        <v>248</v>
      </c>
      <c r="C14" s="3">
        <v>389623</v>
      </c>
      <c r="D14" s="3" t="s">
        <v>545</v>
      </c>
      <c r="E14" s="3">
        <v>245</v>
      </c>
      <c r="F14" s="3" t="s">
        <v>546</v>
      </c>
      <c r="G14" s="3" t="s">
        <v>175</v>
      </c>
      <c r="H14" s="3" t="s">
        <v>547</v>
      </c>
      <c r="I14" s="3">
        <v>255</v>
      </c>
      <c r="J14" s="3" t="s">
        <v>548</v>
      </c>
      <c r="K14" s="3" t="s">
        <v>549</v>
      </c>
      <c r="L14" s="3" t="s">
        <v>550</v>
      </c>
      <c r="M14" s="3" t="s">
        <v>551</v>
      </c>
      <c r="N14" s="3" t="s">
        <v>552</v>
      </c>
      <c r="O14" s="3" t="s">
        <v>31</v>
      </c>
      <c r="P14" s="3" t="s">
        <v>546</v>
      </c>
      <c r="Q14" s="3" t="s">
        <v>546</v>
      </c>
      <c r="R14" s="3" t="s">
        <v>61</v>
      </c>
      <c r="S14" s="3" t="s">
        <v>62</v>
      </c>
      <c r="T14" s="3" t="s">
        <v>63</v>
      </c>
      <c r="U14" s="3" t="s">
        <v>553</v>
      </c>
      <c r="V14" s="3" t="s">
        <v>546</v>
      </c>
      <c r="W14" s="3" t="s">
        <v>554</v>
      </c>
      <c r="X14" s="3" t="s">
        <v>555</v>
      </c>
    </row>
    <row r="15" spans="1:24" ht="15" customHeight="1" x14ac:dyDescent="0.2">
      <c r="A15" s="3" t="s">
        <v>1162</v>
      </c>
      <c r="B15" s="3" t="s">
        <v>556</v>
      </c>
      <c r="C15" s="3">
        <v>17535</v>
      </c>
      <c r="D15" s="3" t="s">
        <v>557</v>
      </c>
      <c r="E15" s="3">
        <v>259</v>
      </c>
      <c r="F15" s="3" t="s">
        <v>546</v>
      </c>
      <c r="G15" s="3" t="s">
        <v>112</v>
      </c>
      <c r="H15" s="3" t="s">
        <v>558</v>
      </c>
      <c r="I15" s="3">
        <v>259</v>
      </c>
      <c r="J15" s="3" t="s">
        <v>114</v>
      </c>
      <c r="K15" s="3" t="s">
        <v>559</v>
      </c>
      <c r="L15" s="3" t="s">
        <v>560</v>
      </c>
      <c r="M15" s="3" t="s">
        <v>551</v>
      </c>
      <c r="N15" s="3" t="s">
        <v>552</v>
      </c>
      <c r="O15" s="3" t="s">
        <v>31</v>
      </c>
      <c r="P15" s="3" t="s">
        <v>546</v>
      </c>
      <c r="Q15" s="3" t="s">
        <v>546</v>
      </c>
      <c r="R15" s="3" t="s">
        <v>61</v>
      </c>
      <c r="S15" s="3" t="s">
        <v>62</v>
      </c>
      <c r="T15" s="3" t="s">
        <v>63</v>
      </c>
      <c r="U15" s="3" t="s">
        <v>553</v>
      </c>
      <c r="V15" s="3" t="s">
        <v>546</v>
      </c>
      <c r="W15" s="3" t="s">
        <v>554</v>
      </c>
      <c r="X15" s="3" t="s">
        <v>555</v>
      </c>
    </row>
    <row r="16" spans="1:24" ht="15" customHeight="1" x14ac:dyDescent="0.2">
      <c r="A16" s="3" t="s">
        <v>1156</v>
      </c>
      <c r="B16" s="3" t="s">
        <v>148</v>
      </c>
      <c r="C16" s="3">
        <v>1217125</v>
      </c>
      <c r="D16" s="3" t="s">
        <v>561</v>
      </c>
      <c r="E16" s="3">
        <v>245</v>
      </c>
      <c r="F16" s="3" t="s">
        <v>546</v>
      </c>
      <c r="G16" s="3" t="s">
        <v>175</v>
      </c>
      <c r="H16" s="3" t="s">
        <v>547</v>
      </c>
      <c r="I16" s="3">
        <v>255</v>
      </c>
      <c r="J16" s="3" t="s">
        <v>548</v>
      </c>
      <c r="K16" s="3" t="s">
        <v>549</v>
      </c>
      <c r="L16" s="3" t="s">
        <v>550</v>
      </c>
      <c r="M16" s="3" t="s">
        <v>551</v>
      </c>
      <c r="N16" s="3" t="s">
        <v>552</v>
      </c>
      <c r="O16" s="3" t="s">
        <v>31</v>
      </c>
      <c r="P16" s="3" t="s">
        <v>546</v>
      </c>
      <c r="Q16" s="3" t="s">
        <v>546</v>
      </c>
      <c r="R16" s="3" t="s">
        <v>61</v>
      </c>
      <c r="S16" s="3" t="s">
        <v>62</v>
      </c>
      <c r="T16" s="3" t="s">
        <v>63</v>
      </c>
      <c r="U16" s="3" t="s">
        <v>553</v>
      </c>
      <c r="V16" s="3" t="s">
        <v>546</v>
      </c>
      <c r="W16" s="3" t="s">
        <v>554</v>
      </c>
      <c r="X16" s="3" t="s">
        <v>555</v>
      </c>
    </row>
    <row r="17" spans="1:24" ht="15" customHeight="1" x14ac:dyDescent="0.2">
      <c r="A17" s="3" t="s">
        <v>1169</v>
      </c>
      <c r="B17" s="3" t="s">
        <v>150</v>
      </c>
      <c r="C17" s="3">
        <v>1077874</v>
      </c>
      <c r="D17" s="3" t="s">
        <v>562</v>
      </c>
      <c r="E17" s="3">
        <v>245</v>
      </c>
      <c r="F17" s="3" t="s">
        <v>546</v>
      </c>
      <c r="G17" s="3" t="s">
        <v>175</v>
      </c>
      <c r="H17" s="3" t="s">
        <v>547</v>
      </c>
      <c r="I17" s="3">
        <v>255</v>
      </c>
      <c r="J17" s="3" t="s">
        <v>548</v>
      </c>
      <c r="K17" s="3" t="s">
        <v>549</v>
      </c>
      <c r="L17" s="3" t="s">
        <v>550</v>
      </c>
      <c r="M17" s="3" t="s">
        <v>551</v>
      </c>
      <c r="N17" s="3" t="s">
        <v>552</v>
      </c>
      <c r="O17" s="3" t="s">
        <v>31</v>
      </c>
      <c r="P17" s="3" t="s">
        <v>546</v>
      </c>
      <c r="Q17" s="3" t="s">
        <v>546</v>
      </c>
      <c r="R17" s="3" t="s">
        <v>61</v>
      </c>
      <c r="S17" s="3" t="s">
        <v>62</v>
      </c>
      <c r="T17" s="3" t="s">
        <v>63</v>
      </c>
      <c r="U17" s="3" t="s">
        <v>553</v>
      </c>
      <c r="V17" s="3" t="s">
        <v>546</v>
      </c>
      <c r="W17" s="3" t="s">
        <v>554</v>
      </c>
      <c r="X17" s="3" t="s">
        <v>555</v>
      </c>
    </row>
    <row r="18" spans="1:24" ht="15" customHeight="1" x14ac:dyDescent="0.2">
      <c r="A18" s="2" t="s">
        <v>828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5" customHeight="1" x14ac:dyDescent="0.2">
      <c r="A19" s="3" t="s">
        <v>1158</v>
      </c>
      <c r="B19" s="3" t="s">
        <v>321</v>
      </c>
      <c r="C19" s="3">
        <v>409860</v>
      </c>
      <c r="D19" s="3" t="s">
        <v>414</v>
      </c>
      <c r="E19" s="3">
        <v>326</v>
      </c>
      <c r="F19" s="3" t="s">
        <v>415</v>
      </c>
      <c r="G19" s="3" t="s">
        <v>353</v>
      </c>
      <c r="H19" s="3" t="s">
        <v>416</v>
      </c>
      <c r="I19" s="3">
        <v>324</v>
      </c>
      <c r="J19" s="3" t="s">
        <v>181</v>
      </c>
      <c r="K19" s="3" t="s">
        <v>417</v>
      </c>
      <c r="L19" s="3" t="s">
        <v>418</v>
      </c>
      <c r="M19" s="3" t="s">
        <v>419</v>
      </c>
      <c r="N19" s="3" t="s">
        <v>420</v>
      </c>
      <c r="O19" s="3" t="s">
        <v>65</v>
      </c>
      <c r="P19" s="3" t="s">
        <v>421</v>
      </c>
      <c r="Q19" s="3" t="s">
        <v>422</v>
      </c>
      <c r="R19" s="3" t="s">
        <v>52</v>
      </c>
      <c r="S19" s="3" t="s">
        <v>53</v>
      </c>
      <c r="T19" s="3" t="s">
        <v>54</v>
      </c>
      <c r="U19" s="3" t="s">
        <v>423</v>
      </c>
      <c r="V19" s="3" t="s">
        <v>424</v>
      </c>
      <c r="W19" s="3"/>
      <c r="X19" s="3"/>
    </row>
    <row r="20" spans="1:24" ht="15" customHeight="1" x14ac:dyDescent="0.2">
      <c r="A20" s="3" t="s">
        <v>1163</v>
      </c>
      <c r="B20" s="3" t="s">
        <v>425</v>
      </c>
      <c r="C20" s="3">
        <v>30575</v>
      </c>
      <c r="D20" s="3" t="s">
        <v>426</v>
      </c>
      <c r="E20" s="3">
        <v>300</v>
      </c>
      <c r="F20" s="3" t="s">
        <v>415</v>
      </c>
      <c r="G20" s="3" t="s">
        <v>100</v>
      </c>
      <c r="H20" s="3" t="s">
        <v>427</v>
      </c>
      <c r="I20" s="3">
        <v>317</v>
      </c>
      <c r="J20" s="3" t="s">
        <v>144</v>
      </c>
      <c r="K20" s="3" t="s">
        <v>428</v>
      </c>
      <c r="L20" s="3" t="s">
        <v>429</v>
      </c>
      <c r="M20" s="3" t="s">
        <v>430</v>
      </c>
      <c r="N20" s="3" t="s">
        <v>420</v>
      </c>
      <c r="O20" s="3" t="s">
        <v>65</v>
      </c>
      <c r="P20" s="3" t="s">
        <v>421</v>
      </c>
      <c r="Q20" s="3" t="s">
        <v>422</v>
      </c>
      <c r="R20" s="3" t="s">
        <v>52</v>
      </c>
      <c r="S20" s="3" t="s">
        <v>53</v>
      </c>
      <c r="T20" s="3" t="s">
        <v>54</v>
      </c>
      <c r="U20" s="3" t="s">
        <v>423</v>
      </c>
      <c r="V20" s="3" t="s">
        <v>424</v>
      </c>
      <c r="W20" s="3"/>
      <c r="X20" s="3"/>
    </row>
    <row r="21" spans="1:24" ht="15" customHeight="1" x14ac:dyDescent="0.2">
      <c r="A21" s="3" t="s">
        <v>1159</v>
      </c>
      <c r="B21" s="3" t="s">
        <v>431</v>
      </c>
      <c r="C21" s="3">
        <v>32795</v>
      </c>
      <c r="D21" s="3" t="s">
        <v>432</v>
      </c>
      <c r="E21" s="3">
        <v>297</v>
      </c>
      <c r="F21" s="3" t="s">
        <v>415</v>
      </c>
      <c r="G21" s="3" t="s">
        <v>100</v>
      </c>
      <c r="H21" s="3" t="s">
        <v>427</v>
      </c>
      <c r="I21" s="3">
        <v>317</v>
      </c>
      <c r="J21" s="3" t="s">
        <v>433</v>
      </c>
      <c r="K21" s="3" t="s">
        <v>434</v>
      </c>
      <c r="L21" s="3" t="s">
        <v>435</v>
      </c>
      <c r="M21" s="3" t="s">
        <v>430</v>
      </c>
      <c r="N21" s="3" t="s">
        <v>420</v>
      </c>
      <c r="O21" s="3" t="s">
        <v>65</v>
      </c>
      <c r="P21" s="3" t="s">
        <v>421</v>
      </c>
      <c r="Q21" s="3" t="s">
        <v>422</v>
      </c>
      <c r="R21" s="3" t="s">
        <v>52</v>
      </c>
      <c r="S21" s="3" t="s">
        <v>53</v>
      </c>
      <c r="T21" s="3" t="s">
        <v>54</v>
      </c>
      <c r="U21" s="3" t="s">
        <v>423</v>
      </c>
      <c r="V21" s="3" t="s">
        <v>424</v>
      </c>
      <c r="W21" s="3"/>
      <c r="X21" s="3"/>
    </row>
    <row r="22" spans="1:24" ht="15" customHeight="1" x14ac:dyDescent="0.2">
      <c r="A22" s="3" t="s">
        <v>1160</v>
      </c>
      <c r="B22" s="3" t="s">
        <v>351</v>
      </c>
      <c r="C22" s="3">
        <v>194884</v>
      </c>
      <c r="D22" s="3" t="s">
        <v>436</v>
      </c>
      <c r="E22" s="3">
        <v>306</v>
      </c>
      <c r="F22" s="3" t="s">
        <v>415</v>
      </c>
      <c r="G22" s="3" t="s">
        <v>100</v>
      </c>
      <c r="H22" s="3" t="s">
        <v>427</v>
      </c>
      <c r="I22" s="3">
        <v>317</v>
      </c>
      <c r="J22" s="3" t="s">
        <v>335</v>
      </c>
      <c r="K22" s="3" t="s">
        <v>437</v>
      </c>
      <c r="L22" s="3" t="s">
        <v>438</v>
      </c>
      <c r="M22" s="3" t="s">
        <v>430</v>
      </c>
      <c r="N22" s="3" t="s">
        <v>420</v>
      </c>
      <c r="O22" s="3" t="s">
        <v>65</v>
      </c>
      <c r="P22" s="3" t="s">
        <v>421</v>
      </c>
      <c r="Q22" s="3" t="s">
        <v>422</v>
      </c>
      <c r="R22" s="3" t="s">
        <v>52</v>
      </c>
      <c r="S22" s="3" t="s">
        <v>53</v>
      </c>
      <c r="T22" s="3" t="s">
        <v>54</v>
      </c>
      <c r="U22" s="3" t="s">
        <v>423</v>
      </c>
      <c r="V22" s="3" t="s">
        <v>424</v>
      </c>
      <c r="W22" s="3"/>
      <c r="X22" s="3"/>
    </row>
    <row r="23" spans="1:24" ht="15" customHeight="1" x14ac:dyDescent="0.2">
      <c r="A23" s="3" t="s">
        <v>1164</v>
      </c>
      <c r="B23" s="3" t="s">
        <v>439</v>
      </c>
      <c r="C23" s="3">
        <v>98751</v>
      </c>
      <c r="D23" s="3" t="s">
        <v>440</v>
      </c>
      <c r="E23" s="3">
        <v>322</v>
      </c>
      <c r="F23" s="3" t="s">
        <v>415</v>
      </c>
      <c r="G23" s="3" t="s">
        <v>390</v>
      </c>
      <c r="H23" s="3" t="s">
        <v>441</v>
      </c>
      <c r="I23" s="3">
        <v>317</v>
      </c>
      <c r="J23" s="3" t="s">
        <v>94</v>
      </c>
      <c r="K23" s="3" t="s">
        <v>408</v>
      </c>
      <c r="L23" s="3" t="s">
        <v>442</v>
      </c>
      <c r="M23" s="3" t="s">
        <v>419</v>
      </c>
      <c r="N23" s="3" t="s">
        <v>420</v>
      </c>
      <c r="O23" s="3" t="s">
        <v>65</v>
      </c>
      <c r="P23" s="3" t="s">
        <v>421</v>
      </c>
      <c r="Q23" s="3" t="s">
        <v>422</v>
      </c>
      <c r="R23" s="3" t="s">
        <v>52</v>
      </c>
      <c r="S23" s="3" t="s">
        <v>53</v>
      </c>
      <c r="T23" s="3" t="s">
        <v>54</v>
      </c>
      <c r="U23" s="3" t="s">
        <v>423</v>
      </c>
      <c r="V23" s="3" t="s">
        <v>424</v>
      </c>
      <c r="W23" s="3"/>
      <c r="X23" s="3"/>
    </row>
    <row r="24" spans="1:24" ht="15" customHeight="1" x14ac:dyDescent="0.2">
      <c r="A24" s="3" t="s">
        <v>1161</v>
      </c>
      <c r="B24" s="3" t="s">
        <v>443</v>
      </c>
      <c r="C24" s="3">
        <v>42185</v>
      </c>
      <c r="D24" s="3" t="s">
        <v>444</v>
      </c>
      <c r="E24" s="3">
        <v>326</v>
      </c>
      <c r="F24" s="3" t="s">
        <v>415</v>
      </c>
      <c r="G24" s="3" t="s">
        <v>402</v>
      </c>
      <c r="H24" s="3" t="s">
        <v>445</v>
      </c>
      <c r="I24" s="3">
        <v>326</v>
      </c>
      <c r="J24" s="3" t="s">
        <v>87</v>
      </c>
      <c r="K24" s="3" t="s">
        <v>446</v>
      </c>
      <c r="L24" s="3" t="s">
        <v>447</v>
      </c>
      <c r="M24" s="3" t="s">
        <v>419</v>
      </c>
      <c r="N24" s="3" t="s">
        <v>420</v>
      </c>
      <c r="O24" s="3" t="s">
        <v>65</v>
      </c>
      <c r="P24" s="3" t="s">
        <v>421</v>
      </c>
      <c r="Q24" s="3" t="s">
        <v>422</v>
      </c>
      <c r="R24" s="3" t="s">
        <v>52</v>
      </c>
      <c r="S24" s="3" t="s">
        <v>53</v>
      </c>
      <c r="T24" s="3" t="s">
        <v>54</v>
      </c>
      <c r="U24" s="3" t="s">
        <v>423</v>
      </c>
      <c r="V24" s="3" t="s">
        <v>424</v>
      </c>
      <c r="W24" s="3"/>
      <c r="X24" s="3"/>
    </row>
    <row r="25" spans="1:24" ht="15" customHeight="1" x14ac:dyDescent="0.2">
      <c r="A25" s="3" t="s">
        <v>1165</v>
      </c>
      <c r="B25" s="3" t="s">
        <v>448</v>
      </c>
      <c r="C25" s="3">
        <v>117319</v>
      </c>
      <c r="D25" s="3" t="s">
        <v>449</v>
      </c>
      <c r="E25" s="3">
        <v>303</v>
      </c>
      <c r="F25" s="3" t="s">
        <v>415</v>
      </c>
      <c r="G25" s="3" t="s">
        <v>100</v>
      </c>
      <c r="H25" s="3" t="s">
        <v>427</v>
      </c>
      <c r="I25" s="3">
        <v>317</v>
      </c>
      <c r="J25" s="3" t="s">
        <v>306</v>
      </c>
      <c r="K25" s="3" t="s">
        <v>145</v>
      </c>
      <c r="L25" s="3" t="s">
        <v>450</v>
      </c>
      <c r="M25" s="3" t="s">
        <v>430</v>
      </c>
      <c r="N25" s="3" t="s">
        <v>420</v>
      </c>
      <c r="O25" s="3" t="s">
        <v>65</v>
      </c>
      <c r="P25" s="3" t="s">
        <v>421</v>
      </c>
      <c r="Q25" s="3" t="s">
        <v>422</v>
      </c>
      <c r="R25" s="3" t="s">
        <v>52</v>
      </c>
      <c r="S25" s="3" t="s">
        <v>53</v>
      </c>
      <c r="T25" s="3" t="s">
        <v>54</v>
      </c>
      <c r="U25" s="3" t="s">
        <v>423</v>
      </c>
      <c r="V25" s="3" t="s">
        <v>424</v>
      </c>
      <c r="W25" s="3"/>
      <c r="X25" s="3"/>
    </row>
    <row r="26" spans="1:24" ht="15" customHeight="1" x14ac:dyDescent="0.2">
      <c r="A26" s="3" t="s">
        <v>1155</v>
      </c>
      <c r="B26" s="3" t="s">
        <v>363</v>
      </c>
      <c r="C26" s="3">
        <v>194814</v>
      </c>
      <c r="D26" s="3" t="s">
        <v>451</v>
      </c>
      <c r="E26" s="3">
        <v>306</v>
      </c>
      <c r="F26" s="3" t="s">
        <v>415</v>
      </c>
      <c r="G26" s="3" t="s">
        <v>100</v>
      </c>
      <c r="H26" s="3" t="s">
        <v>427</v>
      </c>
      <c r="I26" s="3">
        <v>317</v>
      </c>
      <c r="J26" s="3" t="s">
        <v>335</v>
      </c>
      <c r="K26" s="3" t="s">
        <v>437</v>
      </c>
      <c r="L26" s="3" t="s">
        <v>438</v>
      </c>
      <c r="M26" s="3" t="s">
        <v>430</v>
      </c>
      <c r="N26" s="3" t="s">
        <v>420</v>
      </c>
      <c r="O26" s="3" t="s">
        <v>65</v>
      </c>
      <c r="P26" s="3" t="s">
        <v>421</v>
      </c>
      <c r="Q26" s="3" t="s">
        <v>422</v>
      </c>
      <c r="R26" s="3" t="s">
        <v>52</v>
      </c>
      <c r="S26" s="3" t="s">
        <v>53</v>
      </c>
      <c r="T26" s="3" t="s">
        <v>54</v>
      </c>
      <c r="U26" s="3" t="s">
        <v>423</v>
      </c>
      <c r="V26" s="3" t="s">
        <v>424</v>
      </c>
      <c r="W26" s="3"/>
      <c r="X26" s="3"/>
    </row>
    <row r="27" spans="1:24" ht="15" customHeight="1" x14ac:dyDescent="0.2">
      <c r="A27" s="3" t="s">
        <v>1157</v>
      </c>
      <c r="B27" s="3" t="s">
        <v>452</v>
      </c>
      <c r="C27" s="3">
        <v>118908</v>
      </c>
      <c r="D27" s="3" t="s">
        <v>453</v>
      </c>
      <c r="E27" s="3">
        <v>303</v>
      </c>
      <c r="F27" s="3" t="s">
        <v>415</v>
      </c>
      <c r="G27" s="3" t="s">
        <v>100</v>
      </c>
      <c r="H27" s="3" t="s">
        <v>427</v>
      </c>
      <c r="I27" s="3">
        <v>317</v>
      </c>
      <c r="J27" s="3" t="s">
        <v>306</v>
      </c>
      <c r="K27" s="3" t="s">
        <v>145</v>
      </c>
      <c r="L27" s="3" t="s">
        <v>450</v>
      </c>
      <c r="M27" s="3" t="s">
        <v>430</v>
      </c>
      <c r="N27" s="3" t="s">
        <v>420</v>
      </c>
      <c r="O27" s="3" t="s">
        <v>65</v>
      </c>
      <c r="P27" s="3" t="s">
        <v>421</v>
      </c>
      <c r="Q27" s="3" t="s">
        <v>422</v>
      </c>
      <c r="R27" s="3" t="s">
        <v>52</v>
      </c>
      <c r="S27" s="3" t="s">
        <v>53</v>
      </c>
      <c r="T27" s="3" t="s">
        <v>54</v>
      </c>
      <c r="U27" s="3" t="s">
        <v>423</v>
      </c>
      <c r="V27" s="3" t="s">
        <v>424</v>
      </c>
      <c r="W27" s="3"/>
      <c r="X27" s="3"/>
    </row>
    <row r="28" spans="1:24" ht="15" customHeight="1" x14ac:dyDescent="0.2">
      <c r="A28" s="3" t="s">
        <v>1156</v>
      </c>
      <c r="B28" s="3" t="s">
        <v>346</v>
      </c>
      <c r="C28" s="3">
        <v>562971</v>
      </c>
      <c r="D28" s="3" t="s">
        <v>454</v>
      </c>
      <c r="E28" s="3">
        <v>326</v>
      </c>
      <c r="F28" s="3" t="s">
        <v>415</v>
      </c>
      <c r="G28" s="3" t="s">
        <v>353</v>
      </c>
      <c r="H28" s="3" t="s">
        <v>416</v>
      </c>
      <c r="I28" s="3">
        <v>324</v>
      </c>
      <c r="J28" s="3" t="s">
        <v>181</v>
      </c>
      <c r="K28" s="3" t="s">
        <v>417</v>
      </c>
      <c r="L28" s="3" t="s">
        <v>418</v>
      </c>
      <c r="M28" s="3" t="s">
        <v>419</v>
      </c>
      <c r="N28" s="3" t="s">
        <v>420</v>
      </c>
      <c r="O28" s="3" t="s">
        <v>65</v>
      </c>
      <c r="P28" s="3" t="s">
        <v>421</v>
      </c>
      <c r="Q28" s="3" t="s">
        <v>422</v>
      </c>
      <c r="R28" s="3" t="s">
        <v>52</v>
      </c>
      <c r="S28" s="3" t="s">
        <v>53</v>
      </c>
      <c r="T28" s="3" t="s">
        <v>54</v>
      </c>
      <c r="U28" s="3" t="s">
        <v>423</v>
      </c>
      <c r="V28" s="3" t="s">
        <v>424</v>
      </c>
      <c r="W28" s="3"/>
      <c r="X28" s="3"/>
    </row>
    <row r="29" spans="1:24" ht="15" customHeight="1" x14ac:dyDescent="0.2">
      <c r="A29" s="3" t="s">
        <v>1168</v>
      </c>
      <c r="B29" s="3" t="s">
        <v>191</v>
      </c>
      <c r="C29" s="3">
        <v>991604</v>
      </c>
      <c r="D29" s="3" t="s">
        <v>455</v>
      </c>
      <c r="E29" s="3">
        <v>306</v>
      </c>
      <c r="F29" s="3" t="s">
        <v>415</v>
      </c>
      <c r="G29" s="3" t="s">
        <v>100</v>
      </c>
      <c r="H29" s="3" t="s">
        <v>427</v>
      </c>
      <c r="I29" s="3">
        <v>317</v>
      </c>
      <c r="J29" s="3" t="s">
        <v>335</v>
      </c>
      <c r="K29" s="3" t="s">
        <v>437</v>
      </c>
      <c r="L29" s="3" t="s">
        <v>438</v>
      </c>
      <c r="M29" s="3" t="s">
        <v>430</v>
      </c>
      <c r="N29" s="3" t="s">
        <v>420</v>
      </c>
      <c r="O29" s="3" t="s">
        <v>65</v>
      </c>
      <c r="P29" s="3" t="s">
        <v>421</v>
      </c>
      <c r="Q29" s="3" t="s">
        <v>422</v>
      </c>
      <c r="R29" s="3" t="s">
        <v>52</v>
      </c>
      <c r="S29" s="3" t="s">
        <v>53</v>
      </c>
      <c r="T29" s="3" t="s">
        <v>54</v>
      </c>
      <c r="U29" s="3" t="s">
        <v>423</v>
      </c>
      <c r="V29" s="3" t="s">
        <v>424</v>
      </c>
      <c r="W29" s="3"/>
      <c r="X29" s="3"/>
    </row>
    <row r="30" spans="1:24" ht="15" customHeight="1" x14ac:dyDescent="0.2">
      <c r="A30" s="3" t="s">
        <v>1169</v>
      </c>
      <c r="B30" s="3" t="s">
        <v>349</v>
      </c>
      <c r="C30" s="3">
        <v>561994</v>
      </c>
      <c r="D30" s="3" t="s">
        <v>456</v>
      </c>
      <c r="E30" s="3">
        <v>326</v>
      </c>
      <c r="F30" s="3" t="s">
        <v>415</v>
      </c>
      <c r="G30" s="3" t="s">
        <v>353</v>
      </c>
      <c r="H30" s="3" t="s">
        <v>416</v>
      </c>
      <c r="I30" s="3">
        <v>324</v>
      </c>
      <c r="J30" s="3" t="s">
        <v>181</v>
      </c>
      <c r="K30" s="3" t="s">
        <v>417</v>
      </c>
      <c r="L30" s="3" t="s">
        <v>418</v>
      </c>
      <c r="M30" s="3" t="s">
        <v>419</v>
      </c>
      <c r="N30" s="3" t="s">
        <v>420</v>
      </c>
      <c r="O30" s="3" t="s">
        <v>65</v>
      </c>
      <c r="P30" s="3" t="s">
        <v>421</v>
      </c>
      <c r="Q30" s="3" t="s">
        <v>422</v>
      </c>
      <c r="R30" s="3" t="s">
        <v>52</v>
      </c>
      <c r="S30" s="3" t="s">
        <v>53</v>
      </c>
      <c r="T30" s="3" t="s">
        <v>54</v>
      </c>
      <c r="U30" s="3" t="s">
        <v>423</v>
      </c>
      <c r="V30" s="3" t="s">
        <v>424</v>
      </c>
      <c r="W30" s="3"/>
      <c r="X30" s="3"/>
    </row>
    <row r="31" spans="1:24" ht="15" customHeight="1" x14ac:dyDescent="0.2">
      <c r="A31" s="2" t="s">
        <v>829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5" customHeight="1" x14ac:dyDescent="0.2">
      <c r="A32" s="3" t="s">
        <v>1158</v>
      </c>
      <c r="B32" s="3" t="s">
        <v>321</v>
      </c>
      <c r="C32" s="3">
        <v>409860</v>
      </c>
      <c r="D32" s="3" t="s">
        <v>457</v>
      </c>
      <c r="E32" s="3">
        <v>357</v>
      </c>
      <c r="F32" s="3" t="s">
        <v>458</v>
      </c>
      <c r="G32" s="3" t="s">
        <v>390</v>
      </c>
      <c r="H32" s="3" t="s">
        <v>459</v>
      </c>
      <c r="I32" s="3">
        <v>357</v>
      </c>
      <c r="J32" s="3" t="s">
        <v>114</v>
      </c>
      <c r="K32" s="3" t="s">
        <v>460</v>
      </c>
      <c r="L32" s="3" t="s">
        <v>461</v>
      </c>
      <c r="M32" s="3" t="s">
        <v>462</v>
      </c>
      <c r="N32" s="3" t="s">
        <v>463</v>
      </c>
      <c r="O32" s="3" t="s">
        <v>65</v>
      </c>
      <c r="P32" s="3" t="s">
        <v>464</v>
      </c>
      <c r="Q32" s="3" t="s">
        <v>465</v>
      </c>
      <c r="R32" s="3" t="s">
        <v>55</v>
      </c>
      <c r="S32" s="3" t="s">
        <v>56</v>
      </c>
      <c r="T32" s="3" t="s">
        <v>57</v>
      </c>
      <c r="U32" s="3" t="s">
        <v>466</v>
      </c>
      <c r="V32" s="3" t="s">
        <v>467</v>
      </c>
      <c r="W32" s="3"/>
      <c r="X32" s="3"/>
    </row>
    <row r="33" spans="1:24" ht="15" customHeight="1" x14ac:dyDescent="0.2">
      <c r="A33" s="3" t="s">
        <v>1163</v>
      </c>
      <c r="B33" s="3" t="s">
        <v>425</v>
      </c>
      <c r="C33" s="3">
        <v>30575</v>
      </c>
      <c r="D33" s="3" t="s">
        <v>468</v>
      </c>
      <c r="E33" s="3">
        <v>356</v>
      </c>
      <c r="F33" s="3" t="s">
        <v>458</v>
      </c>
      <c r="G33" s="3" t="s">
        <v>100</v>
      </c>
      <c r="H33" s="3" t="s">
        <v>469</v>
      </c>
      <c r="I33" s="3">
        <v>357</v>
      </c>
      <c r="J33" s="3" t="s">
        <v>127</v>
      </c>
      <c r="K33" s="3" t="s">
        <v>470</v>
      </c>
      <c r="L33" s="3" t="s">
        <v>471</v>
      </c>
      <c r="M33" s="3" t="s">
        <v>472</v>
      </c>
      <c r="N33" s="3" t="s">
        <v>463</v>
      </c>
      <c r="O33" s="3" t="s">
        <v>65</v>
      </c>
      <c r="P33" s="3" t="s">
        <v>464</v>
      </c>
      <c r="Q33" s="3" t="s">
        <v>465</v>
      </c>
      <c r="R33" s="3" t="s">
        <v>55</v>
      </c>
      <c r="S33" s="3" t="s">
        <v>56</v>
      </c>
      <c r="T33" s="3" t="s">
        <v>57</v>
      </c>
      <c r="U33" s="3" t="s">
        <v>466</v>
      </c>
      <c r="V33" s="3" t="s">
        <v>467</v>
      </c>
      <c r="W33" s="3"/>
      <c r="X33" s="3"/>
    </row>
    <row r="34" spans="1:24" ht="15" customHeight="1" x14ac:dyDescent="0.2">
      <c r="A34" s="3" t="s">
        <v>1159</v>
      </c>
      <c r="B34" s="3" t="s">
        <v>431</v>
      </c>
      <c r="C34" s="3">
        <v>32795</v>
      </c>
      <c r="D34" s="3" t="s">
        <v>473</v>
      </c>
      <c r="E34" s="3">
        <v>354</v>
      </c>
      <c r="F34" s="3" t="s">
        <v>458</v>
      </c>
      <c r="G34" s="3" t="s">
        <v>100</v>
      </c>
      <c r="H34" s="3" t="s">
        <v>474</v>
      </c>
      <c r="I34" s="3">
        <v>357</v>
      </c>
      <c r="J34" s="3" t="s">
        <v>189</v>
      </c>
      <c r="K34" s="3" t="s">
        <v>475</v>
      </c>
      <c r="L34" s="3" t="s">
        <v>476</v>
      </c>
      <c r="M34" s="3" t="s">
        <v>472</v>
      </c>
      <c r="N34" s="3" t="s">
        <v>463</v>
      </c>
      <c r="O34" s="3" t="s">
        <v>65</v>
      </c>
      <c r="P34" s="3" t="s">
        <v>464</v>
      </c>
      <c r="Q34" s="3" t="s">
        <v>465</v>
      </c>
      <c r="R34" s="3" t="s">
        <v>55</v>
      </c>
      <c r="S34" s="3" t="s">
        <v>56</v>
      </c>
      <c r="T34" s="3" t="s">
        <v>57</v>
      </c>
      <c r="U34" s="3" t="s">
        <v>477</v>
      </c>
      <c r="V34" s="3" t="s">
        <v>478</v>
      </c>
      <c r="W34" s="3"/>
      <c r="X34" s="3"/>
    </row>
    <row r="35" spans="1:24" ht="15" customHeight="1" x14ac:dyDescent="0.2">
      <c r="A35" s="3" t="s">
        <v>1160</v>
      </c>
      <c r="B35" s="3" t="s">
        <v>351</v>
      </c>
      <c r="C35" s="3">
        <v>194884</v>
      </c>
      <c r="D35" s="3" t="s">
        <v>479</v>
      </c>
      <c r="E35" s="3">
        <v>355</v>
      </c>
      <c r="F35" s="3" t="s">
        <v>458</v>
      </c>
      <c r="G35" s="3" t="s">
        <v>100</v>
      </c>
      <c r="H35" s="3" t="s">
        <v>469</v>
      </c>
      <c r="I35" s="3">
        <v>357</v>
      </c>
      <c r="J35" s="3" t="s">
        <v>114</v>
      </c>
      <c r="K35" s="3" t="s">
        <v>480</v>
      </c>
      <c r="L35" s="3" t="s">
        <v>481</v>
      </c>
      <c r="M35" s="3" t="s">
        <v>472</v>
      </c>
      <c r="N35" s="3" t="s">
        <v>463</v>
      </c>
      <c r="O35" s="3" t="s">
        <v>65</v>
      </c>
      <c r="P35" s="3" t="s">
        <v>464</v>
      </c>
      <c r="Q35" s="3" t="s">
        <v>465</v>
      </c>
      <c r="R35" s="3" t="s">
        <v>55</v>
      </c>
      <c r="S35" s="3" t="s">
        <v>56</v>
      </c>
      <c r="T35" s="3" t="s">
        <v>57</v>
      </c>
      <c r="U35" s="3" t="s">
        <v>477</v>
      </c>
      <c r="V35" s="3" t="s">
        <v>478</v>
      </c>
      <c r="W35" s="3"/>
      <c r="X35" s="3"/>
    </row>
    <row r="36" spans="1:24" ht="15" customHeight="1" x14ac:dyDescent="0.2">
      <c r="A36" s="3" t="s">
        <v>1164</v>
      </c>
      <c r="B36" s="3" t="s">
        <v>439</v>
      </c>
      <c r="C36" s="3">
        <v>98751</v>
      </c>
      <c r="D36" s="3" t="s">
        <v>482</v>
      </c>
      <c r="E36" s="3">
        <v>356</v>
      </c>
      <c r="F36" s="3" t="s">
        <v>483</v>
      </c>
      <c r="G36" s="3" t="s">
        <v>100</v>
      </c>
      <c r="H36" s="3" t="s">
        <v>474</v>
      </c>
      <c r="I36" s="3">
        <v>357</v>
      </c>
      <c r="J36" s="3" t="s">
        <v>114</v>
      </c>
      <c r="K36" s="3" t="s">
        <v>484</v>
      </c>
      <c r="L36" s="3" t="s">
        <v>485</v>
      </c>
      <c r="M36" s="3" t="s">
        <v>472</v>
      </c>
      <c r="N36" s="3" t="s">
        <v>463</v>
      </c>
      <c r="O36" s="3" t="s">
        <v>65</v>
      </c>
      <c r="P36" s="3" t="s">
        <v>464</v>
      </c>
      <c r="Q36" s="3" t="s">
        <v>465</v>
      </c>
      <c r="R36" s="3" t="s">
        <v>55</v>
      </c>
      <c r="S36" s="3" t="s">
        <v>56</v>
      </c>
      <c r="T36" s="3" t="s">
        <v>57</v>
      </c>
      <c r="U36" s="3" t="s">
        <v>466</v>
      </c>
      <c r="V36" s="3" t="s">
        <v>467</v>
      </c>
      <c r="W36" s="3"/>
      <c r="X36" s="3"/>
    </row>
    <row r="37" spans="1:24" ht="15" customHeight="1" x14ac:dyDescent="0.2">
      <c r="A37" s="3" t="s">
        <v>1161</v>
      </c>
      <c r="B37" s="3" t="s">
        <v>443</v>
      </c>
      <c r="C37" s="3">
        <v>42185</v>
      </c>
      <c r="D37" s="3" t="s">
        <v>486</v>
      </c>
      <c r="E37" s="3">
        <v>352</v>
      </c>
      <c r="F37" s="3" t="s">
        <v>487</v>
      </c>
      <c r="G37" s="3" t="s">
        <v>174</v>
      </c>
      <c r="H37" s="3" t="s">
        <v>488</v>
      </c>
      <c r="I37" s="3">
        <v>357</v>
      </c>
      <c r="J37" s="3" t="s">
        <v>489</v>
      </c>
      <c r="K37" s="3" t="s">
        <v>490</v>
      </c>
      <c r="L37" s="3" t="s">
        <v>491</v>
      </c>
      <c r="M37" s="3" t="s">
        <v>462</v>
      </c>
      <c r="N37" s="3" t="s">
        <v>463</v>
      </c>
      <c r="O37" s="3" t="s">
        <v>65</v>
      </c>
      <c r="P37" s="3" t="s">
        <v>464</v>
      </c>
      <c r="Q37" s="3" t="s">
        <v>465</v>
      </c>
      <c r="R37" s="3" t="s">
        <v>55</v>
      </c>
      <c r="S37" s="3" t="s">
        <v>56</v>
      </c>
      <c r="T37" s="3" t="s">
        <v>57</v>
      </c>
      <c r="U37" s="3" t="s">
        <v>466</v>
      </c>
      <c r="V37" s="3" t="s">
        <v>467</v>
      </c>
      <c r="W37" s="3"/>
      <c r="X37" s="3"/>
    </row>
    <row r="38" spans="1:24" ht="15" customHeight="1" x14ac:dyDescent="0.2">
      <c r="A38" s="3" t="s">
        <v>1165</v>
      </c>
      <c r="B38" s="3" t="s">
        <v>448</v>
      </c>
      <c r="C38" s="3">
        <v>117319</v>
      </c>
      <c r="D38" s="3" t="s">
        <v>492</v>
      </c>
      <c r="E38" s="3">
        <v>353</v>
      </c>
      <c r="F38" s="3" t="s">
        <v>483</v>
      </c>
      <c r="G38" s="3" t="s">
        <v>100</v>
      </c>
      <c r="H38" s="3" t="s">
        <v>474</v>
      </c>
      <c r="I38" s="3">
        <v>357</v>
      </c>
      <c r="J38" s="3" t="s">
        <v>493</v>
      </c>
      <c r="K38" s="3" t="s">
        <v>494</v>
      </c>
      <c r="L38" s="3" t="s">
        <v>495</v>
      </c>
      <c r="M38" s="3" t="s">
        <v>472</v>
      </c>
      <c r="N38" s="3" t="s">
        <v>463</v>
      </c>
      <c r="O38" s="3" t="s">
        <v>65</v>
      </c>
      <c r="P38" s="3" t="s">
        <v>464</v>
      </c>
      <c r="Q38" s="3" t="s">
        <v>465</v>
      </c>
      <c r="R38" s="3" t="s">
        <v>55</v>
      </c>
      <c r="S38" s="3" t="s">
        <v>56</v>
      </c>
      <c r="T38" s="3" t="s">
        <v>57</v>
      </c>
      <c r="U38" s="3" t="s">
        <v>477</v>
      </c>
      <c r="V38" s="3" t="s">
        <v>478</v>
      </c>
      <c r="W38" s="3"/>
      <c r="X38" s="3"/>
    </row>
    <row r="39" spans="1:24" ht="15" customHeight="1" x14ac:dyDescent="0.2">
      <c r="A39" s="3" t="s">
        <v>1155</v>
      </c>
      <c r="B39" s="3" t="s">
        <v>363</v>
      </c>
      <c r="C39" s="3">
        <v>194814</v>
      </c>
      <c r="D39" s="3" t="s">
        <v>496</v>
      </c>
      <c r="E39" s="3">
        <v>355</v>
      </c>
      <c r="F39" s="3" t="s">
        <v>458</v>
      </c>
      <c r="G39" s="3" t="s">
        <v>100</v>
      </c>
      <c r="H39" s="3" t="s">
        <v>469</v>
      </c>
      <c r="I39" s="3">
        <v>357</v>
      </c>
      <c r="J39" s="3" t="s">
        <v>114</v>
      </c>
      <c r="K39" s="3" t="s">
        <v>480</v>
      </c>
      <c r="L39" s="3" t="s">
        <v>481</v>
      </c>
      <c r="M39" s="3" t="s">
        <v>472</v>
      </c>
      <c r="N39" s="3" t="s">
        <v>463</v>
      </c>
      <c r="O39" s="3" t="s">
        <v>65</v>
      </c>
      <c r="P39" s="3" t="s">
        <v>464</v>
      </c>
      <c r="Q39" s="3" t="s">
        <v>465</v>
      </c>
      <c r="R39" s="3" t="s">
        <v>55</v>
      </c>
      <c r="S39" s="3" t="s">
        <v>56</v>
      </c>
      <c r="T39" s="3" t="s">
        <v>57</v>
      </c>
      <c r="U39" s="3" t="s">
        <v>477</v>
      </c>
      <c r="V39" s="3" t="s">
        <v>478</v>
      </c>
      <c r="W39" s="3"/>
      <c r="X39" s="3"/>
    </row>
    <row r="40" spans="1:24" ht="15" customHeight="1" x14ac:dyDescent="0.2">
      <c r="A40" s="3" t="s">
        <v>1157</v>
      </c>
      <c r="B40" s="3" t="s">
        <v>452</v>
      </c>
      <c r="C40" s="3">
        <v>118908</v>
      </c>
      <c r="D40" s="3" t="s">
        <v>497</v>
      </c>
      <c r="E40" s="3">
        <v>353</v>
      </c>
      <c r="F40" s="3" t="s">
        <v>483</v>
      </c>
      <c r="G40" s="3" t="s">
        <v>100</v>
      </c>
      <c r="H40" s="3" t="s">
        <v>474</v>
      </c>
      <c r="I40" s="3">
        <v>357</v>
      </c>
      <c r="J40" s="3" t="s">
        <v>493</v>
      </c>
      <c r="K40" s="3" t="s">
        <v>494</v>
      </c>
      <c r="L40" s="3" t="s">
        <v>495</v>
      </c>
      <c r="M40" s="3" t="s">
        <v>472</v>
      </c>
      <c r="N40" s="3" t="s">
        <v>463</v>
      </c>
      <c r="O40" s="3" t="s">
        <v>65</v>
      </c>
      <c r="P40" s="3" t="s">
        <v>464</v>
      </c>
      <c r="Q40" s="3" t="s">
        <v>465</v>
      </c>
      <c r="R40" s="3" t="s">
        <v>55</v>
      </c>
      <c r="S40" s="3" t="s">
        <v>56</v>
      </c>
      <c r="T40" s="3" t="s">
        <v>57</v>
      </c>
      <c r="U40" s="3" t="s">
        <v>477</v>
      </c>
      <c r="V40" s="3" t="s">
        <v>478</v>
      </c>
      <c r="W40" s="3"/>
      <c r="X40" s="3"/>
    </row>
    <row r="41" spans="1:24" ht="15" customHeight="1" x14ac:dyDescent="0.2">
      <c r="A41" s="3" t="s">
        <v>1156</v>
      </c>
      <c r="B41" s="3" t="s">
        <v>346</v>
      </c>
      <c r="C41" s="3">
        <v>562971</v>
      </c>
      <c r="D41" s="3" t="s">
        <v>498</v>
      </c>
      <c r="E41" s="3">
        <v>357</v>
      </c>
      <c r="F41" s="3" t="s">
        <v>458</v>
      </c>
      <c r="G41" s="3" t="s">
        <v>390</v>
      </c>
      <c r="H41" s="3" t="s">
        <v>459</v>
      </c>
      <c r="I41" s="3">
        <v>357</v>
      </c>
      <c r="J41" s="3" t="s">
        <v>114</v>
      </c>
      <c r="K41" s="3" t="s">
        <v>460</v>
      </c>
      <c r="L41" s="3" t="s">
        <v>461</v>
      </c>
      <c r="M41" s="3" t="s">
        <v>462</v>
      </c>
      <c r="N41" s="3" t="s">
        <v>463</v>
      </c>
      <c r="O41" s="3" t="s">
        <v>65</v>
      </c>
      <c r="P41" s="3" t="s">
        <v>464</v>
      </c>
      <c r="Q41" s="3" t="s">
        <v>465</v>
      </c>
      <c r="R41" s="3" t="s">
        <v>55</v>
      </c>
      <c r="S41" s="3" t="s">
        <v>56</v>
      </c>
      <c r="T41" s="3" t="s">
        <v>57</v>
      </c>
      <c r="U41" s="3" t="s">
        <v>466</v>
      </c>
      <c r="V41" s="3" t="s">
        <v>467</v>
      </c>
      <c r="W41" s="3"/>
      <c r="X41" s="3"/>
    </row>
    <row r="42" spans="1:24" ht="15" customHeight="1" x14ac:dyDescent="0.2">
      <c r="A42" s="3" t="s">
        <v>1168</v>
      </c>
      <c r="B42" s="3" t="s">
        <v>191</v>
      </c>
      <c r="C42" s="3">
        <v>991604</v>
      </c>
      <c r="D42" s="3" t="s">
        <v>499</v>
      </c>
      <c r="E42" s="3">
        <v>355</v>
      </c>
      <c r="F42" s="3" t="s">
        <v>458</v>
      </c>
      <c r="G42" s="3" t="s">
        <v>100</v>
      </c>
      <c r="H42" s="3" t="s">
        <v>469</v>
      </c>
      <c r="I42" s="3">
        <v>357</v>
      </c>
      <c r="J42" s="3" t="s">
        <v>114</v>
      </c>
      <c r="K42" s="3" t="s">
        <v>480</v>
      </c>
      <c r="L42" s="3" t="s">
        <v>481</v>
      </c>
      <c r="M42" s="3" t="s">
        <v>472</v>
      </c>
      <c r="N42" s="3" t="s">
        <v>463</v>
      </c>
      <c r="O42" s="3" t="s">
        <v>65</v>
      </c>
      <c r="P42" s="3" t="s">
        <v>464</v>
      </c>
      <c r="Q42" s="3" t="s">
        <v>465</v>
      </c>
      <c r="R42" s="3" t="s">
        <v>55</v>
      </c>
      <c r="S42" s="3" t="s">
        <v>56</v>
      </c>
      <c r="T42" s="3" t="s">
        <v>57</v>
      </c>
      <c r="U42" s="3" t="s">
        <v>477</v>
      </c>
      <c r="V42" s="3" t="s">
        <v>478</v>
      </c>
      <c r="W42" s="3"/>
      <c r="X42" s="3"/>
    </row>
    <row r="43" spans="1:24" ht="15" customHeight="1" x14ac:dyDescent="0.2">
      <c r="A43" s="3" t="s">
        <v>1169</v>
      </c>
      <c r="B43" s="3" t="s">
        <v>349</v>
      </c>
      <c r="C43" s="3">
        <v>561994</v>
      </c>
      <c r="D43" s="3" t="s">
        <v>500</v>
      </c>
      <c r="E43" s="3">
        <v>357</v>
      </c>
      <c r="F43" s="3" t="s">
        <v>458</v>
      </c>
      <c r="G43" s="3" t="s">
        <v>390</v>
      </c>
      <c r="H43" s="3" t="s">
        <v>459</v>
      </c>
      <c r="I43" s="3">
        <v>357</v>
      </c>
      <c r="J43" s="3" t="s">
        <v>114</v>
      </c>
      <c r="K43" s="3" t="s">
        <v>460</v>
      </c>
      <c r="L43" s="3" t="s">
        <v>461</v>
      </c>
      <c r="M43" s="3" t="s">
        <v>462</v>
      </c>
      <c r="N43" s="3" t="s">
        <v>463</v>
      </c>
      <c r="O43" s="3" t="s">
        <v>65</v>
      </c>
      <c r="P43" s="3" t="s">
        <v>464</v>
      </c>
      <c r="Q43" s="3" t="s">
        <v>465</v>
      </c>
      <c r="R43" s="3" t="s">
        <v>55</v>
      </c>
      <c r="S43" s="3" t="s">
        <v>56</v>
      </c>
      <c r="T43" s="3" t="s">
        <v>57</v>
      </c>
      <c r="U43" s="3" t="s">
        <v>477</v>
      </c>
      <c r="V43" s="3" t="s">
        <v>478</v>
      </c>
      <c r="W43" s="3"/>
      <c r="X43" s="3"/>
    </row>
    <row r="44" spans="1:24" ht="15" customHeight="1" x14ac:dyDescent="0.2">
      <c r="A44" s="2" t="s">
        <v>988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" customHeight="1" x14ac:dyDescent="0.2">
      <c r="A45" s="3" t="s">
        <v>1163</v>
      </c>
      <c r="B45" s="3" t="s">
        <v>565</v>
      </c>
      <c r="C45" s="3">
        <v>4113</v>
      </c>
      <c r="D45" s="3" t="s">
        <v>566</v>
      </c>
      <c r="E45" s="3">
        <v>330</v>
      </c>
      <c r="F45" s="3" t="s">
        <v>567</v>
      </c>
      <c r="G45" s="3" t="s">
        <v>100</v>
      </c>
      <c r="H45" s="3" t="s">
        <v>568</v>
      </c>
      <c r="I45" s="3">
        <v>328</v>
      </c>
      <c r="J45" s="3" t="s">
        <v>569</v>
      </c>
      <c r="K45" s="3" t="s">
        <v>520</v>
      </c>
      <c r="L45" s="3" t="s">
        <v>570</v>
      </c>
      <c r="M45" s="3" t="s">
        <v>571</v>
      </c>
      <c r="N45" s="3" t="s">
        <v>64</v>
      </c>
      <c r="O45" s="3" t="s">
        <v>65</v>
      </c>
      <c r="P45" s="3" t="s">
        <v>66</v>
      </c>
      <c r="Q45" s="3" t="s">
        <v>67</v>
      </c>
      <c r="R45" s="3" t="s">
        <v>572</v>
      </c>
      <c r="S45" s="3" t="s">
        <v>573</v>
      </c>
      <c r="T45" s="3" t="s">
        <v>574</v>
      </c>
      <c r="U45" s="3" t="s">
        <v>575</v>
      </c>
      <c r="V45" s="3" t="s">
        <v>576</v>
      </c>
      <c r="W45" s="3" t="s">
        <v>577</v>
      </c>
      <c r="X45" s="3" t="s">
        <v>578</v>
      </c>
    </row>
    <row r="46" spans="1:24" ht="15" customHeight="1" x14ac:dyDescent="0.2">
      <c r="A46" s="3" t="s">
        <v>1159</v>
      </c>
      <c r="B46" s="3" t="s">
        <v>221</v>
      </c>
      <c r="C46" s="3">
        <v>347031</v>
      </c>
      <c r="D46" s="3" t="s">
        <v>599</v>
      </c>
      <c r="E46" s="3">
        <v>329</v>
      </c>
      <c r="F46" s="3" t="s">
        <v>567</v>
      </c>
      <c r="G46" s="3" t="s">
        <v>100</v>
      </c>
      <c r="H46" s="3" t="s">
        <v>568</v>
      </c>
      <c r="I46" s="3">
        <v>328</v>
      </c>
      <c r="J46" s="3" t="s">
        <v>189</v>
      </c>
      <c r="K46" s="3" t="s">
        <v>600</v>
      </c>
      <c r="L46" s="3" t="s">
        <v>601</v>
      </c>
      <c r="M46" s="3" t="s">
        <v>571</v>
      </c>
      <c r="N46" s="3" t="s">
        <v>64</v>
      </c>
      <c r="O46" s="3" t="s">
        <v>65</v>
      </c>
      <c r="P46" s="3" t="s">
        <v>66</v>
      </c>
      <c r="Q46" s="3" t="s">
        <v>67</v>
      </c>
      <c r="R46" s="3" t="s">
        <v>572</v>
      </c>
      <c r="S46" s="3" t="s">
        <v>573</v>
      </c>
      <c r="T46" s="3" t="s">
        <v>574</v>
      </c>
      <c r="U46" s="3" t="s">
        <v>575</v>
      </c>
      <c r="V46" s="3" t="s">
        <v>576</v>
      </c>
      <c r="W46" s="3" t="s">
        <v>577</v>
      </c>
      <c r="X46" s="3" t="s">
        <v>578</v>
      </c>
    </row>
    <row r="47" spans="1:24" ht="15" customHeight="1" x14ac:dyDescent="0.2">
      <c r="A47" s="3" t="s">
        <v>1160</v>
      </c>
      <c r="B47" s="3" t="s">
        <v>118</v>
      </c>
      <c r="C47" s="3">
        <v>102795</v>
      </c>
      <c r="D47" s="3" t="s">
        <v>602</v>
      </c>
      <c r="E47" s="3">
        <v>331</v>
      </c>
      <c r="F47" s="3" t="s">
        <v>567</v>
      </c>
      <c r="G47" s="3" t="s">
        <v>100</v>
      </c>
      <c r="H47" s="3" t="s">
        <v>568</v>
      </c>
      <c r="I47" s="3">
        <v>328</v>
      </c>
      <c r="J47" s="3" t="s">
        <v>569</v>
      </c>
      <c r="K47" s="3" t="s">
        <v>603</v>
      </c>
      <c r="L47" s="3" t="s">
        <v>604</v>
      </c>
      <c r="M47" s="3" t="s">
        <v>571</v>
      </c>
      <c r="N47" s="3" t="s">
        <v>64</v>
      </c>
      <c r="O47" s="3" t="s">
        <v>65</v>
      </c>
      <c r="P47" s="3" t="s">
        <v>66</v>
      </c>
      <c r="Q47" s="3" t="s">
        <v>67</v>
      </c>
      <c r="R47" s="3" t="s">
        <v>572</v>
      </c>
      <c r="S47" s="3" t="s">
        <v>573</v>
      </c>
      <c r="T47" s="3" t="s">
        <v>574</v>
      </c>
      <c r="U47" s="3" t="s">
        <v>575</v>
      </c>
      <c r="V47" s="3" t="s">
        <v>576</v>
      </c>
      <c r="W47" s="3" t="s">
        <v>577</v>
      </c>
      <c r="X47" s="3" t="s">
        <v>578</v>
      </c>
    </row>
    <row r="48" spans="1:24" ht="15" customHeight="1" x14ac:dyDescent="0.2">
      <c r="A48" s="3" t="s">
        <v>1165</v>
      </c>
      <c r="B48" s="3" t="s">
        <v>284</v>
      </c>
      <c r="C48" s="3">
        <v>59367</v>
      </c>
      <c r="D48" s="3" t="s">
        <v>629</v>
      </c>
      <c r="E48" s="3">
        <v>326</v>
      </c>
      <c r="F48" s="3" t="s">
        <v>567</v>
      </c>
      <c r="G48" s="3" t="s">
        <v>630</v>
      </c>
      <c r="H48" s="3" t="s">
        <v>631</v>
      </c>
      <c r="I48" s="3">
        <v>330</v>
      </c>
      <c r="J48" s="3" t="s">
        <v>514</v>
      </c>
      <c r="K48" s="3" t="s">
        <v>632</v>
      </c>
      <c r="L48" s="3" t="s">
        <v>633</v>
      </c>
      <c r="M48" s="3" t="s">
        <v>634</v>
      </c>
      <c r="N48" s="3" t="s">
        <v>64</v>
      </c>
      <c r="O48" s="3" t="s">
        <v>65</v>
      </c>
      <c r="P48" s="3" t="s">
        <v>66</v>
      </c>
      <c r="Q48" s="3" t="s">
        <v>67</v>
      </c>
      <c r="R48" s="3" t="s">
        <v>572</v>
      </c>
      <c r="S48" s="3" t="s">
        <v>573</v>
      </c>
      <c r="T48" s="3" t="s">
        <v>574</v>
      </c>
      <c r="U48" s="3" t="s">
        <v>575</v>
      </c>
      <c r="V48" s="3" t="s">
        <v>576</v>
      </c>
      <c r="W48" s="3" t="s">
        <v>577</v>
      </c>
      <c r="X48" s="3" t="s">
        <v>578</v>
      </c>
    </row>
    <row r="49" spans="1:24" ht="15" customHeight="1" x14ac:dyDescent="0.2">
      <c r="A49" s="3" t="s">
        <v>1155</v>
      </c>
      <c r="B49" s="3" t="s">
        <v>135</v>
      </c>
      <c r="C49" s="3">
        <v>102795</v>
      </c>
      <c r="D49" s="3" t="s">
        <v>635</v>
      </c>
      <c r="E49" s="3">
        <v>331</v>
      </c>
      <c r="F49" s="3" t="s">
        <v>567</v>
      </c>
      <c r="G49" s="3" t="s">
        <v>100</v>
      </c>
      <c r="H49" s="3" t="s">
        <v>568</v>
      </c>
      <c r="I49" s="3">
        <v>328</v>
      </c>
      <c r="J49" s="3" t="s">
        <v>569</v>
      </c>
      <c r="K49" s="3" t="s">
        <v>603</v>
      </c>
      <c r="L49" s="3" t="s">
        <v>604</v>
      </c>
      <c r="M49" s="3" t="s">
        <v>571</v>
      </c>
      <c r="N49" s="3" t="s">
        <v>64</v>
      </c>
      <c r="O49" s="3" t="s">
        <v>65</v>
      </c>
      <c r="P49" s="3" t="s">
        <v>66</v>
      </c>
      <c r="Q49" s="3" t="s">
        <v>67</v>
      </c>
      <c r="R49" s="3" t="s">
        <v>572</v>
      </c>
      <c r="S49" s="3" t="s">
        <v>573</v>
      </c>
      <c r="T49" s="3" t="s">
        <v>574</v>
      </c>
      <c r="U49" s="3" t="s">
        <v>575</v>
      </c>
      <c r="V49" s="3" t="s">
        <v>576</v>
      </c>
      <c r="W49" s="3" t="s">
        <v>577</v>
      </c>
      <c r="X49" s="3" t="s">
        <v>578</v>
      </c>
    </row>
    <row r="50" spans="1:24" ht="15" customHeight="1" x14ac:dyDescent="0.2">
      <c r="A50" s="3" t="s">
        <v>1157</v>
      </c>
      <c r="B50" s="3" t="s">
        <v>292</v>
      </c>
      <c r="C50" s="3">
        <v>57994</v>
      </c>
      <c r="D50" s="3" t="s">
        <v>636</v>
      </c>
      <c r="E50" s="3">
        <v>326</v>
      </c>
      <c r="F50" s="3" t="s">
        <v>567</v>
      </c>
      <c r="G50" s="3" t="s">
        <v>630</v>
      </c>
      <c r="H50" s="3" t="s">
        <v>631</v>
      </c>
      <c r="I50" s="3">
        <v>330</v>
      </c>
      <c r="J50" s="3" t="s">
        <v>514</v>
      </c>
      <c r="K50" s="3" t="s">
        <v>632</v>
      </c>
      <c r="L50" s="3" t="s">
        <v>633</v>
      </c>
      <c r="M50" s="3" t="s">
        <v>634</v>
      </c>
      <c r="N50" s="3" t="s">
        <v>64</v>
      </c>
      <c r="O50" s="3" t="s">
        <v>65</v>
      </c>
      <c r="P50" s="3" t="s">
        <v>66</v>
      </c>
      <c r="Q50" s="3" t="s">
        <v>67</v>
      </c>
      <c r="R50" s="3" t="s">
        <v>572</v>
      </c>
      <c r="S50" s="3" t="s">
        <v>573</v>
      </c>
      <c r="T50" s="3" t="s">
        <v>574</v>
      </c>
      <c r="U50" s="3" t="s">
        <v>575</v>
      </c>
      <c r="V50" s="3" t="s">
        <v>576</v>
      </c>
      <c r="W50" s="3" t="s">
        <v>577</v>
      </c>
      <c r="X50" s="3" t="s">
        <v>578</v>
      </c>
    </row>
    <row r="51" spans="1:24" ht="15" customHeight="1" x14ac:dyDescent="0.2">
      <c r="A51" s="3" t="s">
        <v>1168</v>
      </c>
      <c r="B51" s="3" t="s">
        <v>139</v>
      </c>
      <c r="C51" s="3">
        <v>128062</v>
      </c>
      <c r="D51" s="3" t="s">
        <v>638</v>
      </c>
      <c r="E51" s="3">
        <v>328</v>
      </c>
      <c r="F51" s="3" t="s">
        <v>567</v>
      </c>
      <c r="G51" s="3" t="s">
        <v>100</v>
      </c>
      <c r="H51" s="3" t="s">
        <v>568</v>
      </c>
      <c r="I51" s="3">
        <v>328</v>
      </c>
      <c r="J51" s="3" t="s">
        <v>569</v>
      </c>
      <c r="K51" s="3" t="s">
        <v>639</v>
      </c>
      <c r="L51" s="3" t="s">
        <v>640</v>
      </c>
      <c r="M51" s="3" t="s">
        <v>571</v>
      </c>
      <c r="N51" s="3" t="s">
        <v>64</v>
      </c>
      <c r="O51" s="3" t="s">
        <v>65</v>
      </c>
      <c r="P51" s="3" t="s">
        <v>66</v>
      </c>
      <c r="Q51" s="3" t="s">
        <v>67</v>
      </c>
      <c r="R51" s="3" t="s">
        <v>572</v>
      </c>
      <c r="S51" s="3" t="s">
        <v>573</v>
      </c>
      <c r="T51" s="3" t="s">
        <v>574</v>
      </c>
      <c r="U51" s="3" t="s">
        <v>575</v>
      </c>
      <c r="V51" s="3" t="s">
        <v>576</v>
      </c>
      <c r="W51" s="3" t="s">
        <v>577</v>
      </c>
      <c r="X51" s="3" t="s">
        <v>578</v>
      </c>
    </row>
    <row r="52" spans="1:24" ht="15" customHeight="1" x14ac:dyDescent="0.2">
      <c r="A52" s="2" t="s">
        <v>989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" customHeight="1" x14ac:dyDescent="0.2">
      <c r="A53" s="3" t="s">
        <v>1163</v>
      </c>
      <c r="B53" s="3" t="s">
        <v>579</v>
      </c>
      <c r="C53" s="3">
        <v>8646</v>
      </c>
      <c r="D53" s="3" t="s">
        <v>580</v>
      </c>
      <c r="E53" s="3">
        <v>337</v>
      </c>
      <c r="F53" s="3" t="s">
        <v>581</v>
      </c>
      <c r="G53" s="3" t="s">
        <v>582</v>
      </c>
      <c r="H53" s="3" t="s">
        <v>583</v>
      </c>
      <c r="I53" s="3">
        <v>336</v>
      </c>
      <c r="J53" s="3" t="s">
        <v>493</v>
      </c>
      <c r="K53" s="3" t="s">
        <v>584</v>
      </c>
      <c r="L53" s="3" t="s">
        <v>585</v>
      </c>
      <c r="M53" s="3" t="s">
        <v>586</v>
      </c>
      <c r="N53" s="3" t="s">
        <v>64</v>
      </c>
      <c r="O53" s="3" t="s">
        <v>65</v>
      </c>
      <c r="P53" s="3" t="s">
        <v>66</v>
      </c>
      <c r="Q53" s="3" t="s">
        <v>67</v>
      </c>
      <c r="R53" s="3" t="s">
        <v>587</v>
      </c>
      <c r="S53" s="3" t="s">
        <v>588</v>
      </c>
      <c r="T53" s="3" t="s">
        <v>589</v>
      </c>
      <c r="U53" s="3" t="s">
        <v>590</v>
      </c>
      <c r="V53" s="3" t="s">
        <v>591</v>
      </c>
      <c r="W53" s="3"/>
      <c r="X53" s="3"/>
    </row>
    <row r="54" spans="1:24" ht="15" customHeight="1" x14ac:dyDescent="0.2">
      <c r="A54" s="3" t="s">
        <v>1159</v>
      </c>
      <c r="B54" s="3" t="s">
        <v>221</v>
      </c>
      <c r="C54" s="3">
        <v>347031</v>
      </c>
      <c r="D54" s="3" t="s">
        <v>592</v>
      </c>
      <c r="E54" s="3">
        <v>340</v>
      </c>
      <c r="F54" s="3" t="s">
        <v>581</v>
      </c>
      <c r="G54" s="3" t="s">
        <v>100</v>
      </c>
      <c r="H54" s="3" t="s">
        <v>593</v>
      </c>
      <c r="I54" s="3">
        <v>340</v>
      </c>
      <c r="J54" s="3" t="s">
        <v>189</v>
      </c>
      <c r="K54" s="3" t="s">
        <v>594</v>
      </c>
      <c r="L54" s="3" t="s">
        <v>595</v>
      </c>
      <c r="M54" s="3" t="s">
        <v>596</v>
      </c>
      <c r="N54" s="3" t="s">
        <v>64</v>
      </c>
      <c r="O54" s="3" t="s">
        <v>65</v>
      </c>
      <c r="P54" s="3" t="s">
        <v>66</v>
      </c>
      <c r="Q54" s="3" t="s">
        <v>67</v>
      </c>
      <c r="R54" s="3" t="s">
        <v>587</v>
      </c>
      <c r="S54" s="3" t="s">
        <v>588</v>
      </c>
      <c r="T54" s="3" t="s">
        <v>589</v>
      </c>
      <c r="U54" s="3" t="s">
        <v>597</v>
      </c>
      <c r="V54" s="3" t="s">
        <v>598</v>
      </c>
      <c r="W54" s="3"/>
      <c r="X54" s="3"/>
    </row>
    <row r="55" spans="1:24" ht="15" customHeight="1" x14ac:dyDescent="0.2">
      <c r="A55" s="3" t="s">
        <v>1165</v>
      </c>
      <c r="B55" s="3" t="s">
        <v>284</v>
      </c>
      <c r="C55" s="3">
        <v>59367</v>
      </c>
      <c r="D55" s="3" t="s">
        <v>622</v>
      </c>
      <c r="E55" s="3">
        <v>338</v>
      </c>
      <c r="F55" s="3" t="s">
        <v>623</v>
      </c>
      <c r="G55" s="3" t="s">
        <v>624</v>
      </c>
      <c r="H55" s="3" t="s">
        <v>625</v>
      </c>
      <c r="I55" s="3">
        <v>335</v>
      </c>
      <c r="J55" s="3" t="s">
        <v>626</v>
      </c>
      <c r="K55" s="3" t="s">
        <v>627</v>
      </c>
      <c r="L55" s="3" t="s">
        <v>628</v>
      </c>
      <c r="M55" s="3" t="s">
        <v>586</v>
      </c>
      <c r="N55" s="3" t="s">
        <v>64</v>
      </c>
      <c r="O55" s="3" t="s">
        <v>65</v>
      </c>
      <c r="P55" s="3" t="s">
        <v>66</v>
      </c>
      <c r="Q55" s="3" t="s">
        <v>67</v>
      </c>
      <c r="R55" s="3" t="s">
        <v>587</v>
      </c>
      <c r="S55" s="3" t="s">
        <v>588</v>
      </c>
      <c r="T55" s="3" t="s">
        <v>589</v>
      </c>
      <c r="U55" s="3" t="s">
        <v>597</v>
      </c>
      <c r="V55" s="3" t="s">
        <v>598</v>
      </c>
      <c r="W55" s="3"/>
      <c r="X55" s="3"/>
    </row>
    <row r="56" spans="1:24" ht="15" customHeight="1" x14ac:dyDescent="0.2">
      <c r="A56" s="3" t="s">
        <v>1157</v>
      </c>
      <c r="B56" s="3" t="s">
        <v>292</v>
      </c>
      <c r="C56" s="3">
        <v>57994</v>
      </c>
      <c r="D56" s="3" t="s">
        <v>637</v>
      </c>
      <c r="E56" s="3">
        <v>338</v>
      </c>
      <c r="F56" s="3" t="s">
        <v>623</v>
      </c>
      <c r="G56" s="3" t="s">
        <v>624</v>
      </c>
      <c r="H56" s="3" t="s">
        <v>625</v>
      </c>
      <c r="I56" s="3">
        <v>335</v>
      </c>
      <c r="J56" s="3" t="s">
        <v>626</v>
      </c>
      <c r="K56" s="3" t="s">
        <v>627</v>
      </c>
      <c r="L56" s="3" t="s">
        <v>628</v>
      </c>
      <c r="M56" s="3" t="s">
        <v>586</v>
      </c>
      <c r="N56" s="3" t="s">
        <v>64</v>
      </c>
      <c r="O56" s="3" t="s">
        <v>65</v>
      </c>
      <c r="P56" s="3" t="s">
        <v>66</v>
      </c>
      <c r="Q56" s="3" t="s">
        <v>67</v>
      </c>
      <c r="R56" s="3" t="s">
        <v>587</v>
      </c>
      <c r="S56" s="3" t="s">
        <v>588</v>
      </c>
      <c r="T56" s="3" t="s">
        <v>589</v>
      </c>
      <c r="U56" s="3" t="s">
        <v>597</v>
      </c>
      <c r="V56" s="3" t="s">
        <v>598</v>
      </c>
      <c r="W56" s="3"/>
      <c r="X56" s="3"/>
    </row>
    <row r="57" spans="1:24" ht="15" customHeight="1" x14ac:dyDescent="0.2">
      <c r="A57" s="2" t="s">
        <v>990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" customHeight="1" x14ac:dyDescent="0.2">
      <c r="A58" s="3" t="s">
        <v>1164</v>
      </c>
      <c r="B58" s="3" t="s">
        <v>605</v>
      </c>
      <c r="C58" s="3">
        <v>48472</v>
      </c>
      <c r="D58" s="3" t="s">
        <v>606</v>
      </c>
      <c r="E58" s="3">
        <v>351</v>
      </c>
      <c r="F58" s="3" t="s">
        <v>607</v>
      </c>
      <c r="G58" s="3" t="s">
        <v>608</v>
      </c>
      <c r="H58" s="3" t="s">
        <v>609</v>
      </c>
      <c r="I58" s="3">
        <v>352</v>
      </c>
      <c r="J58" s="3" t="s">
        <v>493</v>
      </c>
      <c r="K58" s="3" t="s">
        <v>564</v>
      </c>
      <c r="L58" s="3" t="s">
        <v>610</v>
      </c>
      <c r="M58" s="3" t="s">
        <v>611</v>
      </c>
      <c r="N58" s="3" t="s">
        <v>64</v>
      </c>
      <c r="O58" s="3" t="s">
        <v>65</v>
      </c>
      <c r="P58" s="3" t="s">
        <v>66</v>
      </c>
      <c r="Q58" s="3" t="s">
        <v>67</v>
      </c>
      <c r="R58" s="3" t="s">
        <v>612</v>
      </c>
      <c r="S58" s="3" t="s">
        <v>613</v>
      </c>
      <c r="T58" s="3" t="s">
        <v>614</v>
      </c>
      <c r="U58" s="3" t="s">
        <v>590</v>
      </c>
      <c r="V58" s="3" t="s">
        <v>591</v>
      </c>
      <c r="W58" s="3"/>
      <c r="X58" s="3"/>
    </row>
    <row r="59" spans="1:24" ht="15" customHeight="1" x14ac:dyDescent="0.2">
      <c r="A59" s="3" t="s">
        <v>1161</v>
      </c>
      <c r="B59" s="3" t="s">
        <v>615</v>
      </c>
      <c r="C59" s="3">
        <v>23070</v>
      </c>
      <c r="D59" s="3" t="s">
        <v>616</v>
      </c>
      <c r="E59" s="3">
        <v>351</v>
      </c>
      <c r="F59" s="3" t="s">
        <v>607</v>
      </c>
      <c r="G59" s="3" t="s">
        <v>617</v>
      </c>
      <c r="H59" s="3" t="s">
        <v>618</v>
      </c>
      <c r="I59" s="3">
        <v>350</v>
      </c>
      <c r="J59" s="3" t="s">
        <v>619</v>
      </c>
      <c r="K59" s="3" t="s">
        <v>620</v>
      </c>
      <c r="L59" s="3" t="s">
        <v>621</v>
      </c>
      <c r="M59" s="3" t="s">
        <v>586</v>
      </c>
      <c r="N59" s="3" t="s">
        <v>64</v>
      </c>
      <c r="O59" s="3" t="s">
        <v>65</v>
      </c>
      <c r="P59" s="3" t="s">
        <v>66</v>
      </c>
      <c r="Q59" s="3" t="s">
        <v>67</v>
      </c>
      <c r="R59" s="3" t="s">
        <v>612</v>
      </c>
      <c r="S59" s="3" t="s">
        <v>613</v>
      </c>
      <c r="T59" s="3" t="s">
        <v>614</v>
      </c>
      <c r="U59" s="3" t="s">
        <v>590</v>
      </c>
      <c r="V59" s="3" t="s">
        <v>591</v>
      </c>
      <c r="W59" s="3"/>
      <c r="X59" s="3"/>
    </row>
    <row r="60" spans="1:24" ht="15" customHeight="1" x14ac:dyDescent="0.2">
      <c r="A60" s="2" t="s">
        <v>992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5" customHeight="1" x14ac:dyDescent="0.2">
      <c r="A61" s="3" t="s">
        <v>1162</v>
      </c>
      <c r="B61" s="3" t="s">
        <v>961</v>
      </c>
      <c r="C61" s="3">
        <v>58209</v>
      </c>
      <c r="D61" s="3" t="s">
        <v>962</v>
      </c>
      <c r="E61" s="3">
        <v>640</v>
      </c>
      <c r="F61" s="3" t="s">
        <v>963</v>
      </c>
      <c r="G61" s="3" t="s">
        <v>112</v>
      </c>
      <c r="H61" s="3" t="s">
        <v>964</v>
      </c>
      <c r="I61" s="3">
        <v>641</v>
      </c>
      <c r="J61" s="3" t="s">
        <v>183</v>
      </c>
      <c r="K61" s="3" t="s">
        <v>965</v>
      </c>
      <c r="L61" s="3" t="s">
        <v>966</v>
      </c>
      <c r="M61" s="3" t="s">
        <v>967</v>
      </c>
      <c r="N61" s="3" t="s">
        <v>968</v>
      </c>
      <c r="O61" s="3" t="s">
        <v>660</v>
      </c>
      <c r="P61" s="3" t="s">
        <v>969</v>
      </c>
      <c r="Q61" s="3" t="s">
        <v>970</v>
      </c>
      <c r="R61" s="3" t="s">
        <v>971</v>
      </c>
      <c r="S61" s="3" t="s">
        <v>972</v>
      </c>
      <c r="T61" s="3" t="s">
        <v>973</v>
      </c>
      <c r="U61" s="3" t="s">
        <v>974</v>
      </c>
      <c r="V61" s="3" t="s">
        <v>975</v>
      </c>
      <c r="W61" s="3" t="s">
        <v>976</v>
      </c>
      <c r="X61" s="3" t="s">
        <v>977</v>
      </c>
    </row>
    <row r="62" spans="1:24" ht="15" customHeight="1" x14ac:dyDescent="0.2">
      <c r="A62" s="3" t="s">
        <v>1165</v>
      </c>
      <c r="B62" s="3" t="s">
        <v>752</v>
      </c>
      <c r="C62" s="3">
        <v>49310</v>
      </c>
      <c r="D62" s="3" t="s">
        <v>978</v>
      </c>
      <c r="E62" s="3">
        <v>555</v>
      </c>
      <c r="F62" s="3" t="s">
        <v>963</v>
      </c>
      <c r="G62" s="3" t="s">
        <v>176</v>
      </c>
      <c r="H62" s="3" t="s">
        <v>979</v>
      </c>
      <c r="I62" s="3">
        <v>669</v>
      </c>
      <c r="J62" s="3" t="s">
        <v>980</v>
      </c>
      <c r="K62" s="3" t="s">
        <v>981</v>
      </c>
      <c r="L62" s="3" t="s">
        <v>982</v>
      </c>
      <c r="M62" s="3" t="s">
        <v>967</v>
      </c>
      <c r="N62" s="3" t="s">
        <v>968</v>
      </c>
      <c r="O62" s="3" t="s">
        <v>660</v>
      </c>
      <c r="P62" s="3" t="s">
        <v>969</v>
      </c>
      <c r="Q62" s="3" t="s">
        <v>970</v>
      </c>
      <c r="R62" s="3" t="s">
        <v>971</v>
      </c>
      <c r="S62" s="3" t="s">
        <v>972</v>
      </c>
      <c r="T62" s="3" t="s">
        <v>973</v>
      </c>
      <c r="U62" s="3" t="s">
        <v>983</v>
      </c>
      <c r="V62" s="3" t="s">
        <v>984</v>
      </c>
      <c r="W62" s="3"/>
      <c r="X62" s="3"/>
    </row>
    <row r="63" spans="1:24" ht="15" customHeight="1" x14ac:dyDescent="0.2">
      <c r="A63" s="3" t="s">
        <v>1157</v>
      </c>
      <c r="B63" s="3" t="s">
        <v>792</v>
      </c>
      <c r="C63" s="3">
        <v>19161</v>
      </c>
      <c r="D63" s="3" t="s">
        <v>985</v>
      </c>
      <c r="E63" s="3">
        <v>555</v>
      </c>
      <c r="F63" s="3" t="s">
        <v>963</v>
      </c>
      <c r="G63" s="3" t="s">
        <v>176</v>
      </c>
      <c r="H63" s="3" t="s">
        <v>979</v>
      </c>
      <c r="I63" s="3">
        <v>669</v>
      </c>
      <c r="J63" s="3" t="s">
        <v>980</v>
      </c>
      <c r="K63" s="3" t="s">
        <v>981</v>
      </c>
      <c r="L63" s="3" t="s">
        <v>982</v>
      </c>
      <c r="M63" s="3" t="s">
        <v>967</v>
      </c>
      <c r="N63" s="3" t="s">
        <v>968</v>
      </c>
      <c r="O63" s="3" t="s">
        <v>660</v>
      </c>
      <c r="P63" s="3" t="s">
        <v>969</v>
      </c>
      <c r="Q63" s="3" t="s">
        <v>970</v>
      </c>
      <c r="R63" s="3" t="s">
        <v>971</v>
      </c>
      <c r="S63" s="3" t="s">
        <v>972</v>
      </c>
      <c r="T63" s="3" t="s">
        <v>973</v>
      </c>
      <c r="U63" s="3" t="s">
        <v>986</v>
      </c>
      <c r="V63" s="3" t="s">
        <v>987</v>
      </c>
      <c r="W63" s="3"/>
      <c r="X63" s="3"/>
    </row>
    <row r="64" spans="1:24" s="22" customFormat="1" ht="15" customHeight="1" x14ac:dyDescent="0.2">
      <c r="A64" s="21" t="s">
        <v>844</v>
      </c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</row>
    <row r="65" spans="1:24" ht="15" customHeight="1" x14ac:dyDescent="0.2">
      <c r="A65" s="2" t="s">
        <v>1006</v>
      </c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5" customHeight="1" x14ac:dyDescent="0.2">
      <c r="A66" s="3" t="s">
        <v>1163</v>
      </c>
      <c r="B66" s="3" t="s">
        <v>366</v>
      </c>
      <c r="C66" s="3">
        <v>8499</v>
      </c>
      <c r="D66" s="3" t="s">
        <v>367</v>
      </c>
      <c r="E66" s="3">
        <v>333</v>
      </c>
      <c r="F66" s="3" t="s">
        <v>84</v>
      </c>
      <c r="G66" s="3" t="s">
        <v>100</v>
      </c>
      <c r="H66" s="3" t="s">
        <v>368</v>
      </c>
      <c r="I66" s="3">
        <v>333</v>
      </c>
      <c r="J66" s="3" t="s">
        <v>114</v>
      </c>
      <c r="K66" s="3" t="s">
        <v>369</v>
      </c>
      <c r="L66" s="3" t="s">
        <v>370</v>
      </c>
      <c r="M66" s="3" t="s">
        <v>105</v>
      </c>
      <c r="N66" s="3" t="s">
        <v>371</v>
      </c>
      <c r="O66" s="3" t="s">
        <v>107</v>
      </c>
      <c r="P66" s="3"/>
      <c r="Q66" s="3" t="s">
        <v>372</v>
      </c>
      <c r="R66" s="3"/>
      <c r="S66" s="3"/>
      <c r="T66" s="3"/>
      <c r="U66" s="3" t="s">
        <v>48</v>
      </c>
      <c r="V66" s="3" t="s">
        <v>49</v>
      </c>
      <c r="W66" s="3"/>
      <c r="X66" s="3"/>
    </row>
    <row r="67" spans="1:24" ht="15" customHeight="1" x14ac:dyDescent="0.2">
      <c r="A67" s="3" t="s">
        <v>1159</v>
      </c>
      <c r="B67" s="3" t="s">
        <v>373</v>
      </c>
      <c r="C67" s="3">
        <v>17187</v>
      </c>
      <c r="D67" s="3" t="s">
        <v>374</v>
      </c>
      <c r="E67" s="3">
        <v>330</v>
      </c>
      <c r="F67" s="3" t="s">
        <v>84</v>
      </c>
      <c r="G67" s="3" t="s">
        <v>100</v>
      </c>
      <c r="H67" s="3" t="s">
        <v>368</v>
      </c>
      <c r="I67" s="3">
        <v>333</v>
      </c>
      <c r="J67" s="3" t="s">
        <v>189</v>
      </c>
      <c r="K67" s="3" t="s">
        <v>375</v>
      </c>
      <c r="L67" s="3" t="s">
        <v>376</v>
      </c>
      <c r="M67" s="3" t="s">
        <v>105</v>
      </c>
      <c r="N67" s="3" t="s">
        <v>371</v>
      </c>
      <c r="O67" s="3" t="s">
        <v>107</v>
      </c>
      <c r="P67" s="3"/>
      <c r="Q67" s="3" t="s">
        <v>372</v>
      </c>
      <c r="R67" s="3"/>
      <c r="S67" s="3"/>
      <c r="T67" s="3"/>
      <c r="U67" s="3" t="s">
        <v>48</v>
      </c>
      <c r="V67" s="3" t="s">
        <v>49</v>
      </c>
      <c r="W67" s="3"/>
      <c r="X67" s="3"/>
    </row>
    <row r="68" spans="1:24" ht="15" customHeight="1" x14ac:dyDescent="0.2">
      <c r="A68" s="3" t="s">
        <v>1160</v>
      </c>
      <c r="B68" s="3" t="s">
        <v>377</v>
      </c>
      <c r="C68" s="3">
        <v>320246</v>
      </c>
      <c r="D68" s="3" t="s">
        <v>378</v>
      </c>
      <c r="E68" s="3">
        <v>330</v>
      </c>
      <c r="F68" s="3" t="s">
        <v>84</v>
      </c>
      <c r="G68" s="3" t="s">
        <v>100</v>
      </c>
      <c r="H68" s="3" t="s">
        <v>368</v>
      </c>
      <c r="I68" s="3">
        <v>333</v>
      </c>
      <c r="J68" s="3" t="s">
        <v>177</v>
      </c>
      <c r="K68" s="3" t="s">
        <v>379</v>
      </c>
      <c r="L68" s="3" t="s">
        <v>380</v>
      </c>
      <c r="M68" s="3" t="s">
        <v>105</v>
      </c>
      <c r="N68" s="3" t="s">
        <v>371</v>
      </c>
      <c r="O68" s="3" t="s">
        <v>107</v>
      </c>
      <c r="P68" s="3"/>
      <c r="Q68" s="3" t="s">
        <v>372</v>
      </c>
      <c r="R68" s="3"/>
      <c r="S68" s="3"/>
      <c r="T68" s="3"/>
      <c r="U68" s="3" t="s">
        <v>48</v>
      </c>
      <c r="V68" s="3" t="s">
        <v>49</v>
      </c>
      <c r="W68" s="3"/>
      <c r="X68" s="3"/>
    </row>
    <row r="69" spans="1:24" ht="15" customHeight="1" x14ac:dyDescent="0.2">
      <c r="A69" s="3" t="s">
        <v>1165</v>
      </c>
      <c r="B69" s="3" t="s">
        <v>152</v>
      </c>
      <c r="C69" s="3">
        <v>40757</v>
      </c>
      <c r="D69" s="3" t="s">
        <v>381</v>
      </c>
      <c r="E69" s="3">
        <v>329</v>
      </c>
      <c r="F69" s="3" t="s">
        <v>84</v>
      </c>
      <c r="G69" s="3" t="s">
        <v>100</v>
      </c>
      <c r="H69" s="3" t="s">
        <v>368</v>
      </c>
      <c r="I69" s="3">
        <v>333</v>
      </c>
      <c r="J69" s="3" t="s">
        <v>177</v>
      </c>
      <c r="K69" s="3" t="s">
        <v>382</v>
      </c>
      <c r="L69" s="3" t="s">
        <v>383</v>
      </c>
      <c r="M69" s="3" t="s">
        <v>105</v>
      </c>
      <c r="N69" s="3" t="s">
        <v>371</v>
      </c>
      <c r="O69" s="3" t="s">
        <v>107</v>
      </c>
      <c r="P69" s="3"/>
      <c r="Q69" s="3" t="s">
        <v>372</v>
      </c>
      <c r="R69" s="3"/>
      <c r="S69" s="3"/>
      <c r="T69" s="3"/>
      <c r="U69" s="3" t="s">
        <v>48</v>
      </c>
      <c r="V69" s="3" t="s">
        <v>49</v>
      </c>
      <c r="W69" s="3"/>
      <c r="X69" s="3"/>
    </row>
    <row r="70" spans="1:24" ht="15" customHeight="1" x14ac:dyDescent="0.2">
      <c r="A70" s="3" t="s">
        <v>1155</v>
      </c>
      <c r="B70" s="3" t="s">
        <v>384</v>
      </c>
      <c r="C70" s="3">
        <v>320246</v>
      </c>
      <c r="D70" s="3" t="s">
        <v>385</v>
      </c>
      <c r="E70" s="3">
        <v>330</v>
      </c>
      <c r="F70" s="3" t="s">
        <v>84</v>
      </c>
      <c r="G70" s="3" t="s">
        <v>100</v>
      </c>
      <c r="H70" s="3" t="s">
        <v>368</v>
      </c>
      <c r="I70" s="3">
        <v>333</v>
      </c>
      <c r="J70" s="3" t="s">
        <v>177</v>
      </c>
      <c r="K70" s="3" t="s">
        <v>379</v>
      </c>
      <c r="L70" s="3" t="s">
        <v>380</v>
      </c>
      <c r="M70" s="3" t="s">
        <v>105</v>
      </c>
      <c r="N70" s="3" t="s">
        <v>371</v>
      </c>
      <c r="O70" s="3" t="s">
        <v>107</v>
      </c>
      <c r="P70" s="3"/>
      <c r="Q70" s="3" t="s">
        <v>372</v>
      </c>
      <c r="R70" s="3"/>
      <c r="S70" s="3"/>
      <c r="T70" s="3"/>
      <c r="U70" s="3" t="s">
        <v>48</v>
      </c>
      <c r="V70" s="3" t="s">
        <v>49</v>
      </c>
      <c r="W70" s="3"/>
      <c r="X70" s="3"/>
    </row>
    <row r="71" spans="1:24" ht="15" customHeight="1" x14ac:dyDescent="0.2">
      <c r="A71" s="3" t="s">
        <v>1157</v>
      </c>
      <c r="B71" s="3" t="s">
        <v>170</v>
      </c>
      <c r="C71" s="3">
        <v>71041</v>
      </c>
      <c r="D71" s="3" t="s">
        <v>386</v>
      </c>
      <c r="E71" s="3">
        <v>329</v>
      </c>
      <c r="F71" s="3" t="s">
        <v>84</v>
      </c>
      <c r="G71" s="3" t="s">
        <v>100</v>
      </c>
      <c r="H71" s="3" t="s">
        <v>368</v>
      </c>
      <c r="I71" s="3">
        <v>333</v>
      </c>
      <c r="J71" s="3" t="s">
        <v>177</v>
      </c>
      <c r="K71" s="3" t="s">
        <v>382</v>
      </c>
      <c r="L71" s="3" t="s">
        <v>383</v>
      </c>
      <c r="M71" s="3" t="s">
        <v>105</v>
      </c>
      <c r="N71" s="3" t="s">
        <v>371</v>
      </c>
      <c r="O71" s="3" t="s">
        <v>107</v>
      </c>
      <c r="P71" s="3"/>
      <c r="Q71" s="3" t="s">
        <v>372</v>
      </c>
      <c r="R71" s="3"/>
      <c r="S71" s="3"/>
      <c r="T71" s="3"/>
      <c r="U71" s="3" t="s">
        <v>48</v>
      </c>
      <c r="V71" s="3" t="s">
        <v>49</v>
      </c>
      <c r="W71" s="3"/>
      <c r="X71" s="3"/>
    </row>
    <row r="72" spans="1:24" ht="15" customHeight="1" x14ac:dyDescent="0.2">
      <c r="A72" s="3" t="s">
        <v>1168</v>
      </c>
      <c r="B72" s="3" t="s">
        <v>191</v>
      </c>
      <c r="C72" s="3">
        <v>991604</v>
      </c>
      <c r="D72" s="3" t="s">
        <v>387</v>
      </c>
      <c r="E72" s="3">
        <v>330</v>
      </c>
      <c r="F72" s="3" t="s">
        <v>84</v>
      </c>
      <c r="G72" s="3" t="s">
        <v>100</v>
      </c>
      <c r="H72" s="3" t="s">
        <v>368</v>
      </c>
      <c r="I72" s="3">
        <v>333</v>
      </c>
      <c r="J72" s="3" t="s">
        <v>177</v>
      </c>
      <c r="K72" s="3" t="s">
        <v>379</v>
      </c>
      <c r="L72" s="3" t="s">
        <v>380</v>
      </c>
      <c r="M72" s="3" t="s">
        <v>105</v>
      </c>
      <c r="N72" s="3" t="s">
        <v>371</v>
      </c>
      <c r="O72" s="3" t="s">
        <v>107</v>
      </c>
      <c r="P72" s="3"/>
      <c r="Q72" s="3" t="s">
        <v>372</v>
      </c>
      <c r="R72" s="3"/>
      <c r="S72" s="3"/>
      <c r="T72" s="3"/>
      <c r="U72" s="3" t="s">
        <v>48</v>
      </c>
      <c r="V72" s="3" t="s">
        <v>49</v>
      </c>
      <c r="W72" s="3"/>
      <c r="X72" s="3"/>
    </row>
    <row r="73" spans="1:24" s="22" customFormat="1" ht="15" customHeight="1" x14ac:dyDescent="0.2">
      <c r="A73" s="21" t="s">
        <v>845</v>
      </c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</row>
    <row r="74" spans="1:24" ht="15" customHeight="1" x14ac:dyDescent="0.2">
      <c r="A74" s="2" t="s">
        <v>826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5" customHeight="1" x14ac:dyDescent="0.2">
      <c r="A75" s="3" t="s">
        <v>1160</v>
      </c>
      <c r="B75" s="3" t="s">
        <v>351</v>
      </c>
      <c r="C75" s="3">
        <v>194884</v>
      </c>
      <c r="D75" s="3" t="s">
        <v>352</v>
      </c>
      <c r="E75" s="3">
        <v>297</v>
      </c>
      <c r="F75" s="3" t="s">
        <v>84</v>
      </c>
      <c r="G75" s="3" t="s">
        <v>353</v>
      </c>
      <c r="H75" s="3" t="s">
        <v>354</v>
      </c>
      <c r="I75" s="3">
        <v>308</v>
      </c>
      <c r="J75" s="3" t="s">
        <v>114</v>
      </c>
      <c r="K75" s="3" t="s">
        <v>355</v>
      </c>
      <c r="L75" s="3" t="s">
        <v>356</v>
      </c>
      <c r="M75" s="3" t="s">
        <v>357</v>
      </c>
      <c r="N75" s="3" t="s">
        <v>358</v>
      </c>
      <c r="O75" s="3" t="s">
        <v>107</v>
      </c>
      <c r="P75" s="3" t="s">
        <v>359</v>
      </c>
      <c r="Q75" s="3" t="s">
        <v>360</v>
      </c>
      <c r="R75" s="3" t="s">
        <v>45</v>
      </c>
      <c r="S75" s="3" t="s">
        <v>46</v>
      </c>
      <c r="T75" s="3" t="s">
        <v>47</v>
      </c>
      <c r="U75" s="3" t="s">
        <v>361</v>
      </c>
      <c r="V75" s="3" t="s">
        <v>362</v>
      </c>
      <c r="W75" s="3"/>
      <c r="X75" s="3"/>
    </row>
    <row r="76" spans="1:24" ht="15" customHeight="1" x14ac:dyDescent="0.2">
      <c r="A76" s="3" t="s">
        <v>1155</v>
      </c>
      <c r="B76" s="3" t="s">
        <v>363</v>
      </c>
      <c r="C76" s="3">
        <v>194814</v>
      </c>
      <c r="D76" s="3" t="s">
        <v>364</v>
      </c>
      <c r="E76" s="3">
        <v>297</v>
      </c>
      <c r="F76" s="3" t="s">
        <v>84</v>
      </c>
      <c r="G76" s="3" t="s">
        <v>353</v>
      </c>
      <c r="H76" s="3" t="s">
        <v>354</v>
      </c>
      <c r="I76" s="3">
        <v>308</v>
      </c>
      <c r="J76" s="3" t="s">
        <v>114</v>
      </c>
      <c r="K76" s="3" t="s">
        <v>355</v>
      </c>
      <c r="L76" s="3" t="s">
        <v>356</v>
      </c>
      <c r="M76" s="3" t="s">
        <v>357</v>
      </c>
      <c r="N76" s="3" t="s">
        <v>358</v>
      </c>
      <c r="O76" s="3" t="s">
        <v>107</v>
      </c>
      <c r="P76" s="3" t="s">
        <v>359</v>
      </c>
      <c r="Q76" s="3" t="s">
        <v>360</v>
      </c>
      <c r="R76" s="3" t="s">
        <v>45</v>
      </c>
      <c r="S76" s="3" t="s">
        <v>46</v>
      </c>
      <c r="T76" s="3" t="s">
        <v>47</v>
      </c>
      <c r="U76" s="3" t="s">
        <v>361</v>
      </c>
      <c r="V76" s="3" t="s">
        <v>362</v>
      </c>
      <c r="W76" s="3"/>
      <c r="X76" s="3"/>
    </row>
    <row r="77" spans="1:24" ht="15" customHeight="1" x14ac:dyDescent="0.2">
      <c r="A77" s="3" t="s">
        <v>1168</v>
      </c>
      <c r="B77" s="3" t="s">
        <v>191</v>
      </c>
      <c r="C77" s="3">
        <v>991604</v>
      </c>
      <c r="D77" s="3" t="s">
        <v>365</v>
      </c>
      <c r="E77" s="3">
        <v>297</v>
      </c>
      <c r="F77" s="3" t="s">
        <v>84</v>
      </c>
      <c r="G77" s="3" t="s">
        <v>353</v>
      </c>
      <c r="H77" s="3" t="s">
        <v>354</v>
      </c>
      <c r="I77" s="3">
        <v>308</v>
      </c>
      <c r="J77" s="3" t="s">
        <v>114</v>
      </c>
      <c r="K77" s="3" t="s">
        <v>355</v>
      </c>
      <c r="L77" s="3" t="s">
        <v>356</v>
      </c>
      <c r="M77" s="3" t="s">
        <v>357</v>
      </c>
      <c r="N77" s="3" t="s">
        <v>358</v>
      </c>
      <c r="O77" s="3" t="s">
        <v>107</v>
      </c>
      <c r="P77" s="3" t="s">
        <v>359</v>
      </c>
      <c r="Q77" s="3" t="s">
        <v>360</v>
      </c>
      <c r="R77" s="3" t="s">
        <v>45</v>
      </c>
      <c r="S77" s="3" t="s">
        <v>46</v>
      </c>
      <c r="T77" s="3" t="s">
        <v>47</v>
      </c>
      <c r="U77" s="3" t="s">
        <v>361</v>
      </c>
      <c r="V77" s="3" t="s">
        <v>362</v>
      </c>
      <c r="W77" s="3"/>
      <c r="X77" s="3"/>
    </row>
    <row r="78" spans="1:24" s="22" customFormat="1" ht="15" customHeight="1" x14ac:dyDescent="0.2">
      <c r="A78" s="21" t="s">
        <v>846</v>
      </c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</row>
    <row r="79" spans="1:24" ht="15" customHeight="1" x14ac:dyDescent="0.2">
      <c r="A79" s="2" t="s">
        <v>834</v>
      </c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5" customHeight="1" x14ac:dyDescent="0.2">
      <c r="A80" s="3" t="s">
        <v>1158</v>
      </c>
      <c r="B80" s="3" t="s">
        <v>563</v>
      </c>
      <c r="C80" s="3">
        <v>85432</v>
      </c>
      <c r="D80" s="3" t="s">
        <v>697</v>
      </c>
      <c r="E80" s="3">
        <v>401</v>
      </c>
      <c r="F80" s="3" t="s">
        <v>698</v>
      </c>
      <c r="G80" s="3" t="s">
        <v>699</v>
      </c>
      <c r="H80" s="3" t="s">
        <v>700</v>
      </c>
      <c r="I80" s="3">
        <v>419</v>
      </c>
      <c r="J80" s="3" t="s">
        <v>114</v>
      </c>
      <c r="K80" s="3" t="s">
        <v>701</v>
      </c>
      <c r="L80" s="3" t="s">
        <v>702</v>
      </c>
      <c r="M80" s="3" t="s">
        <v>703</v>
      </c>
      <c r="N80" s="3" t="s">
        <v>704</v>
      </c>
      <c r="O80" s="3" t="s">
        <v>705</v>
      </c>
      <c r="P80" s="3" t="s">
        <v>698</v>
      </c>
      <c r="Q80" s="3" t="s">
        <v>698</v>
      </c>
      <c r="R80" s="3" t="s">
        <v>71</v>
      </c>
      <c r="S80" s="3" t="s">
        <v>72</v>
      </c>
      <c r="T80" s="3" t="s">
        <v>73</v>
      </c>
      <c r="U80" s="3" t="s">
        <v>706</v>
      </c>
      <c r="V80" s="3" t="s">
        <v>707</v>
      </c>
      <c r="W80" s="3" t="s">
        <v>708</v>
      </c>
      <c r="X80" s="3" t="s">
        <v>709</v>
      </c>
    </row>
    <row r="81" spans="1:24" ht="15" customHeight="1" x14ac:dyDescent="0.2">
      <c r="A81" s="3" t="s">
        <v>1156</v>
      </c>
      <c r="B81" s="3" t="s">
        <v>148</v>
      </c>
      <c r="C81" s="3">
        <v>1217125</v>
      </c>
      <c r="D81" s="3" t="s">
        <v>710</v>
      </c>
      <c r="E81" s="3">
        <v>401</v>
      </c>
      <c r="F81" s="3" t="s">
        <v>698</v>
      </c>
      <c r="G81" s="3" t="s">
        <v>699</v>
      </c>
      <c r="H81" s="3" t="s">
        <v>700</v>
      </c>
      <c r="I81" s="3">
        <v>419</v>
      </c>
      <c r="J81" s="3" t="s">
        <v>114</v>
      </c>
      <c r="K81" s="3" t="s">
        <v>701</v>
      </c>
      <c r="L81" s="3" t="s">
        <v>702</v>
      </c>
      <c r="M81" s="3" t="s">
        <v>703</v>
      </c>
      <c r="N81" s="3" t="s">
        <v>704</v>
      </c>
      <c r="O81" s="3" t="s">
        <v>705</v>
      </c>
      <c r="P81" s="3" t="s">
        <v>698</v>
      </c>
      <c r="Q81" s="3" t="s">
        <v>698</v>
      </c>
      <c r="R81" s="3" t="s">
        <v>71</v>
      </c>
      <c r="S81" s="3" t="s">
        <v>72</v>
      </c>
      <c r="T81" s="3" t="s">
        <v>73</v>
      </c>
      <c r="U81" s="3" t="s">
        <v>706</v>
      </c>
      <c r="V81" s="3" t="s">
        <v>707</v>
      </c>
      <c r="W81" s="3" t="s">
        <v>708</v>
      </c>
      <c r="X81" s="3" t="s">
        <v>709</v>
      </c>
    </row>
    <row r="82" spans="1:24" ht="15" customHeight="1" x14ac:dyDescent="0.2">
      <c r="A82" s="3" t="s">
        <v>1169</v>
      </c>
      <c r="B82" s="3" t="s">
        <v>150</v>
      </c>
      <c r="C82" s="3">
        <v>1077874</v>
      </c>
      <c r="D82" s="3" t="s">
        <v>711</v>
      </c>
      <c r="E82" s="3">
        <v>401</v>
      </c>
      <c r="F82" s="3" t="s">
        <v>698</v>
      </c>
      <c r="G82" s="3" t="s">
        <v>699</v>
      </c>
      <c r="H82" s="3" t="s">
        <v>700</v>
      </c>
      <c r="I82" s="3">
        <v>419</v>
      </c>
      <c r="J82" s="3" t="s">
        <v>114</v>
      </c>
      <c r="K82" s="3" t="s">
        <v>701</v>
      </c>
      <c r="L82" s="3" t="s">
        <v>702</v>
      </c>
      <c r="M82" s="3" t="s">
        <v>703</v>
      </c>
      <c r="N82" s="3" t="s">
        <v>704</v>
      </c>
      <c r="O82" s="3" t="s">
        <v>705</v>
      </c>
      <c r="P82" s="3" t="s">
        <v>698</v>
      </c>
      <c r="Q82" s="3" t="s">
        <v>698</v>
      </c>
      <c r="R82" s="3" t="s">
        <v>71</v>
      </c>
      <c r="S82" s="3" t="s">
        <v>72</v>
      </c>
      <c r="T82" s="3" t="s">
        <v>73</v>
      </c>
      <c r="U82" s="3" t="s">
        <v>706</v>
      </c>
      <c r="V82" s="3" t="s">
        <v>707</v>
      </c>
      <c r="W82" s="3" t="s">
        <v>708</v>
      </c>
      <c r="X82" s="3" t="s">
        <v>709</v>
      </c>
    </row>
    <row r="83" spans="1:24" ht="15" customHeight="1" x14ac:dyDescent="0.2">
      <c r="A83" s="2" t="s">
        <v>835</v>
      </c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5" customHeight="1" x14ac:dyDescent="0.2">
      <c r="A84" s="3" t="s">
        <v>1158</v>
      </c>
      <c r="B84" s="3" t="s">
        <v>563</v>
      </c>
      <c r="C84" s="3">
        <v>85432</v>
      </c>
      <c r="D84" s="3" t="s">
        <v>712</v>
      </c>
      <c r="E84" s="3">
        <v>476</v>
      </c>
      <c r="F84" s="3" t="s">
        <v>713</v>
      </c>
      <c r="G84" s="3" t="s">
        <v>714</v>
      </c>
      <c r="H84" s="3" t="s">
        <v>715</v>
      </c>
      <c r="I84" s="3">
        <v>485</v>
      </c>
      <c r="J84" s="3" t="s">
        <v>178</v>
      </c>
      <c r="K84" s="3" t="s">
        <v>716</v>
      </c>
      <c r="L84" s="3" t="s">
        <v>717</v>
      </c>
      <c r="M84" s="3" t="s">
        <v>718</v>
      </c>
      <c r="N84" s="3" t="s">
        <v>719</v>
      </c>
      <c r="O84" s="3" t="s">
        <v>705</v>
      </c>
      <c r="P84" s="3" t="s">
        <v>720</v>
      </c>
      <c r="Q84" s="3" t="s">
        <v>721</v>
      </c>
      <c r="R84" s="3" t="s">
        <v>74</v>
      </c>
      <c r="S84" s="3" t="s">
        <v>75</v>
      </c>
      <c r="T84" s="3" t="s">
        <v>76</v>
      </c>
      <c r="U84" s="3" t="s">
        <v>722</v>
      </c>
      <c r="V84" s="3" t="s">
        <v>723</v>
      </c>
      <c r="W84" s="3" t="s">
        <v>724</v>
      </c>
      <c r="X84" s="3" t="s">
        <v>725</v>
      </c>
    </row>
    <row r="85" spans="1:24" ht="15" customHeight="1" x14ac:dyDescent="0.2">
      <c r="A85" s="3" t="s">
        <v>1156</v>
      </c>
      <c r="B85" s="3" t="s">
        <v>148</v>
      </c>
      <c r="C85" s="3">
        <v>1217125</v>
      </c>
      <c r="D85" s="3" t="s">
        <v>726</v>
      </c>
      <c r="E85" s="3">
        <v>476</v>
      </c>
      <c r="F85" s="3" t="s">
        <v>713</v>
      </c>
      <c r="G85" s="3" t="s">
        <v>714</v>
      </c>
      <c r="H85" s="3" t="s">
        <v>715</v>
      </c>
      <c r="I85" s="3">
        <v>485</v>
      </c>
      <c r="J85" s="3" t="s">
        <v>178</v>
      </c>
      <c r="K85" s="3" t="s">
        <v>716</v>
      </c>
      <c r="L85" s="3" t="s">
        <v>717</v>
      </c>
      <c r="M85" s="3" t="s">
        <v>718</v>
      </c>
      <c r="N85" s="3" t="s">
        <v>719</v>
      </c>
      <c r="O85" s="3" t="s">
        <v>705</v>
      </c>
      <c r="P85" s="3" t="s">
        <v>720</v>
      </c>
      <c r="Q85" s="3" t="s">
        <v>721</v>
      </c>
      <c r="R85" s="3" t="s">
        <v>74</v>
      </c>
      <c r="S85" s="3" t="s">
        <v>75</v>
      </c>
      <c r="T85" s="3" t="s">
        <v>76</v>
      </c>
      <c r="U85" s="3" t="s">
        <v>722</v>
      </c>
      <c r="V85" s="3" t="s">
        <v>723</v>
      </c>
      <c r="W85" s="3" t="s">
        <v>724</v>
      </c>
      <c r="X85" s="3" t="s">
        <v>725</v>
      </c>
    </row>
    <row r="86" spans="1:24" ht="15" customHeight="1" x14ac:dyDescent="0.2">
      <c r="A86" s="3" t="s">
        <v>1169</v>
      </c>
      <c r="B86" s="3" t="s">
        <v>150</v>
      </c>
      <c r="C86" s="3">
        <v>1077874</v>
      </c>
      <c r="D86" s="3" t="s">
        <v>727</v>
      </c>
      <c r="E86" s="3">
        <v>476</v>
      </c>
      <c r="F86" s="3" t="s">
        <v>713</v>
      </c>
      <c r="G86" s="3" t="s">
        <v>714</v>
      </c>
      <c r="H86" s="3" t="s">
        <v>715</v>
      </c>
      <c r="I86" s="3">
        <v>485</v>
      </c>
      <c r="J86" s="3" t="s">
        <v>178</v>
      </c>
      <c r="K86" s="3" t="s">
        <v>716</v>
      </c>
      <c r="L86" s="3" t="s">
        <v>717</v>
      </c>
      <c r="M86" s="3" t="s">
        <v>718</v>
      </c>
      <c r="N86" s="3" t="s">
        <v>719</v>
      </c>
      <c r="O86" s="3" t="s">
        <v>705</v>
      </c>
      <c r="P86" s="3" t="s">
        <v>720</v>
      </c>
      <c r="Q86" s="3" t="s">
        <v>721</v>
      </c>
      <c r="R86" s="3" t="s">
        <v>74</v>
      </c>
      <c r="S86" s="3" t="s">
        <v>75</v>
      </c>
      <c r="T86" s="3" t="s">
        <v>76</v>
      </c>
      <c r="U86" s="3" t="s">
        <v>728</v>
      </c>
      <c r="V86" s="3" t="s">
        <v>729</v>
      </c>
      <c r="W86" s="3" t="s">
        <v>724</v>
      </c>
      <c r="X86" s="3" t="s">
        <v>725</v>
      </c>
    </row>
    <row r="87" spans="1:24" s="22" customFormat="1" ht="15" customHeight="1" x14ac:dyDescent="0.2">
      <c r="A87" s="21" t="s">
        <v>1001</v>
      </c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</row>
    <row r="88" spans="1:24" ht="15" customHeight="1" x14ac:dyDescent="0.2">
      <c r="A88" s="2" t="s">
        <v>991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5" customHeight="1" x14ac:dyDescent="0.2">
      <c r="A89" s="3" t="s">
        <v>1163</v>
      </c>
      <c r="B89" s="3" t="s">
        <v>425</v>
      </c>
      <c r="C89" s="3">
        <v>30575</v>
      </c>
      <c r="D89" s="3" t="s">
        <v>934</v>
      </c>
      <c r="E89" s="3">
        <v>345</v>
      </c>
      <c r="F89" s="3" t="s">
        <v>935</v>
      </c>
      <c r="G89" s="3" t="s">
        <v>100</v>
      </c>
      <c r="H89" s="3" t="s">
        <v>936</v>
      </c>
      <c r="I89" s="3">
        <v>348</v>
      </c>
      <c r="J89" s="3" t="s">
        <v>569</v>
      </c>
      <c r="K89" s="3" t="s">
        <v>888</v>
      </c>
      <c r="L89" s="3" t="s">
        <v>937</v>
      </c>
      <c r="M89" s="3" t="s">
        <v>938</v>
      </c>
      <c r="N89" s="3" t="s">
        <v>939</v>
      </c>
      <c r="O89" s="3" t="s">
        <v>65</v>
      </c>
      <c r="P89" s="3" t="s">
        <v>940</v>
      </c>
      <c r="Q89" s="3" t="s">
        <v>67</v>
      </c>
      <c r="R89" s="3" t="s">
        <v>941</v>
      </c>
      <c r="S89" s="3" t="s">
        <v>942</v>
      </c>
      <c r="T89" s="3" t="s">
        <v>943</v>
      </c>
      <c r="U89" s="3" t="s">
        <v>590</v>
      </c>
      <c r="V89" s="3" t="s">
        <v>591</v>
      </c>
      <c r="W89" s="3"/>
      <c r="X89" s="3"/>
    </row>
    <row r="90" spans="1:24" ht="15" customHeight="1" x14ac:dyDescent="0.2">
      <c r="A90" s="3" t="s">
        <v>1159</v>
      </c>
      <c r="B90" s="3" t="s">
        <v>431</v>
      </c>
      <c r="C90" s="3">
        <v>32795</v>
      </c>
      <c r="D90" s="3" t="s">
        <v>944</v>
      </c>
      <c r="E90" s="3">
        <v>341</v>
      </c>
      <c r="F90" s="3" t="s">
        <v>935</v>
      </c>
      <c r="G90" s="3" t="s">
        <v>100</v>
      </c>
      <c r="H90" s="3" t="s">
        <v>936</v>
      </c>
      <c r="I90" s="3">
        <v>348</v>
      </c>
      <c r="J90" s="3" t="s">
        <v>177</v>
      </c>
      <c r="K90" s="3" t="s">
        <v>945</v>
      </c>
      <c r="L90" s="3" t="s">
        <v>946</v>
      </c>
      <c r="M90" s="3" t="s">
        <v>938</v>
      </c>
      <c r="N90" s="3" t="s">
        <v>939</v>
      </c>
      <c r="O90" s="3" t="s">
        <v>65</v>
      </c>
      <c r="P90" s="3" t="s">
        <v>940</v>
      </c>
      <c r="Q90" s="3" t="s">
        <v>67</v>
      </c>
      <c r="R90" s="3" t="s">
        <v>941</v>
      </c>
      <c r="S90" s="3" t="s">
        <v>942</v>
      </c>
      <c r="T90" s="3" t="s">
        <v>943</v>
      </c>
      <c r="U90" s="3" t="s">
        <v>597</v>
      </c>
      <c r="V90" s="3" t="s">
        <v>598</v>
      </c>
      <c r="W90" s="3"/>
      <c r="X90" s="3"/>
    </row>
    <row r="91" spans="1:24" ht="15" customHeight="1" x14ac:dyDescent="0.2">
      <c r="A91" s="3" t="s">
        <v>1164</v>
      </c>
      <c r="B91" s="3" t="s">
        <v>439</v>
      </c>
      <c r="C91" s="3">
        <v>98751</v>
      </c>
      <c r="D91" s="3" t="s">
        <v>947</v>
      </c>
      <c r="E91" s="3">
        <v>346</v>
      </c>
      <c r="F91" s="3" t="s">
        <v>948</v>
      </c>
      <c r="G91" s="3" t="s">
        <v>949</v>
      </c>
      <c r="H91" s="3" t="s">
        <v>950</v>
      </c>
      <c r="I91" s="3">
        <v>348</v>
      </c>
      <c r="J91" s="3" t="s">
        <v>189</v>
      </c>
      <c r="K91" s="3" t="s">
        <v>951</v>
      </c>
      <c r="L91" s="3" t="s">
        <v>952</v>
      </c>
      <c r="M91" s="3" t="s">
        <v>419</v>
      </c>
      <c r="N91" s="3" t="s">
        <v>939</v>
      </c>
      <c r="O91" s="3" t="s">
        <v>65</v>
      </c>
      <c r="P91" s="3" t="s">
        <v>940</v>
      </c>
      <c r="Q91" s="3" t="s">
        <v>67</v>
      </c>
      <c r="R91" s="3" t="s">
        <v>941</v>
      </c>
      <c r="S91" s="3" t="s">
        <v>942</v>
      </c>
      <c r="T91" s="3" t="s">
        <v>943</v>
      </c>
      <c r="U91" s="3" t="s">
        <v>590</v>
      </c>
      <c r="V91" s="3" t="s">
        <v>591</v>
      </c>
      <c r="W91" s="3"/>
      <c r="X91" s="3"/>
    </row>
    <row r="92" spans="1:24" ht="15" customHeight="1" x14ac:dyDescent="0.2">
      <c r="A92" s="3" t="s">
        <v>1161</v>
      </c>
      <c r="B92" s="3" t="s">
        <v>443</v>
      </c>
      <c r="C92" s="3">
        <v>42185</v>
      </c>
      <c r="D92" s="3" t="s">
        <v>953</v>
      </c>
      <c r="E92" s="3">
        <v>346</v>
      </c>
      <c r="F92" s="3" t="s">
        <v>948</v>
      </c>
      <c r="G92" s="3" t="s">
        <v>390</v>
      </c>
      <c r="H92" s="3" t="s">
        <v>954</v>
      </c>
      <c r="I92" s="3">
        <v>368</v>
      </c>
      <c r="J92" s="3" t="s">
        <v>955</v>
      </c>
      <c r="K92" s="3" t="s">
        <v>956</v>
      </c>
      <c r="L92" s="3" t="s">
        <v>957</v>
      </c>
      <c r="M92" s="3" t="s">
        <v>419</v>
      </c>
      <c r="N92" s="3" t="s">
        <v>939</v>
      </c>
      <c r="O92" s="3" t="s">
        <v>65</v>
      </c>
      <c r="P92" s="3" t="s">
        <v>940</v>
      </c>
      <c r="Q92" s="3" t="s">
        <v>67</v>
      </c>
      <c r="R92" s="3" t="s">
        <v>941</v>
      </c>
      <c r="S92" s="3" t="s">
        <v>942</v>
      </c>
      <c r="T92" s="3" t="s">
        <v>943</v>
      </c>
      <c r="U92" s="3" t="s">
        <v>597</v>
      </c>
      <c r="V92" s="3" t="s">
        <v>598</v>
      </c>
      <c r="W92" s="3"/>
      <c r="X92" s="3"/>
    </row>
    <row r="93" spans="1:24" ht="15" customHeight="1" x14ac:dyDescent="0.2">
      <c r="A93" s="3" t="s">
        <v>1165</v>
      </c>
      <c r="B93" s="3" t="s">
        <v>448</v>
      </c>
      <c r="C93" s="3">
        <v>117319</v>
      </c>
      <c r="D93" s="3" t="s">
        <v>958</v>
      </c>
      <c r="E93" s="3">
        <v>341</v>
      </c>
      <c r="F93" s="3" t="s">
        <v>935</v>
      </c>
      <c r="G93" s="3" t="s">
        <v>100</v>
      </c>
      <c r="H93" s="3" t="s">
        <v>936</v>
      </c>
      <c r="I93" s="3">
        <v>348</v>
      </c>
      <c r="J93" s="3" t="s">
        <v>184</v>
      </c>
      <c r="K93" s="3" t="s">
        <v>404</v>
      </c>
      <c r="L93" s="3" t="s">
        <v>959</v>
      </c>
      <c r="M93" s="3" t="s">
        <v>938</v>
      </c>
      <c r="N93" s="3" t="s">
        <v>939</v>
      </c>
      <c r="O93" s="3" t="s">
        <v>65</v>
      </c>
      <c r="P93" s="3" t="s">
        <v>940</v>
      </c>
      <c r="Q93" s="3" t="s">
        <v>67</v>
      </c>
      <c r="R93" s="3" t="s">
        <v>941</v>
      </c>
      <c r="S93" s="3" t="s">
        <v>942</v>
      </c>
      <c r="T93" s="3" t="s">
        <v>943</v>
      </c>
      <c r="U93" s="3" t="s">
        <v>590</v>
      </c>
      <c r="V93" s="3" t="s">
        <v>591</v>
      </c>
      <c r="W93" s="3"/>
      <c r="X93" s="3"/>
    </row>
    <row r="94" spans="1:24" ht="15" customHeight="1" x14ac:dyDescent="0.2">
      <c r="A94" s="3" t="s">
        <v>1157</v>
      </c>
      <c r="B94" s="3" t="s">
        <v>452</v>
      </c>
      <c r="C94" s="3">
        <v>118908</v>
      </c>
      <c r="D94" s="3" t="s">
        <v>960</v>
      </c>
      <c r="E94" s="3">
        <v>341</v>
      </c>
      <c r="F94" s="3" t="s">
        <v>935</v>
      </c>
      <c r="G94" s="3" t="s">
        <v>100</v>
      </c>
      <c r="H94" s="3" t="s">
        <v>936</v>
      </c>
      <c r="I94" s="3">
        <v>348</v>
      </c>
      <c r="J94" s="3" t="s">
        <v>184</v>
      </c>
      <c r="K94" s="3" t="s">
        <v>404</v>
      </c>
      <c r="L94" s="3" t="s">
        <v>959</v>
      </c>
      <c r="M94" s="3" t="s">
        <v>938</v>
      </c>
      <c r="N94" s="3" t="s">
        <v>939</v>
      </c>
      <c r="O94" s="3" t="s">
        <v>65</v>
      </c>
      <c r="P94" s="3" t="s">
        <v>940</v>
      </c>
      <c r="Q94" s="3" t="s">
        <v>67</v>
      </c>
      <c r="R94" s="3" t="s">
        <v>941</v>
      </c>
      <c r="S94" s="3" t="s">
        <v>942</v>
      </c>
      <c r="T94" s="3" t="s">
        <v>943</v>
      </c>
      <c r="U94" s="3" t="s">
        <v>590</v>
      </c>
      <c r="V94" s="3" t="s">
        <v>591</v>
      </c>
      <c r="W94" s="3"/>
      <c r="X94" s="3"/>
    </row>
    <row r="95" spans="1:24" s="22" customFormat="1" ht="15" customHeight="1" x14ac:dyDescent="0.2">
      <c r="A95" s="21" t="s">
        <v>996</v>
      </c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</row>
    <row r="96" spans="1:24" ht="15" customHeight="1" x14ac:dyDescent="0.2">
      <c r="A96" s="2" t="s">
        <v>823</v>
      </c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5" customHeight="1" x14ac:dyDescent="0.2">
      <c r="A97" s="3" t="s">
        <v>1163</v>
      </c>
      <c r="B97" s="3" t="s">
        <v>210</v>
      </c>
      <c r="C97" s="3">
        <v>2881</v>
      </c>
      <c r="D97" s="3" t="s">
        <v>211</v>
      </c>
      <c r="E97" s="3">
        <v>199</v>
      </c>
      <c r="F97" s="3" t="s">
        <v>212</v>
      </c>
      <c r="G97" s="3" t="s">
        <v>100</v>
      </c>
      <c r="H97" s="3" t="s">
        <v>213</v>
      </c>
      <c r="I97" s="3">
        <v>391</v>
      </c>
      <c r="J97" s="3" t="s">
        <v>185</v>
      </c>
      <c r="K97" s="3" t="s">
        <v>214</v>
      </c>
      <c r="L97" s="3" t="s">
        <v>215</v>
      </c>
      <c r="M97" s="3" t="s">
        <v>216</v>
      </c>
      <c r="N97" s="3" t="s">
        <v>217</v>
      </c>
      <c r="O97" s="3" t="s">
        <v>65</v>
      </c>
      <c r="P97" s="3"/>
      <c r="Q97" s="3" t="s">
        <v>218</v>
      </c>
      <c r="R97" s="3" t="s">
        <v>37</v>
      </c>
      <c r="S97" s="3" t="s">
        <v>38</v>
      </c>
      <c r="T97" s="3" t="s">
        <v>39</v>
      </c>
      <c r="U97" s="3" t="s">
        <v>219</v>
      </c>
      <c r="V97" s="3" t="s">
        <v>220</v>
      </c>
      <c r="W97" s="3"/>
      <c r="X97" s="3"/>
    </row>
    <row r="98" spans="1:24" ht="15" customHeight="1" x14ac:dyDescent="0.2">
      <c r="A98" s="3" t="s">
        <v>1159</v>
      </c>
      <c r="B98" s="3" t="s">
        <v>221</v>
      </c>
      <c r="C98" s="3">
        <v>347031</v>
      </c>
      <c r="D98" s="3" t="s">
        <v>222</v>
      </c>
      <c r="E98" s="3">
        <v>392</v>
      </c>
      <c r="F98" s="3" t="s">
        <v>223</v>
      </c>
      <c r="G98" s="3" t="s">
        <v>100</v>
      </c>
      <c r="H98" s="3" t="s">
        <v>224</v>
      </c>
      <c r="I98" s="3">
        <v>385</v>
      </c>
      <c r="J98" s="3" t="s">
        <v>225</v>
      </c>
      <c r="K98" s="3" t="s">
        <v>226</v>
      </c>
      <c r="L98" s="3" t="s">
        <v>227</v>
      </c>
      <c r="M98" s="3" t="s">
        <v>228</v>
      </c>
      <c r="N98" s="3" t="s">
        <v>229</v>
      </c>
      <c r="O98" s="3" t="s">
        <v>65</v>
      </c>
      <c r="P98" s="3" t="s">
        <v>230</v>
      </c>
      <c r="Q98" s="3" t="s">
        <v>231</v>
      </c>
      <c r="R98" s="3" t="s">
        <v>37</v>
      </c>
      <c r="S98" s="3" t="s">
        <v>38</v>
      </c>
      <c r="T98" s="3" t="s">
        <v>39</v>
      </c>
      <c r="U98" s="3" t="s">
        <v>219</v>
      </c>
      <c r="V98" s="3" t="s">
        <v>220</v>
      </c>
      <c r="W98" s="3"/>
      <c r="X98" s="3"/>
    </row>
    <row r="99" spans="1:24" ht="15" customHeight="1" x14ac:dyDescent="0.2">
      <c r="A99" s="3" t="s">
        <v>1160</v>
      </c>
      <c r="B99" s="3" t="s">
        <v>118</v>
      </c>
      <c r="C99" s="3">
        <v>102795</v>
      </c>
      <c r="D99" s="3" t="s">
        <v>232</v>
      </c>
      <c r="E99" s="3">
        <v>392</v>
      </c>
      <c r="F99" s="3" t="s">
        <v>223</v>
      </c>
      <c r="G99" s="3" t="s">
        <v>100</v>
      </c>
      <c r="H99" s="3" t="s">
        <v>224</v>
      </c>
      <c r="I99" s="3">
        <v>385</v>
      </c>
      <c r="J99" s="3" t="s">
        <v>225</v>
      </c>
      <c r="K99" s="3" t="s">
        <v>233</v>
      </c>
      <c r="L99" s="3" t="s">
        <v>234</v>
      </c>
      <c r="M99" s="3" t="s">
        <v>228</v>
      </c>
      <c r="N99" s="3" t="s">
        <v>217</v>
      </c>
      <c r="O99" s="3" t="s">
        <v>65</v>
      </c>
      <c r="P99" s="3"/>
      <c r="Q99" s="3" t="s">
        <v>218</v>
      </c>
      <c r="R99" s="3" t="s">
        <v>37</v>
      </c>
      <c r="S99" s="3" t="s">
        <v>38</v>
      </c>
      <c r="T99" s="3" t="s">
        <v>39</v>
      </c>
      <c r="U99" s="3" t="s">
        <v>235</v>
      </c>
      <c r="V99" s="3" t="s">
        <v>218</v>
      </c>
      <c r="W99" s="3"/>
      <c r="X99" s="3"/>
    </row>
    <row r="100" spans="1:24" ht="15" customHeight="1" x14ac:dyDescent="0.2">
      <c r="A100" s="3" t="s">
        <v>1155</v>
      </c>
      <c r="B100" s="3" t="s">
        <v>135</v>
      </c>
      <c r="C100" s="3">
        <v>102795</v>
      </c>
      <c r="D100" s="3" t="s">
        <v>236</v>
      </c>
      <c r="E100" s="3">
        <v>392</v>
      </c>
      <c r="F100" s="3" t="s">
        <v>223</v>
      </c>
      <c r="G100" s="3" t="s">
        <v>100</v>
      </c>
      <c r="H100" s="3" t="s">
        <v>224</v>
      </c>
      <c r="I100" s="3">
        <v>385</v>
      </c>
      <c r="J100" s="3" t="s">
        <v>225</v>
      </c>
      <c r="K100" s="3" t="s">
        <v>233</v>
      </c>
      <c r="L100" s="3" t="s">
        <v>234</v>
      </c>
      <c r="M100" s="3" t="s">
        <v>228</v>
      </c>
      <c r="N100" s="3" t="s">
        <v>217</v>
      </c>
      <c r="O100" s="3" t="s">
        <v>65</v>
      </c>
      <c r="P100" s="3"/>
      <c r="Q100" s="3" t="s">
        <v>218</v>
      </c>
      <c r="R100" s="3" t="s">
        <v>37</v>
      </c>
      <c r="S100" s="3" t="s">
        <v>38</v>
      </c>
      <c r="T100" s="3" t="s">
        <v>39</v>
      </c>
      <c r="U100" s="3" t="s">
        <v>235</v>
      </c>
      <c r="V100" s="3" t="s">
        <v>218</v>
      </c>
      <c r="W100" s="3"/>
      <c r="X100" s="3"/>
    </row>
    <row r="101" spans="1:24" ht="15" customHeight="1" x14ac:dyDescent="0.2">
      <c r="A101" s="3" t="s">
        <v>1157</v>
      </c>
      <c r="B101" s="3" t="s">
        <v>237</v>
      </c>
      <c r="C101" s="3">
        <v>18282</v>
      </c>
      <c r="D101" s="3" t="s">
        <v>238</v>
      </c>
      <c r="E101" s="3">
        <v>382</v>
      </c>
      <c r="F101" s="3" t="s">
        <v>223</v>
      </c>
      <c r="G101" s="3" t="s">
        <v>100</v>
      </c>
      <c r="H101" s="3" t="s">
        <v>224</v>
      </c>
      <c r="I101" s="3">
        <v>385</v>
      </c>
      <c r="J101" s="3" t="s">
        <v>87</v>
      </c>
      <c r="K101" s="3" t="s">
        <v>239</v>
      </c>
      <c r="L101" s="3" t="s">
        <v>240</v>
      </c>
      <c r="M101" s="3" t="s">
        <v>228</v>
      </c>
      <c r="N101" s="3" t="s">
        <v>229</v>
      </c>
      <c r="O101" s="3" t="s">
        <v>65</v>
      </c>
      <c r="P101" s="3" t="s">
        <v>230</v>
      </c>
      <c r="Q101" s="3" t="s">
        <v>231</v>
      </c>
      <c r="R101" s="3" t="s">
        <v>37</v>
      </c>
      <c r="S101" s="3" t="s">
        <v>38</v>
      </c>
      <c r="T101" s="3" t="s">
        <v>39</v>
      </c>
      <c r="U101" s="3" t="s">
        <v>219</v>
      </c>
      <c r="V101" s="3" t="s">
        <v>220</v>
      </c>
      <c r="W101" s="3"/>
      <c r="X101" s="3"/>
    </row>
    <row r="102" spans="1:24" ht="15" customHeight="1" x14ac:dyDescent="0.2">
      <c r="A102" s="3" t="s">
        <v>1168</v>
      </c>
      <c r="B102" s="3" t="s">
        <v>139</v>
      </c>
      <c r="C102" s="3">
        <v>128062</v>
      </c>
      <c r="D102" s="3" t="s">
        <v>241</v>
      </c>
      <c r="E102" s="3">
        <v>392</v>
      </c>
      <c r="F102" s="3" t="s">
        <v>223</v>
      </c>
      <c r="G102" s="3" t="s">
        <v>100</v>
      </c>
      <c r="H102" s="3" t="s">
        <v>224</v>
      </c>
      <c r="I102" s="3">
        <v>385</v>
      </c>
      <c r="J102" s="3" t="s">
        <v>225</v>
      </c>
      <c r="K102" s="3" t="s">
        <v>233</v>
      </c>
      <c r="L102" s="3" t="s">
        <v>234</v>
      </c>
      <c r="M102" s="3" t="s">
        <v>228</v>
      </c>
      <c r="N102" s="3" t="s">
        <v>217</v>
      </c>
      <c r="O102" s="3" t="s">
        <v>65</v>
      </c>
      <c r="P102" s="3"/>
      <c r="Q102" s="3" t="s">
        <v>218</v>
      </c>
      <c r="R102" s="3" t="s">
        <v>37</v>
      </c>
      <c r="S102" s="3" t="s">
        <v>38</v>
      </c>
      <c r="T102" s="3" t="s">
        <v>39</v>
      </c>
      <c r="U102" s="3" t="s">
        <v>235</v>
      </c>
      <c r="V102" s="3" t="s">
        <v>218</v>
      </c>
      <c r="W102" s="3"/>
      <c r="X102" s="3"/>
    </row>
    <row r="103" spans="1:24" ht="15" customHeight="1" x14ac:dyDescent="0.2">
      <c r="A103" s="2" t="s">
        <v>824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5" customHeight="1" x14ac:dyDescent="0.2">
      <c r="A104" s="3" t="s">
        <v>1158</v>
      </c>
      <c r="B104" s="3" t="s">
        <v>141</v>
      </c>
      <c r="C104" s="3">
        <v>386224</v>
      </c>
      <c r="D104" s="3" t="s">
        <v>242</v>
      </c>
      <c r="E104" s="3">
        <v>204</v>
      </c>
      <c r="F104" s="3" t="s">
        <v>84</v>
      </c>
      <c r="G104" s="3" t="s">
        <v>100</v>
      </c>
      <c r="H104" s="3" t="s">
        <v>243</v>
      </c>
      <c r="I104" s="3">
        <v>241</v>
      </c>
      <c r="J104" s="3" t="s">
        <v>185</v>
      </c>
      <c r="K104" s="3" t="s">
        <v>244</v>
      </c>
      <c r="L104" s="3" t="s">
        <v>245</v>
      </c>
      <c r="M104" s="3" t="s">
        <v>105</v>
      </c>
      <c r="N104" s="3" t="s">
        <v>246</v>
      </c>
      <c r="O104" s="3" t="s">
        <v>107</v>
      </c>
      <c r="P104" s="3"/>
      <c r="Q104" s="3" t="s">
        <v>247</v>
      </c>
      <c r="R104" s="3"/>
      <c r="S104" s="3"/>
      <c r="T104" s="3"/>
      <c r="U104" s="3" t="s">
        <v>40</v>
      </c>
      <c r="V104" s="3" t="s">
        <v>41</v>
      </c>
      <c r="W104" s="3"/>
      <c r="X104" s="3"/>
    </row>
    <row r="105" spans="1:24" ht="15" customHeight="1" x14ac:dyDescent="0.2">
      <c r="A105" s="3" t="s">
        <v>1158</v>
      </c>
      <c r="B105" s="3" t="s">
        <v>248</v>
      </c>
      <c r="C105" s="3">
        <v>389623</v>
      </c>
      <c r="D105" s="3" t="s">
        <v>249</v>
      </c>
      <c r="E105" s="3">
        <v>214</v>
      </c>
      <c r="F105" s="3" t="s">
        <v>84</v>
      </c>
      <c r="G105" s="3" t="s">
        <v>250</v>
      </c>
      <c r="H105" s="3" t="s">
        <v>251</v>
      </c>
      <c r="I105" s="3">
        <v>236</v>
      </c>
      <c r="J105" s="3" t="s">
        <v>252</v>
      </c>
      <c r="K105" s="3" t="s">
        <v>253</v>
      </c>
      <c r="L105" s="3" t="s">
        <v>254</v>
      </c>
      <c r="M105" s="3" t="s">
        <v>255</v>
      </c>
      <c r="N105" s="3" t="s">
        <v>256</v>
      </c>
      <c r="O105" s="3" t="s">
        <v>31</v>
      </c>
      <c r="P105" s="3" t="s">
        <v>257</v>
      </c>
      <c r="Q105" s="3" t="s">
        <v>258</v>
      </c>
      <c r="R105" s="3"/>
      <c r="S105" s="3"/>
      <c r="T105" s="3"/>
      <c r="U105" s="3" t="s">
        <v>40</v>
      </c>
      <c r="V105" s="3" t="s">
        <v>41</v>
      </c>
      <c r="W105" s="3"/>
      <c r="X105" s="3"/>
    </row>
    <row r="106" spans="1:24" ht="15" customHeight="1" x14ac:dyDescent="0.2">
      <c r="A106" s="3" t="s">
        <v>1166</v>
      </c>
      <c r="B106" s="3" t="s">
        <v>82</v>
      </c>
      <c r="C106" s="3">
        <v>254878</v>
      </c>
      <c r="D106" s="3" t="s">
        <v>271</v>
      </c>
      <c r="E106" s="3">
        <v>175</v>
      </c>
      <c r="F106" s="3" t="s">
        <v>84</v>
      </c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 t="s">
        <v>40</v>
      </c>
      <c r="V106" s="3" t="s">
        <v>41</v>
      </c>
      <c r="W106" s="3"/>
      <c r="X106" s="3"/>
    </row>
    <row r="107" spans="1:24" ht="15" customHeight="1" x14ac:dyDescent="0.2">
      <c r="A107" s="3" t="s">
        <v>1159</v>
      </c>
      <c r="B107" s="3" t="s">
        <v>221</v>
      </c>
      <c r="C107" s="3">
        <v>347031</v>
      </c>
      <c r="D107" s="3" t="s">
        <v>272</v>
      </c>
      <c r="E107" s="3">
        <v>219</v>
      </c>
      <c r="F107" s="3" t="s">
        <v>273</v>
      </c>
      <c r="G107" s="3" t="s">
        <v>100</v>
      </c>
      <c r="H107" s="3" t="s">
        <v>274</v>
      </c>
      <c r="I107" s="3">
        <v>219</v>
      </c>
      <c r="J107" s="3" t="s">
        <v>114</v>
      </c>
      <c r="K107" s="3" t="s">
        <v>275</v>
      </c>
      <c r="L107" s="3" t="s">
        <v>276</v>
      </c>
      <c r="M107" s="3" t="s">
        <v>277</v>
      </c>
      <c r="N107" s="3" t="s">
        <v>278</v>
      </c>
      <c r="O107" s="3" t="s">
        <v>107</v>
      </c>
      <c r="P107" s="3" t="s">
        <v>279</v>
      </c>
      <c r="Q107" s="3" t="s">
        <v>280</v>
      </c>
      <c r="R107" s="3"/>
      <c r="S107" s="3"/>
      <c r="T107" s="3"/>
      <c r="U107" s="3" t="s">
        <v>40</v>
      </c>
      <c r="V107" s="3" t="s">
        <v>41</v>
      </c>
      <c r="W107" s="3"/>
      <c r="X107" s="3"/>
    </row>
    <row r="108" spans="1:24" ht="15" customHeight="1" x14ac:dyDescent="0.2">
      <c r="A108" s="3" t="s">
        <v>1160</v>
      </c>
      <c r="B108" s="3" t="s">
        <v>118</v>
      </c>
      <c r="C108" s="3">
        <v>102795</v>
      </c>
      <c r="D108" s="3" t="s">
        <v>281</v>
      </c>
      <c r="E108" s="3">
        <v>216</v>
      </c>
      <c r="F108" s="3" t="s">
        <v>273</v>
      </c>
      <c r="G108" s="3" t="s">
        <v>100</v>
      </c>
      <c r="H108" s="3" t="s">
        <v>274</v>
      </c>
      <c r="I108" s="3">
        <v>219</v>
      </c>
      <c r="J108" s="3" t="s">
        <v>114</v>
      </c>
      <c r="K108" s="3" t="s">
        <v>282</v>
      </c>
      <c r="L108" s="3" t="s">
        <v>283</v>
      </c>
      <c r="M108" s="3" t="s">
        <v>277</v>
      </c>
      <c r="N108" s="3" t="s">
        <v>278</v>
      </c>
      <c r="O108" s="3" t="s">
        <v>107</v>
      </c>
      <c r="P108" s="3" t="s">
        <v>279</v>
      </c>
      <c r="Q108" s="3" t="s">
        <v>280</v>
      </c>
      <c r="R108" s="3"/>
      <c r="S108" s="3"/>
      <c r="T108" s="3"/>
      <c r="U108" s="3" t="s">
        <v>40</v>
      </c>
      <c r="V108" s="3" t="s">
        <v>41</v>
      </c>
      <c r="W108" s="3"/>
      <c r="X108" s="3"/>
    </row>
    <row r="109" spans="1:24" ht="15" customHeight="1" x14ac:dyDescent="0.2">
      <c r="A109" s="3" t="s">
        <v>1165</v>
      </c>
      <c r="B109" s="3" t="s">
        <v>284</v>
      </c>
      <c r="C109" s="3">
        <v>59367</v>
      </c>
      <c r="D109" s="3" t="s">
        <v>285</v>
      </c>
      <c r="E109" s="3">
        <v>215</v>
      </c>
      <c r="F109" s="3" t="s">
        <v>273</v>
      </c>
      <c r="G109" s="3" t="s">
        <v>286</v>
      </c>
      <c r="H109" s="3" t="s">
        <v>287</v>
      </c>
      <c r="I109" s="3">
        <v>228</v>
      </c>
      <c r="J109" s="3" t="s">
        <v>288</v>
      </c>
      <c r="K109" s="3" t="s">
        <v>88</v>
      </c>
      <c r="L109" s="3" t="s">
        <v>289</v>
      </c>
      <c r="M109" s="3" t="s">
        <v>290</v>
      </c>
      <c r="N109" s="3" t="s">
        <v>278</v>
      </c>
      <c r="O109" s="3" t="s">
        <v>107</v>
      </c>
      <c r="P109" s="3" t="s">
        <v>279</v>
      </c>
      <c r="Q109" s="3" t="s">
        <v>280</v>
      </c>
      <c r="R109" s="3"/>
      <c r="S109" s="3"/>
      <c r="T109" s="3"/>
      <c r="U109" s="3" t="s">
        <v>40</v>
      </c>
      <c r="V109" s="3" t="s">
        <v>41</v>
      </c>
      <c r="W109" s="3"/>
      <c r="X109" s="3"/>
    </row>
    <row r="110" spans="1:24" ht="15" customHeight="1" x14ac:dyDescent="0.2">
      <c r="A110" s="3" t="s">
        <v>1155</v>
      </c>
      <c r="B110" s="3" t="s">
        <v>135</v>
      </c>
      <c r="C110" s="3">
        <v>102795</v>
      </c>
      <c r="D110" s="3" t="s">
        <v>291</v>
      </c>
      <c r="E110" s="3">
        <v>216</v>
      </c>
      <c r="F110" s="3" t="s">
        <v>273</v>
      </c>
      <c r="G110" s="3" t="s">
        <v>100</v>
      </c>
      <c r="H110" s="3" t="s">
        <v>274</v>
      </c>
      <c r="I110" s="3">
        <v>219</v>
      </c>
      <c r="J110" s="3" t="s">
        <v>114</v>
      </c>
      <c r="K110" s="3" t="s">
        <v>282</v>
      </c>
      <c r="L110" s="3" t="s">
        <v>283</v>
      </c>
      <c r="M110" s="3" t="s">
        <v>277</v>
      </c>
      <c r="N110" s="3" t="s">
        <v>278</v>
      </c>
      <c r="O110" s="3" t="s">
        <v>107</v>
      </c>
      <c r="P110" s="3" t="s">
        <v>279</v>
      </c>
      <c r="Q110" s="3" t="s">
        <v>280</v>
      </c>
      <c r="R110" s="3"/>
      <c r="S110" s="3"/>
      <c r="T110" s="3"/>
      <c r="U110" s="3" t="s">
        <v>40</v>
      </c>
      <c r="V110" s="3" t="s">
        <v>41</v>
      </c>
      <c r="W110" s="3"/>
      <c r="X110" s="3"/>
    </row>
    <row r="111" spans="1:24" ht="15" customHeight="1" x14ac:dyDescent="0.2">
      <c r="A111" s="3" t="s">
        <v>1157</v>
      </c>
      <c r="B111" s="3" t="s">
        <v>292</v>
      </c>
      <c r="C111" s="3">
        <v>57994</v>
      </c>
      <c r="D111" s="3" t="s">
        <v>293</v>
      </c>
      <c r="E111" s="3">
        <v>215</v>
      </c>
      <c r="F111" s="3" t="s">
        <v>273</v>
      </c>
      <c r="G111" s="3" t="s">
        <v>286</v>
      </c>
      <c r="H111" s="3" t="s">
        <v>287</v>
      </c>
      <c r="I111" s="3">
        <v>228</v>
      </c>
      <c r="J111" s="3" t="s">
        <v>288</v>
      </c>
      <c r="K111" s="3" t="s">
        <v>88</v>
      </c>
      <c r="L111" s="3" t="s">
        <v>289</v>
      </c>
      <c r="M111" s="3" t="s">
        <v>290</v>
      </c>
      <c r="N111" s="3" t="s">
        <v>278</v>
      </c>
      <c r="O111" s="3" t="s">
        <v>107</v>
      </c>
      <c r="P111" s="3" t="s">
        <v>279</v>
      </c>
      <c r="Q111" s="3" t="s">
        <v>280</v>
      </c>
      <c r="R111" s="3"/>
      <c r="S111" s="3"/>
      <c r="T111" s="3"/>
      <c r="U111" s="3" t="s">
        <v>40</v>
      </c>
      <c r="V111" s="3" t="s">
        <v>41</v>
      </c>
      <c r="W111" s="3"/>
      <c r="X111" s="3"/>
    </row>
    <row r="112" spans="1:24" ht="15" customHeight="1" x14ac:dyDescent="0.2">
      <c r="A112" s="3" t="s">
        <v>1156</v>
      </c>
      <c r="B112" s="3" t="s">
        <v>148</v>
      </c>
      <c r="C112" s="3">
        <v>1217125</v>
      </c>
      <c r="D112" s="3" t="s">
        <v>294</v>
      </c>
      <c r="E112" s="3">
        <v>204</v>
      </c>
      <c r="F112" s="3" t="s">
        <v>84</v>
      </c>
      <c r="G112" s="3" t="s">
        <v>100</v>
      </c>
      <c r="H112" s="3" t="s">
        <v>243</v>
      </c>
      <c r="I112" s="3">
        <v>241</v>
      </c>
      <c r="J112" s="3" t="s">
        <v>185</v>
      </c>
      <c r="K112" s="3" t="s">
        <v>244</v>
      </c>
      <c r="L112" s="3" t="s">
        <v>245</v>
      </c>
      <c r="M112" s="3" t="s">
        <v>105</v>
      </c>
      <c r="N112" s="3" t="s">
        <v>246</v>
      </c>
      <c r="O112" s="3" t="s">
        <v>107</v>
      </c>
      <c r="P112" s="3"/>
      <c r="Q112" s="3" t="s">
        <v>247</v>
      </c>
      <c r="R112" s="3"/>
      <c r="S112" s="3"/>
      <c r="T112" s="3"/>
      <c r="U112" s="3" t="s">
        <v>40</v>
      </c>
      <c r="V112" s="3" t="s">
        <v>41</v>
      </c>
      <c r="W112" s="3"/>
      <c r="X112" s="3"/>
    </row>
    <row r="113" spans="1:24" ht="15" customHeight="1" x14ac:dyDescent="0.2">
      <c r="A113" s="3" t="s">
        <v>1156</v>
      </c>
      <c r="B113" s="3" t="s">
        <v>148</v>
      </c>
      <c r="C113" s="3">
        <v>1217125</v>
      </c>
      <c r="D113" s="3" t="s">
        <v>296</v>
      </c>
      <c r="E113" s="3">
        <v>214</v>
      </c>
      <c r="F113" s="3" t="s">
        <v>84</v>
      </c>
      <c r="G113" s="3" t="s">
        <v>250</v>
      </c>
      <c r="H113" s="3" t="s">
        <v>251</v>
      </c>
      <c r="I113" s="3">
        <v>236</v>
      </c>
      <c r="J113" s="3" t="s">
        <v>252</v>
      </c>
      <c r="K113" s="3" t="s">
        <v>253</v>
      </c>
      <c r="L113" s="3" t="s">
        <v>254</v>
      </c>
      <c r="M113" s="3" t="s">
        <v>255</v>
      </c>
      <c r="N113" s="3" t="s">
        <v>256</v>
      </c>
      <c r="O113" s="3" t="s">
        <v>31</v>
      </c>
      <c r="P113" s="3" t="s">
        <v>257</v>
      </c>
      <c r="Q113" s="3" t="s">
        <v>258</v>
      </c>
      <c r="R113" s="3"/>
      <c r="S113" s="3"/>
      <c r="T113" s="3"/>
      <c r="U113" s="3" t="s">
        <v>40</v>
      </c>
      <c r="V113" s="3" t="s">
        <v>41</v>
      </c>
      <c r="W113" s="3"/>
      <c r="X113" s="3"/>
    </row>
    <row r="114" spans="1:24" ht="15" customHeight="1" x14ac:dyDescent="0.2">
      <c r="A114" s="3" t="s">
        <v>1168</v>
      </c>
      <c r="B114" s="3" t="s">
        <v>139</v>
      </c>
      <c r="C114" s="3">
        <v>128062</v>
      </c>
      <c r="D114" s="3" t="s">
        <v>297</v>
      </c>
      <c r="E114" s="3">
        <v>216</v>
      </c>
      <c r="F114" s="3" t="s">
        <v>273</v>
      </c>
      <c r="G114" s="3" t="s">
        <v>100</v>
      </c>
      <c r="H114" s="3" t="s">
        <v>274</v>
      </c>
      <c r="I114" s="3">
        <v>219</v>
      </c>
      <c r="J114" s="3" t="s">
        <v>114</v>
      </c>
      <c r="K114" s="3" t="s">
        <v>282</v>
      </c>
      <c r="L114" s="3" t="s">
        <v>283</v>
      </c>
      <c r="M114" s="3" t="s">
        <v>277</v>
      </c>
      <c r="N114" s="3" t="s">
        <v>278</v>
      </c>
      <c r="O114" s="3" t="s">
        <v>107</v>
      </c>
      <c r="P114" s="3" t="s">
        <v>279</v>
      </c>
      <c r="Q114" s="3" t="s">
        <v>280</v>
      </c>
      <c r="R114" s="3"/>
      <c r="S114" s="3"/>
      <c r="T114" s="3"/>
      <c r="U114" s="3" t="s">
        <v>40</v>
      </c>
      <c r="V114" s="3" t="s">
        <v>41</v>
      </c>
      <c r="W114" s="3"/>
      <c r="X114" s="3"/>
    </row>
    <row r="115" spans="1:24" ht="15" customHeight="1" x14ac:dyDescent="0.2">
      <c r="A115" s="3" t="s">
        <v>1169</v>
      </c>
      <c r="B115" s="3" t="s">
        <v>150</v>
      </c>
      <c r="C115" s="3">
        <v>1077874</v>
      </c>
      <c r="D115" s="3" t="s">
        <v>298</v>
      </c>
      <c r="E115" s="3">
        <v>204</v>
      </c>
      <c r="F115" s="3" t="s">
        <v>84</v>
      </c>
      <c r="G115" s="3" t="s">
        <v>100</v>
      </c>
      <c r="H115" s="3" t="s">
        <v>243</v>
      </c>
      <c r="I115" s="3">
        <v>241</v>
      </c>
      <c r="J115" s="3" t="s">
        <v>185</v>
      </c>
      <c r="K115" s="3" t="s">
        <v>244</v>
      </c>
      <c r="L115" s="3" t="s">
        <v>245</v>
      </c>
      <c r="M115" s="3" t="s">
        <v>105</v>
      </c>
      <c r="N115" s="3" t="s">
        <v>246</v>
      </c>
      <c r="O115" s="3" t="s">
        <v>107</v>
      </c>
      <c r="P115" s="3"/>
      <c r="Q115" s="3" t="s">
        <v>247</v>
      </c>
      <c r="R115" s="3"/>
      <c r="S115" s="3"/>
      <c r="T115" s="3"/>
      <c r="U115" s="3" t="s">
        <v>40</v>
      </c>
      <c r="V115" s="3" t="s">
        <v>41</v>
      </c>
      <c r="W115" s="3"/>
      <c r="X115" s="3"/>
    </row>
    <row r="116" spans="1:24" ht="15" customHeight="1" x14ac:dyDescent="0.2">
      <c r="A116" s="3" t="s">
        <v>1169</v>
      </c>
      <c r="B116" s="3" t="s">
        <v>150</v>
      </c>
      <c r="C116" s="3">
        <v>1077874</v>
      </c>
      <c r="D116" s="3" t="s">
        <v>300</v>
      </c>
      <c r="E116" s="3">
        <v>214</v>
      </c>
      <c r="F116" s="3" t="s">
        <v>84</v>
      </c>
      <c r="G116" s="3" t="s">
        <v>250</v>
      </c>
      <c r="H116" s="3" t="s">
        <v>251</v>
      </c>
      <c r="I116" s="3">
        <v>236</v>
      </c>
      <c r="J116" s="3" t="s">
        <v>252</v>
      </c>
      <c r="K116" s="3" t="s">
        <v>253</v>
      </c>
      <c r="L116" s="3" t="s">
        <v>254</v>
      </c>
      <c r="M116" s="3" t="s">
        <v>255</v>
      </c>
      <c r="N116" s="3" t="s">
        <v>256</v>
      </c>
      <c r="O116" s="3" t="s">
        <v>31</v>
      </c>
      <c r="P116" s="3" t="s">
        <v>257</v>
      </c>
      <c r="Q116" s="3" t="s">
        <v>258</v>
      </c>
      <c r="R116" s="3"/>
      <c r="S116" s="3"/>
      <c r="T116" s="3"/>
      <c r="U116" s="3" t="s">
        <v>40</v>
      </c>
      <c r="V116" s="3" t="s">
        <v>41</v>
      </c>
      <c r="W116" s="3"/>
      <c r="X116" s="3"/>
    </row>
    <row r="117" spans="1:24" ht="15" customHeight="1" x14ac:dyDescent="0.2">
      <c r="A117" s="2" t="s">
        <v>995</v>
      </c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5" customHeight="1" x14ac:dyDescent="0.2">
      <c r="A118" s="3" t="s">
        <v>1169</v>
      </c>
      <c r="B118" s="3" t="s">
        <v>150</v>
      </c>
      <c r="C118" s="3">
        <v>1077874</v>
      </c>
      <c r="D118" s="3" t="s">
        <v>299</v>
      </c>
      <c r="E118" s="3">
        <v>195</v>
      </c>
      <c r="F118" s="3" t="s">
        <v>261</v>
      </c>
      <c r="G118" s="3" t="s">
        <v>262</v>
      </c>
      <c r="H118" s="3" t="s">
        <v>263</v>
      </c>
      <c r="I118" s="3">
        <v>225</v>
      </c>
      <c r="J118" s="3" t="s">
        <v>264</v>
      </c>
      <c r="K118" s="3" t="s">
        <v>265</v>
      </c>
      <c r="L118" s="3" t="s">
        <v>266</v>
      </c>
      <c r="M118" s="3" t="s">
        <v>267</v>
      </c>
      <c r="N118" s="3" t="s">
        <v>256</v>
      </c>
      <c r="O118" s="3" t="s">
        <v>31</v>
      </c>
      <c r="P118" s="3" t="s">
        <v>257</v>
      </c>
      <c r="Q118" s="3" t="s">
        <v>258</v>
      </c>
      <c r="R118" s="3" t="s">
        <v>268</v>
      </c>
      <c r="S118" s="3" t="s">
        <v>269</v>
      </c>
      <c r="T118" s="3" t="s">
        <v>270</v>
      </c>
      <c r="U118" s="3" t="s">
        <v>40</v>
      </c>
      <c r="V118" s="3" t="s">
        <v>41</v>
      </c>
      <c r="W118" s="3"/>
      <c r="X118" s="3"/>
    </row>
    <row r="119" spans="1:24" ht="15" customHeight="1" x14ac:dyDescent="0.2">
      <c r="A119" s="3" t="s">
        <v>1156</v>
      </c>
      <c r="B119" s="3" t="s">
        <v>148</v>
      </c>
      <c r="C119" s="3">
        <v>1217125</v>
      </c>
      <c r="D119" s="3" t="s">
        <v>295</v>
      </c>
      <c r="E119" s="3">
        <v>195</v>
      </c>
      <c r="F119" s="3" t="s">
        <v>261</v>
      </c>
      <c r="G119" s="3" t="s">
        <v>262</v>
      </c>
      <c r="H119" s="3" t="s">
        <v>263</v>
      </c>
      <c r="I119" s="3">
        <v>225</v>
      </c>
      <c r="J119" s="3" t="s">
        <v>264</v>
      </c>
      <c r="K119" s="3" t="s">
        <v>265</v>
      </c>
      <c r="L119" s="3" t="s">
        <v>266</v>
      </c>
      <c r="M119" s="3" t="s">
        <v>267</v>
      </c>
      <c r="N119" s="3" t="s">
        <v>256</v>
      </c>
      <c r="O119" s="3" t="s">
        <v>31</v>
      </c>
      <c r="P119" s="3" t="s">
        <v>257</v>
      </c>
      <c r="Q119" s="3" t="s">
        <v>258</v>
      </c>
      <c r="R119" s="3" t="s">
        <v>268</v>
      </c>
      <c r="S119" s="3" t="s">
        <v>269</v>
      </c>
      <c r="T119" s="3" t="s">
        <v>270</v>
      </c>
      <c r="U119" s="3" t="s">
        <v>40</v>
      </c>
      <c r="V119" s="3" t="s">
        <v>41</v>
      </c>
      <c r="W119" s="3"/>
      <c r="X119" s="3"/>
    </row>
    <row r="120" spans="1:24" ht="15" customHeight="1" x14ac:dyDescent="0.2">
      <c r="A120" s="3" t="s">
        <v>1158</v>
      </c>
      <c r="B120" s="3" t="s">
        <v>259</v>
      </c>
      <c r="C120" s="3">
        <v>148598</v>
      </c>
      <c r="D120" s="3" t="s">
        <v>260</v>
      </c>
      <c r="E120" s="3">
        <v>195</v>
      </c>
      <c r="F120" s="3" t="s">
        <v>261</v>
      </c>
      <c r="G120" s="3" t="s">
        <v>262</v>
      </c>
      <c r="H120" s="3" t="s">
        <v>263</v>
      </c>
      <c r="I120" s="3">
        <v>225</v>
      </c>
      <c r="J120" s="3" t="s">
        <v>264</v>
      </c>
      <c r="K120" s="3" t="s">
        <v>265</v>
      </c>
      <c r="L120" s="3" t="s">
        <v>266</v>
      </c>
      <c r="M120" s="3" t="s">
        <v>267</v>
      </c>
      <c r="N120" s="3" t="s">
        <v>256</v>
      </c>
      <c r="O120" s="3" t="s">
        <v>31</v>
      </c>
      <c r="P120" s="3" t="s">
        <v>257</v>
      </c>
      <c r="Q120" s="3" t="s">
        <v>258</v>
      </c>
      <c r="R120" s="3" t="s">
        <v>268</v>
      </c>
      <c r="S120" s="3" t="s">
        <v>269</v>
      </c>
      <c r="T120" s="3" t="s">
        <v>270</v>
      </c>
      <c r="U120" s="3" t="s">
        <v>40</v>
      </c>
      <c r="V120" s="3" t="s">
        <v>41</v>
      </c>
      <c r="W120" s="3"/>
      <c r="X120" s="3"/>
    </row>
    <row r="121" spans="1:24" ht="15" customHeight="1" x14ac:dyDescent="0.2">
      <c r="A121" s="2" t="s">
        <v>825</v>
      </c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5" customHeight="1" x14ac:dyDescent="0.2">
      <c r="A122" s="3" t="s">
        <v>1167</v>
      </c>
      <c r="B122" s="3" t="s">
        <v>301</v>
      </c>
      <c r="C122" s="3">
        <v>182474</v>
      </c>
      <c r="D122" s="3" t="s">
        <v>302</v>
      </c>
      <c r="E122" s="3">
        <v>268</v>
      </c>
      <c r="F122" s="3" t="s">
        <v>303</v>
      </c>
      <c r="G122" s="3" t="s">
        <v>304</v>
      </c>
      <c r="H122" s="3" t="s">
        <v>305</v>
      </c>
      <c r="I122" s="3">
        <v>263</v>
      </c>
      <c r="J122" s="3" t="s">
        <v>306</v>
      </c>
      <c r="K122" s="3" t="s">
        <v>307</v>
      </c>
      <c r="L122" s="3" t="s">
        <v>308</v>
      </c>
      <c r="M122" s="3" t="s">
        <v>309</v>
      </c>
      <c r="N122" s="3" t="s">
        <v>310</v>
      </c>
      <c r="O122" s="3" t="s">
        <v>107</v>
      </c>
      <c r="P122" s="3"/>
      <c r="Q122" s="3" t="s">
        <v>311</v>
      </c>
      <c r="R122" s="3" t="s">
        <v>42</v>
      </c>
      <c r="S122" s="3" t="s">
        <v>43</v>
      </c>
      <c r="T122" s="3" t="s">
        <v>44</v>
      </c>
      <c r="U122" s="3" t="s">
        <v>312</v>
      </c>
      <c r="V122" s="3" t="s">
        <v>313</v>
      </c>
      <c r="W122" s="3"/>
      <c r="X122" s="3"/>
    </row>
    <row r="123" spans="1:24" ht="15" customHeight="1" x14ac:dyDescent="0.2">
      <c r="A123" s="3" t="s">
        <v>1158</v>
      </c>
      <c r="B123" s="3" t="s">
        <v>141</v>
      </c>
      <c r="C123" s="3">
        <v>386224</v>
      </c>
      <c r="D123" s="3" t="s">
        <v>314</v>
      </c>
      <c r="E123" s="3">
        <v>247</v>
      </c>
      <c r="F123" s="3" t="s">
        <v>84</v>
      </c>
      <c r="G123" s="3" t="s">
        <v>315</v>
      </c>
      <c r="H123" s="3" t="s">
        <v>316</v>
      </c>
      <c r="I123" s="3">
        <v>263</v>
      </c>
      <c r="J123" s="3" t="s">
        <v>127</v>
      </c>
      <c r="K123" s="3" t="s">
        <v>317</v>
      </c>
      <c r="L123" s="3" t="s">
        <v>318</v>
      </c>
      <c r="M123" s="3" t="s">
        <v>319</v>
      </c>
      <c r="N123" s="3" t="s">
        <v>320</v>
      </c>
      <c r="O123" s="3" t="s">
        <v>107</v>
      </c>
      <c r="P123" s="3"/>
      <c r="Q123" s="3" t="s">
        <v>311</v>
      </c>
      <c r="R123" s="3" t="s">
        <v>42</v>
      </c>
      <c r="S123" s="3" t="s">
        <v>43</v>
      </c>
      <c r="T123" s="3" t="s">
        <v>44</v>
      </c>
      <c r="U123" s="3" t="s">
        <v>312</v>
      </c>
      <c r="V123" s="3" t="s">
        <v>313</v>
      </c>
      <c r="W123" s="3"/>
      <c r="X123" s="3"/>
    </row>
    <row r="124" spans="1:24" ht="15" customHeight="1" x14ac:dyDescent="0.2">
      <c r="A124" s="3" t="s">
        <v>1158</v>
      </c>
      <c r="B124" s="3" t="s">
        <v>321</v>
      </c>
      <c r="C124" s="3">
        <v>409860</v>
      </c>
      <c r="D124" s="3" t="s">
        <v>322</v>
      </c>
      <c r="E124" s="3">
        <v>247</v>
      </c>
      <c r="F124" s="3" t="s">
        <v>323</v>
      </c>
      <c r="G124" s="3" t="s">
        <v>324</v>
      </c>
      <c r="H124" s="3" t="s">
        <v>325</v>
      </c>
      <c r="I124" s="3">
        <v>270</v>
      </c>
      <c r="J124" s="3" t="s">
        <v>204</v>
      </c>
      <c r="K124" s="3" t="s">
        <v>326</v>
      </c>
      <c r="L124" s="3" t="s">
        <v>327</v>
      </c>
      <c r="M124" s="3" t="s">
        <v>328</v>
      </c>
      <c r="N124" s="3" t="s">
        <v>310</v>
      </c>
      <c r="O124" s="3" t="s">
        <v>107</v>
      </c>
      <c r="P124" s="3"/>
      <c r="Q124" s="3" t="s">
        <v>311</v>
      </c>
      <c r="R124" s="3" t="s">
        <v>42</v>
      </c>
      <c r="S124" s="3" t="s">
        <v>43</v>
      </c>
      <c r="T124" s="3" t="s">
        <v>44</v>
      </c>
      <c r="U124" s="3" t="s">
        <v>329</v>
      </c>
      <c r="V124" s="3" t="s">
        <v>330</v>
      </c>
      <c r="W124" s="3"/>
      <c r="X124" s="3"/>
    </row>
    <row r="125" spans="1:24" ht="15" customHeight="1" x14ac:dyDescent="0.2">
      <c r="A125" s="3" t="s">
        <v>1164</v>
      </c>
      <c r="B125" s="3" t="s">
        <v>331</v>
      </c>
      <c r="C125" s="3">
        <v>57565</v>
      </c>
      <c r="D125" s="3" t="s">
        <v>332</v>
      </c>
      <c r="E125" s="3">
        <v>265</v>
      </c>
      <c r="F125" s="3" t="s">
        <v>303</v>
      </c>
      <c r="G125" s="3" t="s">
        <v>333</v>
      </c>
      <c r="H125" s="3" t="s">
        <v>334</v>
      </c>
      <c r="I125" s="3">
        <v>267</v>
      </c>
      <c r="J125" s="3" t="s">
        <v>335</v>
      </c>
      <c r="K125" s="3" t="s">
        <v>173</v>
      </c>
      <c r="L125" s="3" t="s">
        <v>336</v>
      </c>
      <c r="M125" s="3" t="s">
        <v>337</v>
      </c>
      <c r="N125" s="3" t="s">
        <v>338</v>
      </c>
      <c r="O125" s="3" t="s">
        <v>107</v>
      </c>
      <c r="P125" s="3"/>
      <c r="Q125" s="3" t="s">
        <v>339</v>
      </c>
      <c r="R125" s="3" t="s">
        <v>42</v>
      </c>
      <c r="S125" s="3" t="s">
        <v>43</v>
      </c>
      <c r="T125" s="3" t="s">
        <v>44</v>
      </c>
      <c r="U125" s="3" t="s">
        <v>312</v>
      </c>
      <c r="V125" s="3" t="s">
        <v>313</v>
      </c>
      <c r="W125" s="3"/>
      <c r="X125" s="3"/>
    </row>
    <row r="126" spans="1:24" ht="15" customHeight="1" x14ac:dyDescent="0.2">
      <c r="A126" s="3" t="s">
        <v>1161</v>
      </c>
      <c r="B126" s="3" t="s">
        <v>340</v>
      </c>
      <c r="C126" s="3">
        <v>34876</v>
      </c>
      <c r="D126" s="3" t="s">
        <v>341</v>
      </c>
      <c r="E126" s="3">
        <v>267</v>
      </c>
      <c r="F126" s="3" t="s">
        <v>303</v>
      </c>
      <c r="G126" s="3" t="s">
        <v>342</v>
      </c>
      <c r="H126" s="3" t="s">
        <v>343</v>
      </c>
      <c r="I126" s="3">
        <v>263</v>
      </c>
      <c r="J126" s="3" t="s">
        <v>157</v>
      </c>
      <c r="K126" s="3" t="s">
        <v>103</v>
      </c>
      <c r="L126" s="3" t="s">
        <v>344</v>
      </c>
      <c r="M126" s="3" t="s">
        <v>337</v>
      </c>
      <c r="N126" s="3" t="s">
        <v>310</v>
      </c>
      <c r="O126" s="3" t="s">
        <v>107</v>
      </c>
      <c r="P126" s="3"/>
      <c r="Q126" s="3" t="s">
        <v>311</v>
      </c>
      <c r="R126" s="3" t="s">
        <v>42</v>
      </c>
      <c r="S126" s="3" t="s">
        <v>43</v>
      </c>
      <c r="T126" s="3" t="s">
        <v>44</v>
      </c>
      <c r="U126" s="3" t="s">
        <v>312</v>
      </c>
      <c r="V126" s="3" t="s">
        <v>313</v>
      </c>
      <c r="W126" s="3"/>
      <c r="X126" s="3"/>
    </row>
    <row r="127" spans="1:24" ht="15" customHeight="1" x14ac:dyDescent="0.2">
      <c r="A127" s="3" t="s">
        <v>1156</v>
      </c>
      <c r="B127" s="3" t="s">
        <v>148</v>
      </c>
      <c r="C127" s="3">
        <v>1217125</v>
      </c>
      <c r="D127" s="3" t="s">
        <v>345</v>
      </c>
      <c r="E127" s="3">
        <v>247</v>
      </c>
      <c r="F127" s="3" t="s">
        <v>84</v>
      </c>
      <c r="G127" s="3" t="s">
        <v>315</v>
      </c>
      <c r="H127" s="3" t="s">
        <v>316</v>
      </c>
      <c r="I127" s="3">
        <v>263</v>
      </c>
      <c r="J127" s="3" t="s">
        <v>127</v>
      </c>
      <c r="K127" s="3" t="s">
        <v>317</v>
      </c>
      <c r="L127" s="3" t="s">
        <v>318</v>
      </c>
      <c r="M127" s="3" t="s">
        <v>319</v>
      </c>
      <c r="N127" s="3" t="s">
        <v>320</v>
      </c>
      <c r="O127" s="3" t="s">
        <v>107</v>
      </c>
      <c r="P127" s="3"/>
      <c r="Q127" s="3" t="s">
        <v>311</v>
      </c>
      <c r="R127" s="3" t="s">
        <v>42</v>
      </c>
      <c r="S127" s="3" t="s">
        <v>43</v>
      </c>
      <c r="T127" s="3" t="s">
        <v>44</v>
      </c>
      <c r="U127" s="3" t="s">
        <v>312</v>
      </c>
      <c r="V127" s="3" t="s">
        <v>313</v>
      </c>
      <c r="W127" s="3"/>
      <c r="X127" s="3"/>
    </row>
    <row r="128" spans="1:24" ht="15" customHeight="1" x14ac:dyDescent="0.2">
      <c r="A128" s="3" t="s">
        <v>1156</v>
      </c>
      <c r="B128" s="3" t="s">
        <v>346</v>
      </c>
      <c r="C128" s="3">
        <v>562971</v>
      </c>
      <c r="D128" s="3" t="s">
        <v>347</v>
      </c>
      <c r="E128" s="3">
        <v>247</v>
      </c>
      <c r="F128" s="3" t="s">
        <v>323</v>
      </c>
      <c r="G128" s="3" t="s">
        <v>324</v>
      </c>
      <c r="H128" s="3" t="s">
        <v>325</v>
      </c>
      <c r="I128" s="3">
        <v>270</v>
      </c>
      <c r="J128" s="3" t="s">
        <v>204</v>
      </c>
      <c r="K128" s="3" t="s">
        <v>326</v>
      </c>
      <c r="L128" s="3" t="s">
        <v>327</v>
      </c>
      <c r="M128" s="3" t="s">
        <v>328</v>
      </c>
      <c r="N128" s="3" t="s">
        <v>310</v>
      </c>
      <c r="O128" s="3" t="s">
        <v>107</v>
      </c>
      <c r="P128" s="3"/>
      <c r="Q128" s="3" t="s">
        <v>311</v>
      </c>
      <c r="R128" s="3" t="s">
        <v>42</v>
      </c>
      <c r="S128" s="3" t="s">
        <v>43</v>
      </c>
      <c r="T128" s="3" t="s">
        <v>44</v>
      </c>
      <c r="U128" s="3" t="s">
        <v>329</v>
      </c>
      <c r="V128" s="3" t="s">
        <v>330</v>
      </c>
      <c r="W128" s="3"/>
      <c r="X128" s="3"/>
    </row>
    <row r="129" spans="1:24" ht="15" customHeight="1" x14ac:dyDescent="0.2">
      <c r="A129" s="3" t="s">
        <v>1169</v>
      </c>
      <c r="B129" s="3" t="s">
        <v>150</v>
      </c>
      <c r="C129" s="3">
        <v>1077874</v>
      </c>
      <c r="D129" s="3" t="s">
        <v>348</v>
      </c>
      <c r="E129" s="3">
        <v>247</v>
      </c>
      <c r="F129" s="3" t="s">
        <v>84</v>
      </c>
      <c r="G129" s="3" t="s">
        <v>315</v>
      </c>
      <c r="H129" s="3" t="s">
        <v>316</v>
      </c>
      <c r="I129" s="3">
        <v>263</v>
      </c>
      <c r="J129" s="3" t="s">
        <v>127</v>
      </c>
      <c r="K129" s="3" t="s">
        <v>317</v>
      </c>
      <c r="L129" s="3" t="s">
        <v>318</v>
      </c>
      <c r="M129" s="3" t="s">
        <v>319</v>
      </c>
      <c r="N129" s="3" t="s">
        <v>320</v>
      </c>
      <c r="O129" s="3" t="s">
        <v>107</v>
      </c>
      <c r="P129" s="3"/>
      <c r="Q129" s="3" t="s">
        <v>311</v>
      </c>
      <c r="R129" s="3" t="s">
        <v>42</v>
      </c>
      <c r="S129" s="3" t="s">
        <v>43</v>
      </c>
      <c r="T129" s="3" t="s">
        <v>44</v>
      </c>
      <c r="U129" s="3" t="s">
        <v>312</v>
      </c>
      <c r="V129" s="3" t="s">
        <v>313</v>
      </c>
      <c r="W129" s="3"/>
      <c r="X129" s="3"/>
    </row>
    <row r="130" spans="1:24" ht="15" customHeight="1" x14ac:dyDescent="0.2">
      <c r="A130" s="3" t="s">
        <v>1169</v>
      </c>
      <c r="B130" s="3" t="s">
        <v>349</v>
      </c>
      <c r="C130" s="3">
        <v>561994</v>
      </c>
      <c r="D130" s="3" t="s">
        <v>350</v>
      </c>
      <c r="E130" s="3">
        <v>247</v>
      </c>
      <c r="F130" s="3" t="s">
        <v>323</v>
      </c>
      <c r="G130" s="3" t="s">
        <v>324</v>
      </c>
      <c r="H130" s="3" t="s">
        <v>325</v>
      </c>
      <c r="I130" s="3">
        <v>270</v>
      </c>
      <c r="J130" s="3" t="s">
        <v>204</v>
      </c>
      <c r="K130" s="3" t="s">
        <v>326</v>
      </c>
      <c r="L130" s="3" t="s">
        <v>327</v>
      </c>
      <c r="M130" s="3" t="s">
        <v>328</v>
      </c>
      <c r="N130" s="3" t="s">
        <v>310</v>
      </c>
      <c r="O130" s="3" t="s">
        <v>107</v>
      </c>
      <c r="P130" s="3"/>
      <c r="Q130" s="3" t="s">
        <v>311</v>
      </c>
      <c r="R130" s="3" t="s">
        <v>42</v>
      </c>
      <c r="S130" s="3" t="s">
        <v>43</v>
      </c>
      <c r="T130" s="3" t="s">
        <v>44</v>
      </c>
      <c r="U130" s="3" t="s">
        <v>329</v>
      </c>
      <c r="V130" s="3" t="s">
        <v>330</v>
      </c>
      <c r="W130" s="3"/>
      <c r="X130" s="3"/>
    </row>
    <row r="131" spans="1:24" ht="15" customHeight="1" x14ac:dyDescent="0.2">
      <c r="A131" s="2" t="s">
        <v>994</v>
      </c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5" customHeight="1" x14ac:dyDescent="0.2">
      <c r="A132" t="s">
        <v>1167</v>
      </c>
      <c r="B132" t="s">
        <v>883</v>
      </c>
      <c r="C132">
        <v>256670</v>
      </c>
      <c r="D132" t="s">
        <v>884</v>
      </c>
      <c r="E132">
        <v>122</v>
      </c>
      <c r="F132" t="s">
        <v>885</v>
      </c>
      <c r="G132" t="s">
        <v>886</v>
      </c>
      <c r="H132" t="s">
        <v>887</v>
      </c>
      <c r="I132">
        <v>122</v>
      </c>
      <c r="J132" t="s">
        <v>626</v>
      </c>
      <c r="K132" t="s">
        <v>888</v>
      </c>
      <c r="L132" t="s">
        <v>889</v>
      </c>
      <c r="M132" t="s">
        <v>890</v>
      </c>
      <c r="N132" t="s">
        <v>891</v>
      </c>
      <c r="O132" t="s">
        <v>507</v>
      </c>
      <c r="P132" t="s">
        <v>892</v>
      </c>
      <c r="Q132" t="s">
        <v>893</v>
      </c>
      <c r="U132" t="s">
        <v>894</v>
      </c>
      <c r="V132" t="s">
        <v>895</v>
      </c>
    </row>
    <row r="133" spans="1:24" ht="15" customHeight="1" x14ac:dyDescent="0.2">
      <c r="A133" t="s">
        <v>1166</v>
      </c>
      <c r="B133" t="s">
        <v>915</v>
      </c>
      <c r="C133">
        <v>20989</v>
      </c>
      <c r="D133" t="s">
        <v>916</v>
      </c>
      <c r="E133">
        <v>123</v>
      </c>
      <c r="F133" t="s">
        <v>885</v>
      </c>
      <c r="G133" t="s">
        <v>840</v>
      </c>
      <c r="H133" t="s">
        <v>897</v>
      </c>
      <c r="I133">
        <v>124</v>
      </c>
      <c r="J133" t="s">
        <v>127</v>
      </c>
      <c r="K133" t="s">
        <v>917</v>
      </c>
      <c r="L133" t="s">
        <v>918</v>
      </c>
      <c r="M133" t="s">
        <v>900</v>
      </c>
      <c r="N133" t="s">
        <v>891</v>
      </c>
      <c r="O133" t="s">
        <v>507</v>
      </c>
      <c r="P133" t="s">
        <v>892</v>
      </c>
      <c r="Q133" t="s">
        <v>893</v>
      </c>
      <c r="U133" t="s">
        <v>894</v>
      </c>
      <c r="V133" t="s">
        <v>895</v>
      </c>
    </row>
    <row r="134" spans="1:24" ht="15" customHeight="1" x14ac:dyDescent="0.2">
      <c r="A134" t="s">
        <v>1164</v>
      </c>
      <c r="B134" t="s">
        <v>926</v>
      </c>
      <c r="C134">
        <v>184929</v>
      </c>
      <c r="D134" t="s">
        <v>927</v>
      </c>
      <c r="E134">
        <v>123</v>
      </c>
      <c r="F134" t="s">
        <v>885</v>
      </c>
      <c r="G134" t="s">
        <v>840</v>
      </c>
      <c r="H134" t="s">
        <v>897</v>
      </c>
      <c r="I134">
        <v>124</v>
      </c>
      <c r="J134" t="s">
        <v>114</v>
      </c>
      <c r="K134" t="s">
        <v>928</v>
      </c>
      <c r="L134" t="s">
        <v>929</v>
      </c>
      <c r="M134" t="s">
        <v>900</v>
      </c>
      <c r="N134" t="s">
        <v>891</v>
      </c>
      <c r="O134" t="s">
        <v>507</v>
      </c>
      <c r="P134" t="s">
        <v>892</v>
      </c>
      <c r="Q134" t="s">
        <v>893</v>
      </c>
      <c r="U134" t="s">
        <v>894</v>
      </c>
      <c r="V134" t="s">
        <v>895</v>
      </c>
    </row>
    <row r="135" spans="1:24" ht="15" customHeight="1" x14ac:dyDescent="0.2">
      <c r="A135" t="s">
        <v>1167</v>
      </c>
      <c r="B135" t="s">
        <v>883</v>
      </c>
      <c r="C135">
        <v>256670</v>
      </c>
      <c r="D135" t="s">
        <v>896</v>
      </c>
      <c r="E135">
        <v>121</v>
      </c>
      <c r="F135" t="s">
        <v>84</v>
      </c>
      <c r="G135" t="s">
        <v>840</v>
      </c>
      <c r="H135" t="s">
        <v>897</v>
      </c>
      <c r="I135">
        <v>124</v>
      </c>
      <c r="J135" t="s">
        <v>114</v>
      </c>
      <c r="K135" t="s">
        <v>898</v>
      </c>
      <c r="L135" t="s">
        <v>899</v>
      </c>
      <c r="M135" t="s">
        <v>900</v>
      </c>
      <c r="N135" t="s">
        <v>891</v>
      </c>
      <c r="O135" t="s">
        <v>507</v>
      </c>
      <c r="P135" t="s">
        <v>892</v>
      </c>
      <c r="Q135" t="s">
        <v>893</v>
      </c>
      <c r="U135" t="s">
        <v>901</v>
      </c>
      <c r="V135" t="s">
        <v>902</v>
      </c>
    </row>
    <row r="136" spans="1:24" ht="15" customHeight="1" x14ac:dyDescent="0.2">
      <c r="A136" t="s">
        <v>1161</v>
      </c>
      <c r="B136" t="s">
        <v>930</v>
      </c>
      <c r="C136">
        <v>89867</v>
      </c>
      <c r="D136" t="s">
        <v>931</v>
      </c>
      <c r="E136">
        <v>123</v>
      </c>
      <c r="F136" t="s">
        <v>885</v>
      </c>
      <c r="G136" t="s">
        <v>840</v>
      </c>
      <c r="H136" t="s">
        <v>897</v>
      </c>
      <c r="I136">
        <v>124</v>
      </c>
      <c r="J136" t="s">
        <v>114</v>
      </c>
      <c r="K136" t="s">
        <v>932</v>
      </c>
      <c r="L136" t="s">
        <v>933</v>
      </c>
      <c r="M136" t="s">
        <v>900</v>
      </c>
      <c r="N136" t="s">
        <v>891</v>
      </c>
      <c r="O136" t="s">
        <v>507</v>
      </c>
      <c r="P136" t="s">
        <v>892</v>
      </c>
      <c r="Q136" t="s">
        <v>893</v>
      </c>
      <c r="U136" t="s">
        <v>901</v>
      </c>
      <c r="V136" t="s">
        <v>902</v>
      </c>
    </row>
    <row r="137" spans="1:24" s="22" customFormat="1" ht="15" customHeight="1" x14ac:dyDescent="0.2">
      <c r="A137" s="21" t="s">
        <v>997</v>
      </c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</row>
    <row r="138" spans="1:24" ht="15" customHeight="1" x14ac:dyDescent="0.2">
      <c r="A138" s="2" t="s">
        <v>837</v>
      </c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5" customHeight="1" x14ac:dyDescent="0.2">
      <c r="A139" s="3" t="s">
        <v>1167</v>
      </c>
      <c r="B139" s="3" t="s">
        <v>301</v>
      </c>
      <c r="C139" s="3">
        <v>182474</v>
      </c>
      <c r="D139" s="3" t="s">
        <v>798</v>
      </c>
      <c r="E139" s="3">
        <v>661</v>
      </c>
      <c r="F139" s="3" t="s">
        <v>84</v>
      </c>
      <c r="G139" s="3" t="s">
        <v>799</v>
      </c>
      <c r="H139" s="3" t="s">
        <v>800</v>
      </c>
      <c r="I139" s="3">
        <v>637</v>
      </c>
      <c r="J139" s="3" t="s">
        <v>801</v>
      </c>
      <c r="K139" s="3" t="s">
        <v>802</v>
      </c>
      <c r="L139" s="3" t="s">
        <v>803</v>
      </c>
      <c r="M139" s="3" t="s">
        <v>804</v>
      </c>
      <c r="N139" s="3" t="s">
        <v>805</v>
      </c>
      <c r="O139" s="3" t="s">
        <v>107</v>
      </c>
      <c r="P139" s="3"/>
      <c r="Q139" s="3" t="s">
        <v>806</v>
      </c>
      <c r="R139" s="3" t="s">
        <v>79</v>
      </c>
      <c r="S139" s="3" t="s">
        <v>80</v>
      </c>
      <c r="T139" s="3" t="s">
        <v>81</v>
      </c>
      <c r="U139" s="3" t="s">
        <v>807</v>
      </c>
      <c r="V139" s="3" t="s">
        <v>808</v>
      </c>
      <c r="W139" s="3"/>
      <c r="X139" s="3"/>
    </row>
    <row r="140" spans="1:24" ht="15" customHeight="1" x14ac:dyDescent="0.2">
      <c r="A140" s="3" t="s">
        <v>1158</v>
      </c>
      <c r="B140" s="3" t="s">
        <v>141</v>
      </c>
      <c r="C140" s="3">
        <v>386224</v>
      </c>
      <c r="D140" s="3" t="s">
        <v>809</v>
      </c>
      <c r="E140" s="3">
        <v>634</v>
      </c>
      <c r="F140" s="3" t="s">
        <v>84</v>
      </c>
      <c r="G140" s="3" t="s">
        <v>810</v>
      </c>
      <c r="H140" s="3" t="s">
        <v>811</v>
      </c>
      <c r="I140" s="3">
        <v>626</v>
      </c>
      <c r="J140" s="3" t="s">
        <v>812</v>
      </c>
      <c r="K140" s="3" t="s">
        <v>813</v>
      </c>
      <c r="L140" s="3" t="s">
        <v>814</v>
      </c>
      <c r="M140" s="3" t="s">
        <v>815</v>
      </c>
      <c r="N140" s="3" t="s">
        <v>805</v>
      </c>
      <c r="O140" s="3" t="s">
        <v>107</v>
      </c>
      <c r="P140" s="3"/>
      <c r="Q140" s="3" t="s">
        <v>806</v>
      </c>
      <c r="R140" s="3" t="s">
        <v>79</v>
      </c>
      <c r="S140" s="3" t="s">
        <v>80</v>
      </c>
      <c r="T140" s="3" t="s">
        <v>81</v>
      </c>
      <c r="U140" s="3" t="s">
        <v>807</v>
      </c>
      <c r="V140" s="3" t="s">
        <v>808</v>
      </c>
      <c r="W140" s="3"/>
      <c r="X140" s="3"/>
    </row>
    <row r="141" spans="1:24" ht="15" customHeight="1" x14ac:dyDescent="0.2">
      <c r="A141" s="3" t="s">
        <v>1156</v>
      </c>
      <c r="B141" s="3" t="s">
        <v>148</v>
      </c>
      <c r="C141" s="3">
        <v>1217125</v>
      </c>
      <c r="D141" s="3" t="s">
        <v>816</v>
      </c>
      <c r="E141" s="3">
        <v>634</v>
      </c>
      <c r="F141" s="3" t="s">
        <v>84</v>
      </c>
      <c r="G141" s="3" t="s">
        <v>810</v>
      </c>
      <c r="H141" s="3" t="s">
        <v>811</v>
      </c>
      <c r="I141" s="3">
        <v>626</v>
      </c>
      <c r="J141" s="3" t="s">
        <v>812</v>
      </c>
      <c r="K141" s="3" t="s">
        <v>813</v>
      </c>
      <c r="L141" s="3" t="s">
        <v>814</v>
      </c>
      <c r="M141" s="3" t="s">
        <v>815</v>
      </c>
      <c r="N141" s="3" t="s">
        <v>805</v>
      </c>
      <c r="O141" s="3" t="s">
        <v>107</v>
      </c>
      <c r="P141" s="3"/>
      <c r="Q141" s="3" t="s">
        <v>806</v>
      </c>
      <c r="R141" s="3" t="s">
        <v>79</v>
      </c>
      <c r="S141" s="3" t="s">
        <v>80</v>
      </c>
      <c r="T141" s="3" t="s">
        <v>81</v>
      </c>
      <c r="U141" s="3" t="s">
        <v>807</v>
      </c>
      <c r="V141" s="3" t="s">
        <v>808</v>
      </c>
      <c r="W141" s="3"/>
      <c r="X141" s="3"/>
    </row>
    <row r="142" spans="1:24" ht="15" customHeight="1" x14ac:dyDescent="0.2">
      <c r="A142" s="3" t="s">
        <v>1169</v>
      </c>
      <c r="B142" s="3" t="s">
        <v>150</v>
      </c>
      <c r="C142" s="3">
        <v>1077874</v>
      </c>
      <c r="D142" s="3" t="s">
        <v>817</v>
      </c>
      <c r="E142" s="3">
        <v>634</v>
      </c>
      <c r="F142" s="3" t="s">
        <v>84</v>
      </c>
      <c r="G142" s="3" t="s">
        <v>810</v>
      </c>
      <c r="H142" s="3" t="s">
        <v>811</v>
      </c>
      <c r="I142" s="3">
        <v>626</v>
      </c>
      <c r="J142" s="3" t="s">
        <v>812</v>
      </c>
      <c r="K142" s="3" t="s">
        <v>813</v>
      </c>
      <c r="L142" s="3" t="s">
        <v>814</v>
      </c>
      <c r="M142" s="3" t="s">
        <v>815</v>
      </c>
      <c r="N142" s="3" t="s">
        <v>805</v>
      </c>
      <c r="O142" s="3" t="s">
        <v>107</v>
      </c>
      <c r="P142" s="3"/>
      <c r="Q142" s="3" t="s">
        <v>806</v>
      </c>
      <c r="R142" s="3" t="s">
        <v>79</v>
      </c>
      <c r="S142" s="3" t="s">
        <v>80</v>
      </c>
      <c r="T142" s="3" t="s">
        <v>81</v>
      </c>
      <c r="U142" s="3" t="s">
        <v>807</v>
      </c>
      <c r="V142" s="3" t="s">
        <v>808</v>
      </c>
      <c r="W142" s="3"/>
      <c r="X142" s="3"/>
    </row>
    <row r="143" spans="1:24" ht="15" customHeight="1" x14ac:dyDescent="0.2">
      <c r="A143" s="2" t="s">
        <v>998</v>
      </c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5" customHeight="1" x14ac:dyDescent="0.2">
      <c r="A144" s="3" t="s">
        <v>1158</v>
      </c>
      <c r="B144" s="3" t="s">
        <v>388</v>
      </c>
      <c r="C144" s="3">
        <v>117588</v>
      </c>
      <c r="D144" s="3" t="s">
        <v>389</v>
      </c>
      <c r="E144" s="3">
        <v>197</v>
      </c>
      <c r="F144" s="3" t="s">
        <v>84</v>
      </c>
      <c r="G144" s="3" t="s">
        <v>390</v>
      </c>
      <c r="H144" s="3" t="s">
        <v>391</v>
      </c>
      <c r="I144" s="3">
        <v>301</v>
      </c>
      <c r="J144" s="3" t="s">
        <v>392</v>
      </c>
      <c r="K144" s="3" t="s">
        <v>393</v>
      </c>
      <c r="L144" s="3" t="s">
        <v>394</v>
      </c>
      <c r="M144" s="3" t="s">
        <v>395</v>
      </c>
      <c r="N144" s="3" t="s">
        <v>396</v>
      </c>
      <c r="O144" s="3" t="s">
        <v>107</v>
      </c>
      <c r="P144" s="3"/>
      <c r="Q144" s="3" t="s">
        <v>397</v>
      </c>
      <c r="R144" s="3" t="s">
        <v>398</v>
      </c>
      <c r="S144" s="3" t="s">
        <v>399</v>
      </c>
      <c r="T144" s="3" t="s">
        <v>400</v>
      </c>
      <c r="U144" s="3" t="s">
        <v>50</v>
      </c>
      <c r="V144" s="3" t="s">
        <v>51</v>
      </c>
      <c r="W144" s="3"/>
      <c r="X144" s="3"/>
    </row>
    <row r="145" spans="1:24" ht="15" customHeight="1" x14ac:dyDescent="0.2">
      <c r="A145" s="3" t="s">
        <v>1162</v>
      </c>
      <c r="B145" s="3" t="s">
        <v>180</v>
      </c>
      <c r="C145" s="3">
        <v>186944</v>
      </c>
      <c r="D145" s="3" t="s">
        <v>401</v>
      </c>
      <c r="E145" s="3">
        <v>210</v>
      </c>
      <c r="F145" s="3" t="s">
        <v>84</v>
      </c>
      <c r="G145" s="3" t="s">
        <v>402</v>
      </c>
      <c r="H145" s="3" t="s">
        <v>403</v>
      </c>
      <c r="I145" s="3">
        <v>264</v>
      </c>
      <c r="J145" s="3" t="s">
        <v>114</v>
      </c>
      <c r="K145" s="3" t="s">
        <v>404</v>
      </c>
      <c r="L145" s="3" t="s">
        <v>405</v>
      </c>
      <c r="M145" s="3" t="s">
        <v>395</v>
      </c>
      <c r="N145" s="3" t="s">
        <v>396</v>
      </c>
      <c r="O145" s="3" t="s">
        <v>107</v>
      </c>
      <c r="P145" s="3"/>
      <c r="Q145" s="3" t="s">
        <v>397</v>
      </c>
      <c r="R145" s="3" t="s">
        <v>398</v>
      </c>
      <c r="S145" s="3" t="s">
        <v>399</v>
      </c>
      <c r="T145" s="3" t="s">
        <v>400</v>
      </c>
      <c r="U145" s="3" t="s">
        <v>50</v>
      </c>
      <c r="V145" s="3" t="s">
        <v>51</v>
      </c>
      <c r="W145" s="3"/>
      <c r="X145" s="3"/>
    </row>
    <row r="146" spans="1:24" ht="15" customHeight="1" x14ac:dyDescent="0.2">
      <c r="A146" s="3" t="s">
        <v>1165</v>
      </c>
      <c r="B146" s="3" t="s">
        <v>152</v>
      </c>
      <c r="C146" s="3">
        <v>40757</v>
      </c>
      <c r="D146" s="3" t="s">
        <v>406</v>
      </c>
      <c r="E146" s="3">
        <v>258</v>
      </c>
      <c r="F146" s="3" t="s">
        <v>84</v>
      </c>
      <c r="G146" s="3" t="s">
        <v>155</v>
      </c>
      <c r="H146" s="3" t="s">
        <v>407</v>
      </c>
      <c r="I146" s="3">
        <v>294</v>
      </c>
      <c r="J146" s="3" t="s">
        <v>122</v>
      </c>
      <c r="K146" s="3" t="s">
        <v>408</v>
      </c>
      <c r="L146" s="3" t="s">
        <v>409</v>
      </c>
      <c r="M146" s="3" t="s">
        <v>395</v>
      </c>
      <c r="N146" s="3" t="s">
        <v>396</v>
      </c>
      <c r="O146" s="3" t="s">
        <v>107</v>
      </c>
      <c r="P146" s="3"/>
      <c r="Q146" s="3" t="s">
        <v>397</v>
      </c>
      <c r="R146" s="3" t="s">
        <v>398</v>
      </c>
      <c r="S146" s="3" t="s">
        <v>399</v>
      </c>
      <c r="T146" s="3" t="s">
        <v>400</v>
      </c>
      <c r="U146" s="3" t="s">
        <v>50</v>
      </c>
      <c r="V146" s="3" t="s">
        <v>51</v>
      </c>
      <c r="W146" s="3"/>
      <c r="X146" s="3"/>
    </row>
    <row r="147" spans="1:24" ht="15" customHeight="1" x14ac:dyDescent="0.2">
      <c r="A147" s="3" t="s">
        <v>1157</v>
      </c>
      <c r="B147" s="3" t="s">
        <v>170</v>
      </c>
      <c r="C147" s="3">
        <v>71041</v>
      </c>
      <c r="D147" s="3" t="s">
        <v>410</v>
      </c>
      <c r="E147" s="3">
        <v>258</v>
      </c>
      <c r="F147" s="3" t="s">
        <v>84</v>
      </c>
      <c r="G147" s="3" t="s">
        <v>155</v>
      </c>
      <c r="H147" s="3" t="s">
        <v>407</v>
      </c>
      <c r="I147" s="3">
        <v>294</v>
      </c>
      <c r="J147" s="3" t="s">
        <v>122</v>
      </c>
      <c r="K147" s="3" t="s">
        <v>408</v>
      </c>
      <c r="L147" s="3" t="s">
        <v>409</v>
      </c>
      <c r="M147" s="3" t="s">
        <v>395</v>
      </c>
      <c r="N147" s="3" t="s">
        <v>396</v>
      </c>
      <c r="O147" s="3" t="s">
        <v>107</v>
      </c>
      <c r="P147" s="3"/>
      <c r="Q147" s="3" t="s">
        <v>397</v>
      </c>
      <c r="R147" s="3" t="s">
        <v>398</v>
      </c>
      <c r="S147" s="3" t="s">
        <v>399</v>
      </c>
      <c r="T147" s="3" t="s">
        <v>400</v>
      </c>
      <c r="U147" s="3" t="s">
        <v>50</v>
      </c>
      <c r="V147" s="3" t="s">
        <v>51</v>
      </c>
      <c r="W147" s="3"/>
      <c r="X147" s="3"/>
    </row>
    <row r="148" spans="1:24" ht="15" customHeight="1" x14ac:dyDescent="0.2">
      <c r="A148" s="3" t="s">
        <v>1156</v>
      </c>
      <c r="B148" s="3" t="s">
        <v>148</v>
      </c>
      <c r="C148" s="3">
        <v>1217125</v>
      </c>
      <c r="D148" s="3" t="s">
        <v>411</v>
      </c>
      <c r="E148" s="3">
        <v>197</v>
      </c>
      <c r="F148" s="3" t="s">
        <v>84</v>
      </c>
      <c r="G148" s="3" t="s">
        <v>390</v>
      </c>
      <c r="H148" s="3" t="s">
        <v>391</v>
      </c>
      <c r="I148" s="3">
        <v>301</v>
      </c>
      <c r="J148" s="3" t="s">
        <v>392</v>
      </c>
      <c r="K148" s="3" t="s">
        <v>393</v>
      </c>
      <c r="L148" s="3" t="s">
        <v>394</v>
      </c>
      <c r="M148" s="3" t="s">
        <v>395</v>
      </c>
      <c r="N148" s="3" t="s">
        <v>396</v>
      </c>
      <c r="O148" s="3" t="s">
        <v>107</v>
      </c>
      <c r="P148" s="3"/>
      <c r="Q148" s="3" t="s">
        <v>397</v>
      </c>
      <c r="R148" s="3" t="s">
        <v>398</v>
      </c>
      <c r="S148" s="3" t="s">
        <v>399</v>
      </c>
      <c r="T148" s="3" t="s">
        <v>400</v>
      </c>
      <c r="U148" s="3" t="s">
        <v>50</v>
      </c>
      <c r="V148" s="3" t="s">
        <v>51</v>
      </c>
      <c r="W148" s="3"/>
      <c r="X148" s="3"/>
    </row>
    <row r="149" spans="1:24" ht="15" customHeight="1" x14ac:dyDescent="0.2">
      <c r="A149" s="3" t="s">
        <v>1169</v>
      </c>
      <c r="B149" s="3" t="s">
        <v>412</v>
      </c>
      <c r="C149" s="3">
        <v>140416</v>
      </c>
      <c r="D149" s="3" t="s">
        <v>413</v>
      </c>
      <c r="E149" s="3">
        <v>197</v>
      </c>
      <c r="F149" s="3" t="s">
        <v>84</v>
      </c>
      <c r="G149" s="3" t="s">
        <v>390</v>
      </c>
      <c r="H149" s="3" t="s">
        <v>391</v>
      </c>
      <c r="I149" s="3">
        <v>301</v>
      </c>
      <c r="J149" s="3" t="s">
        <v>392</v>
      </c>
      <c r="K149" s="3" t="s">
        <v>393</v>
      </c>
      <c r="L149" s="3" t="s">
        <v>394</v>
      </c>
      <c r="M149" s="3" t="s">
        <v>395</v>
      </c>
      <c r="N149" s="3" t="s">
        <v>396</v>
      </c>
      <c r="O149" s="3" t="s">
        <v>107</v>
      </c>
      <c r="P149" s="3"/>
      <c r="Q149" s="3" t="s">
        <v>397</v>
      </c>
      <c r="R149" s="3" t="s">
        <v>398</v>
      </c>
      <c r="S149" s="3" t="s">
        <v>399</v>
      </c>
      <c r="T149" s="3" t="s">
        <v>400</v>
      </c>
      <c r="U149" s="3" t="s">
        <v>50</v>
      </c>
      <c r="V149" s="3" t="s">
        <v>51</v>
      </c>
      <c r="W149" s="3"/>
      <c r="X149" s="3"/>
    </row>
    <row r="150" spans="1:24" ht="15" customHeight="1" x14ac:dyDescent="0.2">
      <c r="A150" s="4" t="s">
        <v>999</v>
      </c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5" customHeight="1" x14ac:dyDescent="0.2">
      <c r="A151" s="3" t="s">
        <v>1158</v>
      </c>
      <c r="B151" s="3" t="s">
        <v>321</v>
      </c>
      <c r="C151" s="3">
        <v>409860</v>
      </c>
      <c r="D151" s="3" t="s">
        <v>641</v>
      </c>
      <c r="E151" s="3">
        <v>428</v>
      </c>
      <c r="F151" s="3" t="s">
        <v>642</v>
      </c>
      <c r="G151" s="3" t="s">
        <v>390</v>
      </c>
      <c r="H151" s="3" t="s">
        <v>643</v>
      </c>
      <c r="I151" s="3">
        <v>445</v>
      </c>
      <c r="J151" s="3" t="s">
        <v>183</v>
      </c>
      <c r="K151" s="3" t="s">
        <v>644</v>
      </c>
      <c r="L151" s="3" t="s">
        <v>645</v>
      </c>
      <c r="M151" s="3" t="s">
        <v>646</v>
      </c>
      <c r="N151" s="3" t="s">
        <v>647</v>
      </c>
      <c r="O151" s="3" t="s">
        <v>107</v>
      </c>
      <c r="P151" s="3"/>
      <c r="Q151" s="3" t="s">
        <v>648</v>
      </c>
      <c r="R151" s="3" t="s">
        <v>649</v>
      </c>
      <c r="S151" s="3" t="s">
        <v>650</v>
      </c>
      <c r="T151" s="3" t="s">
        <v>651</v>
      </c>
      <c r="U151" s="3" t="s">
        <v>652</v>
      </c>
      <c r="V151" s="3" t="s">
        <v>648</v>
      </c>
      <c r="W151" s="3"/>
      <c r="X151" s="3"/>
    </row>
    <row r="152" spans="1:24" ht="15" customHeight="1" x14ac:dyDescent="0.2">
      <c r="A152" s="3" t="s">
        <v>1162</v>
      </c>
      <c r="B152" s="3" t="s">
        <v>653</v>
      </c>
      <c r="C152" s="3">
        <v>15297</v>
      </c>
      <c r="D152" s="3" t="s">
        <v>654</v>
      </c>
      <c r="E152" s="3">
        <v>442</v>
      </c>
      <c r="F152" s="3" t="s">
        <v>642</v>
      </c>
      <c r="G152" s="3" t="s">
        <v>112</v>
      </c>
      <c r="H152" s="3" t="s">
        <v>655</v>
      </c>
      <c r="I152" s="3">
        <v>442</v>
      </c>
      <c r="J152" s="3" t="s">
        <v>114</v>
      </c>
      <c r="K152" s="3" t="s">
        <v>656</v>
      </c>
      <c r="L152" s="3" t="s">
        <v>657</v>
      </c>
      <c r="M152" s="3" t="s">
        <v>658</v>
      </c>
      <c r="N152" s="3" t="s">
        <v>659</v>
      </c>
      <c r="O152" s="3" t="s">
        <v>660</v>
      </c>
      <c r="P152" s="3"/>
      <c r="Q152" s="3" t="s">
        <v>661</v>
      </c>
      <c r="R152" s="3" t="s">
        <v>662</v>
      </c>
      <c r="S152" s="3" t="s">
        <v>663</v>
      </c>
      <c r="T152" s="3" t="s">
        <v>664</v>
      </c>
      <c r="U152" s="3" t="s">
        <v>652</v>
      </c>
      <c r="V152" s="3" t="s">
        <v>648</v>
      </c>
      <c r="W152" s="3"/>
      <c r="X152" s="3"/>
    </row>
    <row r="153" spans="1:24" ht="15" customHeight="1" x14ac:dyDescent="0.2">
      <c r="A153" s="3" t="s">
        <v>1156</v>
      </c>
      <c r="B153" s="3" t="s">
        <v>346</v>
      </c>
      <c r="C153" s="3">
        <v>562971</v>
      </c>
      <c r="D153" s="3" t="s">
        <v>665</v>
      </c>
      <c r="E153" s="3">
        <v>428</v>
      </c>
      <c r="F153" s="3" t="s">
        <v>642</v>
      </c>
      <c r="G153" s="3" t="s">
        <v>390</v>
      </c>
      <c r="H153" s="3" t="s">
        <v>643</v>
      </c>
      <c r="I153" s="3">
        <v>445</v>
      </c>
      <c r="J153" s="3" t="s">
        <v>183</v>
      </c>
      <c r="K153" s="3" t="s">
        <v>644</v>
      </c>
      <c r="L153" s="3" t="s">
        <v>645</v>
      </c>
      <c r="M153" s="3" t="s">
        <v>646</v>
      </c>
      <c r="N153" s="3" t="s">
        <v>647</v>
      </c>
      <c r="O153" s="3" t="s">
        <v>107</v>
      </c>
      <c r="P153" s="3"/>
      <c r="Q153" s="3" t="s">
        <v>648</v>
      </c>
      <c r="R153" s="3" t="s">
        <v>649</v>
      </c>
      <c r="S153" s="3" t="s">
        <v>650</v>
      </c>
      <c r="T153" s="3" t="s">
        <v>651</v>
      </c>
      <c r="U153" s="3" t="s">
        <v>652</v>
      </c>
      <c r="V153" s="3" t="s">
        <v>648</v>
      </c>
      <c r="W153" s="3"/>
      <c r="X153" s="3"/>
    </row>
    <row r="154" spans="1:24" ht="15" customHeight="1" x14ac:dyDescent="0.2">
      <c r="A154" s="3" t="s">
        <v>1169</v>
      </c>
      <c r="B154" s="3" t="s">
        <v>349</v>
      </c>
      <c r="C154" s="3">
        <v>561994</v>
      </c>
      <c r="D154" s="3" t="s">
        <v>666</v>
      </c>
      <c r="E154" s="3">
        <v>428</v>
      </c>
      <c r="F154" s="3" t="s">
        <v>642</v>
      </c>
      <c r="G154" s="3" t="s">
        <v>390</v>
      </c>
      <c r="H154" s="3" t="s">
        <v>643</v>
      </c>
      <c r="I154" s="3">
        <v>445</v>
      </c>
      <c r="J154" s="3" t="s">
        <v>183</v>
      </c>
      <c r="K154" s="3" t="s">
        <v>644</v>
      </c>
      <c r="L154" s="3" t="s">
        <v>645</v>
      </c>
      <c r="M154" s="3" t="s">
        <v>646</v>
      </c>
      <c r="N154" s="3" t="s">
        <v>647</v>
      </c>
      <c r="O154" s="3" t="s">
        <v>107</v>
      </c>
      <c r="P154" s="3"/>
      <c r="Q154" s="3" t="s">
        <v>648</v>
      </c>
      <c r="R154" s="3" t="s">
        <v>649</v>
      </c>
      <c r="S154" s="3" t="s">
        <v>650</v>
      </c>
      <c r="T154" s="3" t="s">
        <v>651</v>
      </c>
      <c r="U154" s="3" t="s">
        <v>652</v>
      </c>
      <c r="V154" s="3" t="s">
        <v>648</v>
      </c>
      <c r="W154" s="3"/>
      <c r="X154" s="3"/>
    </row>
    <row r="155" spans="1:24" ht="15" customHeight="1" x14ac:dyDescent="0.2">
      <c r="A155" s="2" t="s">
        <v>1000</v>
      </c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5" customHeight="1" x14ac:dyDescent="0.2">
      <c r="A156" s="3" t="s">
        <v>1162</v>
      </c>
      <c r="B156" s="3" t="s">
        <v>653</v>
      </c>
      <c r="C156" s="3">
        <v>15297</v>
      </c>
      <c r="D156" s="3" t="s">
        <v>654</v>
      </c>
      <c r="E156" s="3">
        <v>442</v>
      </c>
      <c r="F156" s="3" t="s">
        <v>642</v>
      </c>
      <c r="G156" s="3" t="s">
        <v>112</v>
      </c>
      <c r="H156" s="3" t="s">
        <v>655</v>
      </c>
      <c r="I156" s="3">
        <v>442</v>
      </c>
      <c r="J156" s="3" t="s">
        <v>114</v>
      </c>
      <c r="K156" s="3" t="s">
        <v>656</v>
      </c>
      <c r="L156" s="3" t="s">
        <v>657</v>
      </c>
      <c r="M156" s="3" t="s">
        <v>658</v>
      </c>
      <c r="N156" s="3" t="s">
        <v>659</v>
      </c>
      <c r="O156" s="3" t="s">
        <v>660</v>
      </c>
      <c r="P156" s="3"/>
      <c r="Q156" s="3" t="s">
        <v>661</v>
      </c>
      <c r="R156" s="3" t="s">
        <v>662</v>
      </c>
      <c r="S156" s="3" t="s">
        <v>663</v>
      </c>
      <c r="T156" s="3" t="s">
        <v>664</v>
      </c>
      <c r="U156" s="3" t="s">
        <v>652</v>
      </c>
      <c r="V156" s="3" t="s">
        <v>648</v>
      </c>
      <c r="W156" s="3"/>
      <c r="X156" s="3"/>
    </row>
    <row r="157" spans="1:24" ht="15" customHeight="1" x14ac:dyDescent="0.2">
      <c r="A157" s="2" t="s">
        <v>833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5" customHeight="1" x14ac:dyDescent="0.2">
      <c r="A158" s="3" t="s">
        <v>1163</v>
      </c>
      <c r="B158" s="3" t="s">
        <v>667</v>
      </c>
      <c r="C158" s="3">
        <v>30441</v>
      </c>
      <c r="D158" s="3" t="s">
        <v>668</v>
      </c>
      <c r="E158" s="3">
        <v>463</v>
      </c>
      <c r="F158" s="3" t="s">
        <v>84</v>
      </c>
      <c r="G158" s="3" t="s">
        <v>100</v>
      </c>
      <c r="H158" s="3" t="s">
        <v>669</v>
      </c>
      <c r="I158" s="3">
        <v>454</v>
      </c>
      <c r="J158" s="3" t="s">
        <v>670</v>
      </c>
      <c r="K158" s="3" t="s">
        <v>671</v>
      </c>
      <c r="L158" s="3" t="s">
        <v>672</v>
      </c>
      <c r="M158" s="3" t="s">
        <v>673</v>
      </c>
      <c r="N158" s="3" t="s">
        <v>674</v>
      </c>
      <c r="O158" s="3" t="s">
        <v>107</v>
      </c>
      <c r="P158" s="3"/>
      <c r="Q158" s="3" t="s">
        <v>675</v>
      </c>
      <c r="R158" s="3" t="s">
        <v>68</v>
      </c>
      <c r="S158" s="3" t="s">
        <v>69</v>
      </c>
      <c r="T158" s="3" t="s">
        <v>70</v>
      </c>
      <c r="U158" s="3" t="s">
        <v>676</v>
      </c>
      <c r="V158" s="3" t="s">
        <v>677</v>
      </c>
      <c r="W158" s="3"/>
      <c r="X158" s="3"/>
    </row>
    <row r="159" spans="1:24" ht="15" customHeight="1" x14ac:dyDescent="0.2">
      <c r="A159" s="3" t="s">
        <v>1159</v>
      </c>
      <c r="B159" s="3" t="s">
        <v>91</v>
      </c>
      <c r="C159" s="3">
        <v>152580</v>
      </c>
      <c r="D159" s="3" t="s">
        <v>678</v>
      </c>
      <c r="E159" s="3">
        <v>444</v>
      </c>
      <c r="F159" s="3" t="s">
        <v>84</v>
      </c>
      <c r="G159" s="3" t="s">
        <v>100</v>
      </c>
      <c r="H159" s="3" t="s">
        <v>669</v>
      </c>
      <c r="I159" s="3">
        <v>454</v>
      </c>
      <c r="J159" s="3" t="s">
        <v>177</v>
      </c>
      <c r="K159" s="3" t="s">
        <v>182</v>
      </c>
      <c r="L159" s="3" t="s">
        <v>679</v>
      </c>
      <c r="M159" s="3" t="s">
        <v>673</v>
      </c>
      <c r="N159" s="3" t="s">
        <v>674</v>
      </c>
      <c r="O159" s="3" t="s">
        <v>107</v>
      </c>
      <c r="P159" s="3"/>
      <c r="Q159" s="3" t="s">
        <v>675</v>
      </c>
      <c r="R159" s="3" t="s">
        <v>68</v>
      </c>
      <c r="S159" s="3" t="s">
        <v>69</v>
      </c>
      <c r="T159" s="3" t="s">
        <v>70</v>
      </c>
      <c r="U159" s="3" t="s">
        <v>676</v>
      </c>
      <c r="V159" s="3" t="s">
        <v>677</v>
      </c>
      <c r="W159" s="3"/>
      <c r="X159" s="3"/>
    </row>
    <row r="160" spans="1:24" ht="15" customHeight="1" x14ac:dyDescent="0.2">
      <c r="A160" s="3" t="s">
        <v>1160</v>
      </c>
      <c r="B160" s="3" t="s">
        <v>680</v>
      </c>
      <c r="C160" s="3">
        <v>35353</v>
      </c>
      <c r="D160" s="3" t="s">
        <v>681</v>
      </c>
      <c r="E160" s="3">
        <v>417</v>
      </c>
      <c r="F160" s="3" t="s">
        <v>84</v>
      </c>
      <c r="G160" s="3" t="s">
        <v>100</v>
      </c>
      <c r="H160" s="3" t="s">
        <v>669</v>
      </c>
      <c r="I160" s="3">
        <v>454</v>
      </c>
      <c r="J160" s="3" t="s">
        <v>264</v>
      </c>
      <c r="K160" s="3" t="s">
        <v>682</v>
      </c>
      <c r="L160" s="3" t="s">
        <v>683</v>
      </c>
      <c r="M160" s="3" t="s">
        <v>673</v>
      </c>
      <c r="N160" s="3" t="s">
        <v>674</v>
      </c>
      <c r="O160" s="3" t="s">
        <v>107</v>
      </c>
      <c r="P160" s="3"/>
      <c r="Q160" s="3" t="s">
        <v>675</v>
      </c>
      <c r="R160" s="3" t="s">
        <v>68</v>
      </c>
      <c r="S160" s="3" t="s">
        <v>69</v>
      </c>
      <c r="T160" s="3" t="s">
        <v>70</v>
      </c>
      <c r="U160" s="3" t="s">
        <v>676</v>
      </c>
      <c r="V160" s="3" t="s">
        <v>677</v>
      </c>
      <c r="W160" s="3"/>
      <c r="X160" s="3"/>
    </row>
    <row r="161" spans="1:24" ht="15" customHeight="1" x14ac:dyDescent="0.2">
      <c r="A161" s="3" t="s">
        <v>1165</v>
      </c>
      <c r="B161" s="3" t="s">
        <v>188</v>
      </c>
      <c r="C161" s="3">
        <v>262666</v>
      </c>
      <c r="D161" s="3" t="s">
        <v>684</v>
      </c>
      <c r="E161" s="3">
        <v>400</v>
      </c>
      <c r="F161" s="3" t="s">
        <v>84</v>
      </c>
      <c r="G161" s="3" t="s">
        <v>100</v>
      </c>
      <c r="H161" s="3" t="s">
        <v>685</v>
      </c>
      <c r="I161" s="3">
        <v>469</v>
      </c>
      <c r="J161" s="3" t="s">
        <v>686</v>
      </c>
      <c r="K161" s="3" t="s">
        <v>687</v>
      </c>
      <c r="L161" s="3" t="s">
        <v>688</v>
      </c>
      <c r="M161" s="3" t="s">
        <v>673</v>
      </c>
      <c r="N161" s="3" t="s">
        <v>674</v>
      </c>
      <c r="O161" s="3" t="s">
        <v>107</v>
      </c>
      <c r="P161" s="3"/>
      <c r="Q161" s="3" t="s">
        <v>675</v>
      </c>
      <c r="R161" s="3" t="s">
        <v>68</v>
      </c>
      <c r="S161" s="3" t="s">
        <v>69</v>
      </c>
      <c r="T161" s="3" t="s">
        <v>70</v>
      </c>
      <c r="U161" s="3"/>
      <c r="V161" s="3"/>
      <c r="W161" s="3"/>
      <c r="X161" s="3"/>
    </row>
    <row r="162" spans="1:24" ht="15" customHeight="1" x14ac:dyDescent="0.2">
      <c r="A162" s="3" t="s">
        <v>1155</v>
      </c>
      <c r="B162" s="3" t="s">
        <v>689</v>
      </c>
      <c r="C162" s="3">
        <v>35353</v>
      </c>
      <c r="D162" s="3" t="s">
        <v>690</v>
      </c>
      <c r="E162" s="3">
        <v>417</v>
      </c>
      <c r="F162" s="3" t="s">
        <v>84</v>
      </c>
      <c r="G162" s="3" t="s">
        <v>100</v>
      </c>
      <c r="H162" s="3" t="s">
        <v>669</v>
      </c>
      <c r="I162" s="3">
        <v>454</v>
      </c>
      <c r="J162" s="3" t="s">
        <v>264</v>
      </c>
      <c r="K162" s="3" t="s">
        <v>682</v>
      </c>
      <c r="L162" s="3" t="s">
        <v>683</v>
      </c>
      <c r="M162" s="3" t="s">
        <v>673</v>
      </c>
      <c r="N162" s="3" t="s">
        <v>674</v>
      </c>
      <c r="O162" s="3" t="s">
        <v>107</v>
      </c>
      <c r="P162" s="3"/>
      <c r="Q162" s="3" t="s">
        <v>675</v>
      </c>
      <c r="R162" s="3" t="s">
        <v>68</v>
      </c>
      <c r="S162" s="3" t="s">
        <v>69</v>
      </c>
      <c r="T162" s="3" t="s">
        <v>70</v>
      </c>
      <c r="U162" s="3" t="s">
        <v>676</v>
      </c>
      <c r="V162" s="3" t="s">
        <v>677</v>
      </c>
      <c r="W162" s="3"/>
      <c r="X162" s="3"/>
    </row>
    <row r="163" spans="1:24" ht="15" customHeight="1" x14ac:dyDescent="0.2">
      <c r="A163" s="3" t="s">
        <v>1157</v>
      </c>
      <c r="B163" s="3" t="s">
        <v>691</v>
      </c>
      <c r="C163" s="3">
        <v>24611</v>
      </c>
      <c r="D163" s="3" t="s">
        <v>692</v>
      </c>
      <c r="E163" s="3">
        <v>400</v>
      </c>
      <c r="F163" s="3" t="s">
        <v>84</v>
      </c>
      <c r="G163" s="3" t="s">
        <v>100</v>
      </c>
      <c r="H163" s="3" t="s">
        <v>685</v>
      </c>
      <c r="I163" s="3">
        <v>469</v>
      </c>
      <c r="J163" s="3" t="s">
        <v>686</v>
      </c>
      <c r="K163" s="3" t="s">
        <v>687</v>
      </c>
      <c r="L163" s="3" t="s">
        <v>688</v>
      </c>
      <c r="M163" s="3" t="s">
        <v>673</v>
      </c>
      <c r="N163" s="3" t="s">
        <v>674</v>
      </c>
      <c r="O163" s="3" t="s">
        <v>107</v>
      </c>
      <c r="P163" s="3"/>
      <c r="Q163" s="3" t="s">
        <v>675</v>
      </c>
      <c r="R163" s="3" t="s">
        <v>68</v>
      </c>
      <c r="S163" s="3" t="s">
        <v>69</v>
      </c>
      <c r="T163" s="3" t="s">
        <v>70</v>
      </c>
      <c r="U163" s="3"/>
      <c r="V163" s="3"/>
      <c r="W163" s="3"/>
      <c r="X163" s="3"/>
    </row>
    <row r="164" spans="1:24" ht="15" customHeight="1" x14ac:dyDescent="0.2">
      <c r="A164" s="3" t="s">
        <v>1168</v>
      </c>
      <c r="B164" s="3" t="s">
        <v>693</v>
      </c>
      <c r="C164" s="3">
        <v>35134</v>
      </c>
      <c r="D164" s="3" t="s">
        <v>694</v>
      </c>
      <c r="E164" s="3">
        <v>417</v>
      </c>
      <c r="F164" s="3" t="s">
        <v>84</v>
      </c>
      <c r="G164" s="3" t="s">
        <v>100</v>
      </c>
      <c r="H164" s="3" t="s">
        <v>669</v>
      </c>
      <c r="I164" s="3">
        <v>454</v>
      </c>
      <c r="J164" s="3" t="s">
        <v>264</v>
      </c>
      <c r="K164" s="3" t="s">
        <v>682</v>
      </c>
      <c r="L164" s="3" t="s">
        <v>683</v>
      </c>
      <c r="M164" s="3" t="s">
        <v>673</v>
      </c>
      <c r="N164" s="3" t="s">
        <v>674</v>
      </c>
      <c r="O164" s="3" t="s">
        <v>107</v>
      </c>
      <c r="P164" s="3"/>
      <c r="Q164" s="3" t="s">
        <v>675</v>
      </c>
      <c r="R164" s="3" t="s">
        <v>68</v>
      </c>
      <c r="S164" s="3" t="s">
        <v>69</v>
      </c>
      <c r="T164" s="3" t="s">
        <v>70</v>
      </c>
      <c r="U164" s="3" t="s">
        <v>676</v>
      </c>
      <c r="V164" s="3" t="s">
        <v>677</v>
      </c>
      <c r="W164" s="3"/>
      <c r="X164" s="3"/>
    </row>
    <row r="165" spans="1:24" s="22" customFormat="1" ht="15" customHeight="1" x14ac:dyDescent="0.2">
      <c r="A165" s="21" t="s">
        <v>843</v>
      </c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</row>
    <row r="166" spans="1:24" s="23" customFormat="1" ht="15" customHeight="1" x14ac:dyDescent="0.2">
      <c r="A166" s="2" t="s">
        <v>818</v>
      </c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5" customHeight="1" x14ac:dyDescent="0.2">
      <c r="A167" s="3" t="s">
        <v>1166</v>
      </c>
      <c r="B167" s="3" t="s">
        <v>82</v>
      </c>
      <c r="C167" s="3">
        <v>254878</v>
      </c>
      <c r="D167" s="3" t="s">
        <v>83</v>
      </c>
      <c r="E167" s="3">
        <v>127</v>
      </c>
      <c r="F167" s="3" t="s">
        <v>84</v>
      </c>
      <c r="G167" s="3" t="s">
        <v>85</v>
      </c>
      <c r="H167" s="3" t="s">
        <v>86</v>
      </c>
      <c r="I167" s="3">
        <v>133</v>
      </c>
      <c r="J167" s="3" t="s">
        <v>87</v>
      </c>
      <c r="K167" s="3" t="s">
        <v>88</v>
      </c>
      <c r="L167" s="3" t="s">
        <v>89</v>
      </c>
      <c r="M167" s="3" t="s">
        <v>90</v>
      </c>
      <c r="N167" s="3"/>
      <c r="O167" s="3"/>
      <c r="P167" s="3"/>
      <c r="Q167" s="3"/>
      <c r="R167" s="3"/>
      <c r="S167" s="3"/>
      <c r="T167" s="3"/>
      <c r="U167" s="3" t="s">
        <v>24</v>
      </c>
      <c r="V167" s="3" t="s">
        <v>25</v>
      </c>
      <c r="W167" s="3"/>
      <c r="X167" s="3"/>
    </row>
    <row r="168" spans="1:24" ht="15" customHeight="1" x14ac:dyDescent="0.2">
      <c r="A168" s="3" t="s">
        <v>1159</v>
      </c>
      <c r="B168" s="3" t="s">
        <v>91</v>
      </c>
      <c r="C168" s="3">
        <v>152580</v>
      </c>
      <c r="D168" s="3" t="s">
        <v>92</v>
      </c>
      <c r="E168" s="3">
        <v>136</v>
      </c>
      <c r="F168" s="3" t="s">
        <v>84</v>
      </c>
      <c r="G168" s="3" t="s">
        <v>85</v>
      </c>
      <c r="H168" s="3" t="s">
        <v>93</v>
      </c>
      <c r="I168" s="3">
        <v>131</v>
      </c>
      <c r="J168" s="3" t="s">
        <v>94</v>
      </c>
      <c r="K168" s="3" t="s">
        <v>95</v>
      </c>
      <c r="L168" s="3" t="s">
        <v>96</v>
      </c>
      <c r="M168" s="3" t="s">
        <v>97</v>
      </c>
      <c r="N168" s="3"/>
      <c r="O168" s="3"/>
      <c r="P168" s="3"/>
      <c r="Q168" s="3"/>
      <c r="R168" s="3"/>
      <c r="S168" s="3"/>
      <c r="T168" s="3"/>
      <c r="U168" s="3" t="s">
        <v>24</v>
      </c>
      <c r="V168" s="3" t="s">
        <v>25</v>
      </c>
      <c r="W168" s="3"/>
      <c r="X168" s="3"/>
    </row>
    <row r="169" spans="1:24" ht="15" customHeight="1" x14ac:dyDescent="0.2">
      <c r="A169" s="3" t="s">
        <v>1159</v>
      </c>
      <c r="B169" s="3" t="s">
        <v>98</v>
      </c>
      <c r="C169" s="3">
        <v>121207</v>
      </c>
      <c r="D169" s="3" t="s">
        <v>99</v>
      </c>
      <c r="E169" s="3">
        <v>240</v>
      </c>
      <c r="F169" s="3" t="s">
        <v>84</v>
      </c>
      <c r="G169" s="3" t="s">
        <v>100</v>
      </c>
      <c r="H169" s="3" t="s">
        <v>101</v>
      </c>
      <c r="I169" s="3">
        <v>263</v>
      </c>
      <c r="J169" s="3" t="s">
        <v>102</v>
      </c>
      <c r="K169" s="3" t="s">
        <v>103</v>
      </c>
      <c r="L169" s="3" t="s">
        <v>104</v>
      </c>
      <c r="M169" s="3" t="s">
        <v>105</v>
      </c>
      <c r="N169" s="3" t="s">
        <v>106</v>
      </c>
      <c r="O169" s="3" t="s">
        <v>107</v>
      </c>
      <c r="P169" s="3"/>
      <c r="Q169" s="3" t="s">
        <v>25</v>
      </c>
      <c r="R169" s="3"/>
      <c r="S169" s="3"/>
      <c r="T169" s="3"/>
      <c r="U169" s="3" t="s">
        <v>108</v>
      </c>
      <c r="V169" s="3" t="s">
        <v>109</v>
      </c>
      <c r="W169" s="3"/>
      <c r="X169" s="3"/>
    </row>
    <row r="170" spans="1:24" ht="15" customHeight="1" x14ac:dyDescent="0.2">
      <c r="A170" s="3" t="s">
        <v>1162</v>
      </c>
      <c r="B170" s="3" t="s">
        <v>110</v>
      </c>
      <c r="C170" s="3">
        <v>28279</v>
      </c>
      <c r="D170" s="3" t="s">
        <v>111</v>
      </c>
      <c r="E170" s="3">
        <v>193</v>
      </c>
      <c r="F170" s="3" t="s">
        <v>84</v>
      </c>
      <c r="G170" s="3" t="s">
        <v>112</v>
      </c>
      <c r="H170" s="3" t="s">
        <v>113</v>
      </c>
      <c r="I170" s="3">
        <v>193</v>
      </c>
      <c r="J170" s="3" t="s">
        <v>114</v>
      </c>
      <c r="K170" s="3" t="s">
        <v>115</v>
      </c>
      <c r="L170" s="3" t="s">
        <v>116</v>
      </c>
      <c r="M170" s="3" t="s">
        <v>117</v>
      </c>
      <c r="N170" s="3"/>
      <c r="O170" s="3"/>
      <c r="P170" s="3"/>
      <c r="Q170" s="3"/>
      <c r="R170" s="3"/>
      <c r="S170" s="3"/>
      <c r="T170" s="3"/>
      <c r="U170" s="3" t="s">
        <v>24</v>
      </c>
      <c r="V170" s="3" t="s">
        <v>25</v>
      </c>
      <c r="W170" s="3"/>
      <c r="X170" s="3"/>
    </row>
    <row r="171" spans="1:24" ht="15" customHeight="1" x14ac:dyDescent="0.2">
      <c r="A171" s="3" t="s">
        <v>1160</v>
      </c>
      <c r="B171" s="3" t="s">
        <v>118</v>
      </c>
      <c r="C171" s="3">
        <v>102795</v>
      </c>
      <c r="D171" s="3" t="s">
        <v>119</v>
      </c>
      <c r="E171" s="3">
        <v>129</v>
      </c>
      <c r="F171" s="3" t="s">
        <v>84</v>
      </c>
      <c r="G171" s="3" t="s">
        <v>120</v>
      </c>
      <c r="H171" s="3" t="s">
        <v>121</v>
      </c>
      <c r="I171" s="3">
        <v>127</v>
      </c>
      <c r="J171" s="3" t="s">
        <v>122</v>
      </c>
      <c r="K171" s="3" t="s">
        <v>123</v>
      </c>
      <c r="L171" s="3" t="s">
        <v>124</v>
      </c>
      <c r="M171" s="3" t="s">
        <v>105</v>
      </c>
      <c r="N171" s="3"/>
      <c r="O171" s="3"/>
      <c r="P171" s="3"/>
      <c r="Q171" s="3"/>
      <c r="R171" s="3"/>
      <c r="S171" s="3"/>
      <c r="T171" s="3"/>
      <c r="U171" s="3" t="s">
        <v>24</v>
      </c>
      <c r="V171" s="3" t="s">
        <v>25</v>
      </c>
      <c r="W171" s="3"/>
      <c r="X171" s="3"/>
    </row>
    <row r="172" spans="1:24" ht="15" customHeight="1" x14ac:dyDescent="0.2">
      <c r="A172" s="3" t="s">
        <v>1164</v>
      </c>
      <c r="B172" s="3" t="s">
        <v>125</v>
      </c>
      <c r="C172" s="3">
        <v>114386</v>
      </c>
      <c r="D172" s="3" t="s">
        <v>126</v>
      </c>
      <c r="E172" s="3">
        <v>126</v>
      </c>
      <c r="F172" s="3" t="s">
        <v>84</v>
      </c>
      <c r="G172" s="3" t="s">
        <v>85</v>
      </c>
      <c r="H172" s="3" t="s">
        <v>93</v>
      </c>
      <c r="I172" s="3">
        <v>131</v>
      </c>
      <c r="J172" s="3" t="s">
        <v>127</v>
      </c>
      <c r="K172" s="3" t="s">
        <v>128</v>
      </c>
      <c r="L172" s="3" t="s">
        <v>129</v>
      </c>
      <c r="M172" s="3" t="s">
        <v>97</v>
      </c>
      <c r="N172" s="3"/>
      <c r="O172" s="3"/>
      <c r="P172" s="3"/>
      <c r="Q172" s="3"/>
      <c r="R172" s="3"/>
      <c r="S172" s="3"/>
      <c r="T172" s="3"/>
      <c r="U172" s="3" t="s">
        <v>24</v>
      </c>
      <c r="V172" s="3" t="s">
        <v>25</v>
      </c>
      <c r="W172" s="3"/>
      <c r="X172" s="3"/>
    </row>
    <row r="173" spans="1:24" ht="15" customHeight="1" x14ac:dyDescent="0.2">
      <c r="A173" s="3" t="s">
        <v>1165</v>
      </c>
      <c r="B173" s="3" t="s">
        <v>130</v>
      </c>
      <c r="C173" s="3">
        <v>20230</v>
      </c>
      <c r="D173" s="3" t="s">
        <v>131</v>
      </c>
      <c r="E173" s="3">
        <v>112</v>
      </c>
      <c r="F173" s="3" t="s">
        <v>84</v>
      </c>
      <c r="G173" s="3" t="s">
        <v>85</v>
      </c>
      <c r="H173" s="3" t="s">
        <v>93</v>
      </c>
      <c r="I173" s="3">
        <v>131</v>
      </c>
      <c r="J173" s="3" t="s">
        <v>132</v>
      </c>
      <c r="K173" s="3" t="s">
        <v>133</v>
      </c>
      <c r="L173" s="3" t="s">
        <v>134</v>
      </c>
      <c r="M173" s="3" t="s">
        <v>97</v>
      </c>
      <c r="N173" s="3"/>
      <c r="O173" s="3"/>
      <c r="P173" s="3"/>
      <c r="Q173" s="3"/>
      <c r="R173" s="3"/>
      <c r="S173" s="3"/>
      <c r="T173" s="3"/>
      <c r="U173" s="3" t="s">
        <v>24</v>
      </c>
      <c r="V173" s="3" t="s">
        <v>25</v>
      </c>
      <c r="W173" s="3"/>
      <c r="X173" s="3"/>
    </row>
    <row r="174" spans="1:24" ht="15" customHeight="1" x14ac:dyDescent="0.2">
      <c r="A174" s="3" t="s">
        <v>1155</v>
      </c>
      <c r="B174" s="3" t="s">
        <v>135</v>
      </c>
      <c r="C174" s="3">
        <v>102795</v>
      </c>
      <c r="D174" s="3" t="s">
        <v>136</v>
      </c>
      <c r="E174" s="3">
        <v>129</v>
      </c>
      <c r="F174" s="3" t="s">
        <v>84</v>
      </c>
      <c r="G174" s="3" t="s">
        <v>120</v>
      </c>
      <c r="H174" s="3" t="s">
        <v>121</v>
      </c>
      <c r="I174" s="3">
        <v>127</v>
      </c>
      <c r="J174" s="3" t="s">
        <v>122</v>
      </c>
      <c r="K174" s="3" t="s">
        <v>123</v>
      </c>
      <c r="L174" s="3" t="s">
        <v>124</v>
      </c>
      <c r="M174" s="3" t="s">
        <v>105</v>
      </c>
      <c r="N174" s="3"/>
      <c r="O174" s="3"/>
      <c r="P174" s="3"/>
      <c r="Q174" s="3"/>
      <c r="R174" s="3"/>
      <c r="S174" s="3"/>
      <c r="T174" s="3"/>
      <c r="U174" s="3" t="s">
        <v>24</v>
      </c>
      <c r="V174" s="3" t="s">
        <v>25</v>
      </c>
      <c r="W174" s="3"/>
      <c r="X174" s="3"/>
    </row>
    <row r="175" spans="1:24" ht="15" customHeight="1" x14ac:dyDescent="0.2">
      <c r="A175" s="3" t="s">
        <v>1157</v>
      </c>
      <c r="B175" s="3" t="s">
        <v>137</v>
      </c>
      <c r="C175" s="3">
        <v>19791</v>
      </c>
      <c r="D175" s="3" t="s">
        <v>138</v>
      </c>
      <c r="E175" s="3">
        <v>112</v>
      </c>
      <c r="F175" s="3" t="s">
        <v>84</v>
      </c>
      <c r="G175" s="3" t="s">
        <v>85</v>
      </c>
      <c r="H175" s="3" t="s">
        <v>93</v>
      </c>
      <c r="I175" s="3">
        <v>131</v>
      </c>
      <c r="J175" s="3" t="s">
        <v>132</v>
      </c>
      <c r="K175" s="3" t="s">
        <v>133</v>
      </c>
      <c r="L175" s="3" t="s">
        <v>134</v>
      </c>
      <c r="M175" s="3" t="s">
        <v>97</v>
      </c>
      <c r="N175" s="3"/>
      <c r="O175" s="3"/>
      <c r="P175" s="3"/>
      <c r="Q175" s="3"/>
      <c r="R175" s="3"/>
      <c r="S175" s="3"/>
      <c r="T175" s="3"/>
      <c r="U175" s="3" t="s">
        <v>24</v>
      </c>
      <c r="V175" s="3" t="s">
        <v>25</v>
      </c>
      <c r="W175" s="3"/>
      <c r="X175" s="3"/>
    </row>
    <row r="176" spans="1:24" ht="15" customHeight="1" x14ac:dyDescent="0.2">
      <c r="A176" s="3" t="s">
        <v>1168</v>
      </c>
      <c r="B176" s="3" t="s">
        <v>139</v>
      </c>
      <c r="C176" s="3">
        <v>128062</v>
      </c>
      <c r="D176" s="3" t="s">
        <v>140</v>
      </c>
      <c r="E176" s="3">
        <v>129</v>
      </c>
      <c r="F176" s="3" t="s">
        <v>84</v>
      </c>
      <c r="G176" s="3" t="s">
        <v>120</v>
      </c>
      <c r="H176" s="3" t="s">
        <v>121</v>
      </c>
      <c r="I176" s="3">
        <v>127</v>
      </c>
      <c r="J176" s="3" t="s">
        <v>122</v>
      </c>
      <c r="K176" s="3" t="s">
        <v>123</v>
      </c>
      <c r="L176" s="3" t="s">
        <v>124</v>
      </c>
      <c r="M176" s="3" t="s">
        <v>105</v>
      </c>
      <c r="N176" s="3"/>
      <c r="O176" s="3"/>
      <c r="P176" s="3"/>
      <c r="Q176" s="3"/>
      <c r="R176" s="3"/>
      <c r="S176" s="3"/>
      <c r="T176" s="3"/>
      <c r="U176" s="3" t="s">
        <v>24</v>
      </c>
      <c r="V176" s="3" t="s">
        <v>25</v>
      </c>
      <c r="W176" s="3"/>
      <c r="X176" s="3"/>
    </row>
    <row r="177" spans="1:24" s="23" customFormat="1" ht="15" customHeight="1" x14ac:dyDescent="0.2">
      <c r="A177" s="2" t="s">
        <v>820</v>
      </c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5" customHeight="1" x14ac:dyDescent="0.2">
      <c r="A178" s="3" t="s">
        <v>1165</v>
      </c>
      <c r="B178" s="3" t="s">
        <v>152</v>
      </c>
      <c r="C178" s="3">
        <v>40757</v>
      </c>
      <c r="D178" s="3" t="s">
        <v>153</v>
      </c>
      <c r="E178" s="3">
        <v>277</v>
      </c>
      <c r="F178" s="3" t="s">
        <v>154</v>
      </c>
      <c r="G178" s="3" t="s">
        <v>155</v>
      </c>
      <c r="H178" s="3" t="s">
        <v>156</v>
      </c>
      <c r="I178" s="3">
        <v>335</v>
      </c>
      <c r="J178" s="3" t="s">
        <v>157</v>
      </c>
      <c r="K178" s="3" t="s">
        <v>158</v>
      </c>
      <c r="L178" s="3" t="s">
        <v>159</v>
      </c>
      <c r="M178" s="3" t="s">
        <v>160</v>
      </c>
      <c r="N178" s="3" t="s">
        <v>161</v>
      </c>
      <c r="O178" s="3" t="s">
        <v>162</v>
      </c>
      <c r="P178" s="3" t="s">
        <v>163</v>
      </c>
      <c r="Q178" s="3" t="s">
        <v>164</v>
      </c>
      <c r="R178" s="3" t="s">
        <v>165</v>
      </c>
      <c r="S178" s="3" t="s">
        <v>166</v>
      </c>
      <c r="T178" s="3" t="s">
        <v>167</v>
      </c>
      <c r="U178" s="3" t="s">
        <v>28</v>
      </c>
      <c r="V178" s="3" t="s">
        <v>29</v>
      </c>
      <c r="W178" s="3" t="s">
        <v>168</v>
      </c>
      <c r="X178" s="3" t="s">
        <v>169</v>
      </c>
    </row>
    <row r="179" spans="1:24" ht="15" customHeight="1" x14ac:dyDescent="0.2">
      <c r="A179" s="3" t="s">
        <v>1157</v>
      </c>
      <c r="B179" s="3" t="s">
        <v>170</v>
      </c>
      <c r="C179" s="3">
        <v>71041</v>
      </c>
      <c r="D179" s="3" t="s">
        <v>171</v>
      </c>
      <c r="E179" s="3">
        <v>277</v>
      </c>
      <c r="F179" s="3" t="s">
        <v>154</v>
      </c>
      <c r="G179" s="3" t="s">
        <v>155</v>
      </c>
      <c r="H179" s="3" t="s">
        <v>156</v>
      </c>
      <c r="I179" s="3">
        <v>335</v>
      </c>
      <c r="J179" s="3" t="s">
        <v>157</v>
      </c>
      <c r="K179" s="3" t="s">
        <v>158</v>
      </c>
      <c r="L179" s="3" t="s">
        <v>159</v>
      </c>
      <c r="M179" s="3" t="s">
        <v>160</v>
      </c>
      <c r="N179" s="3" t="s">
        <v>161</v>
      </c>
      <c r="O179" s="3" t="s">
        <v>162</v>
      </c>
      <c r="P179" s="3" t="s">
        <v>163</v>
      </c>
      <c r="Q179" s="3" t="s">
        <v>164</v>
      </c>
      <c r="R179" s="3" t="s">
        <v>165</v>
      </c>
      <c r="S179" s="3" t="s">
        <v>166</v>
      </c>
      <c r="T179" s="3" t="s">
        <v>167</v>
      </c>
      <c r="U179" s="3" t="s">
        <v>28</v>
      </c>
      <c r="V179" s="3" t="s">
        <v>29</v>
      </c>
      <c r="W179" s="3" t="s">
        <v>168</v>
      </c>
      <c r="X179" s="3" t="s">
        <v>169</v>
      </c>
    </row>
    <row r="180" spans="1:24" s="23" customFormat="1" ht="15" customHeight="1" x14ac:dyDescent="0.2">
      <c r="A180" s="2" t="s">
        <v>819</v>
      </c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5" customHeight="1" x14ac:dyDescent="0.2">
      <c r="A181" s="3" t="s">
        <v>1158</v>
      </c>
      <c r="B181" s="3" t="s">
        <v>141</v>
      </c>
      <c r="C181" s="3">
        <v>386224</v>
      </c>
      <c r="D181" s="3" t="s">
        <v>142</v>
      </c>
      <c r="E181" s="3">
        <v>139</v>
      </c>
      <c r="F181" s="3" t="s">
        <v>84</v>
      </c>
      <c r="G181" s="3" t="s">
        <v>100</v>
      </c>
      <c r="H181" s="3" t="s">
        <v>143</v>
      </c>
      <c r="I181" s="3">
        <v>139</v>
      </c>
      <c r="J181" s="3" t="s">
        <v>144</v>
      </c>
      <c r="K181" s="3" t="s">
        <v>145</v>
      </c>
      <c r="L181" s="3" t="s">
        <v>146</v>
      </c>
      <c r="M181" s="3" t="s">
        <v>105</v>
      </c>
      <c r="N181" s="3" t="s">
        <v>147</v>
      </c>
      <c r="O181" s="3" t="s">
        <v>107</v>
      </c>
      <c r="P181" s="3"/>
      <c r="Q181" s="3" t="s">
        <v>27</v>
      </c>
      <c r="R181" s="3"/>
      <c r="S181" s="3"/>
      <c r="T181" s="3"/>
      <c r="U181" s="3" t="s">
        <v>26</v>
      </c>
      <c r="V181" s="3" t="s">
        <v>27</v>
      </c>
      <c r="W181" s="3"/>
      <c r="X181" s="3"/>
    </row>
    <row r="182" spans="1:24" ht="15" customHeight="1" x14ac:dyDescent="0.2">
      <c r="A182" s="3" t="s">
        <v>1156</v>
      </c>
      <c r="B182" s="3" t="s">
        <v>148</v>
      </c>
      <c r="C182" s="3">
        <v>1217125</v>
      </c>
      <c r="D182" s="3" t="s">
        <v>149</v>
      </c>
      <c r="E182" s="3">
        <v>139</v>
      </c>
      <c r="F182" s="3" t="s">
        <v>84</v>
      </c>
      <c r="G182" s="3" t="s">
        <v>100</v>
      </c>
      <c r="H182" s="3" t="s">
        <v>143</v>
      </c>
      <c r="I182" s="3">
        <v>139</v>
      </c>
      <c r="J182" s="3" t="s">
        <v>144</v>
      </c>
      <c r="K182" s="3" t="s">
        <v>145</v>
      </c>
      <c r="L182" s="3" t="s">
        <v>146</v>
      </c>
      <c r="M182" s="3" t="s">
        <v>105</v>
      </c>
      <c r="N182" s="3" t="s">
        <v>147</v>
      </c>
      <c r="O182" s="3" t="s">
        <v>107</v>
      </c>
      <c r="P182" s="3"/>
      <c r="Q182" s="3" t="s">
        <v>27</v>
      </c>
      <c r="R182" s="3"/>
      <c r="S182" s="3"/>
      <c r="T182" s="3"/>
      <c r="U182" s="3" t="s">
        <v>26</v>
      </c>
      <c r="V182" s="3" t="s">
        <v>27</v>
      </c>
      <c r="W182" s="3"/>
      <c r="X182" s="3"/>
    </row>
    <row r="183" spans="1:24" ht="15" customHeight="1" x14ac:dyDescent="0.2">
      <c r="A183" s="3" t="s">
        <v>1169</v>
      </c>
      <c r="B183" s="3" t="s">
        <v>150</v>
      </c>
      <c r="C183" s="3">
        <v>1077874</v>
      </c>
      <c r="D183" s="3" t="s">
        <v>151</v>
      </c>
      <c r="E183" s="3">
        <v>139</v>
      </c>
      <c r="F183" s="3" t="s">
        <v>84</v>
      </c>
      <c r="G183" s="3" t="s">
        <v>100</v>
      </c>
      <c r="H183" s="3" t="s">
        <v>143</v>
      </c>
      <c r="I183" s="3">
        <v>139</v>
      </c>
      <c r="J183" s="3" t="s">
        <v>144</v>
      </c>
      <c r="K183" s="3" t="s">
        <v>145</v>
      </c>
      <c r="L183" s="3" t="s">
        <v>146</v>
      </c>
      <c r="M183" s="3" t="s">
        <v>105</v>
      </c>
      <c r="N183" s="3" t="s">
        <v>147</v>
      </c>
      <c r="O183" s="3" t="s">
        <v>107</v>
      </c>
      <c r="P183" s="3"/>
      <c r="Q183" s="3" t="s">
        <v>27</v>
      </c>
      <c r="R183" s="3"/>
      <c r="S183" s="3"/>
      <c r="T183" s="3"/>
      <c r="U183" s="3" t="s">
        <v>26</v>
      </c>
      <c r="V183" s="3" t="s">
        <v>27</v>
      </c>
      <c r="W183" s="3"/>
      <c r="X183" s="3"/>
    </row>
    <row r="184" spans="1:24" s="23" customFormat="1" ht="15" customHeight="1" x14ac:dyDescent="0.2">
      <c r="A184" s="2" t="s">
        <v>821</v>
      </c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5" customHeight="1" x14ac:dyDescent="0.2">
      <c r="A185" s="3" t="s">
        <v>1161</v>
      </c>
      <c r="B185" s="3" t="s">
        <v>192</v>
      </c>
      <c r="C185" s="3">
        <v>22498</v>
      </c>
      <c r="D185" s="3" t="s">
        <v>193</v>
      </c>
      <c r="E185" s="3">
        <v>623</v>
      </c>
      <c r="F185" s="3" t="s">
        <v>194</v>
      </c>
      <c r="G185" s="3" t="s">
        <v>195</v>
      </c>
      <c r="H185" s="3" t="s">
        <v>196</v>
      </c>
      <c r="I185" s="3">
        <v>826</v>
      </c>
      <c r="J185" s="3" t="s">
        <v>94</v>
      </c>
      <c r="K185" s="3" t="s">
        <v>197</v>
      </c>
      <c r="L185" s="3" t="s">
        <v>198</v>
      </c>
      <c r="M185" s="3" t="s">
        <v>199</v>
      </c>
      <c r="N185" s="3" t="s">
        <v>30</v>
      </c>
      <c r="O185" s="3" t="s">
        <v>31</v>
      </c>
      <c r="P185" s="3" t="s">
        <v>32</v>
      </c>
      <c r="Q185" s="3" t="s">
        <v>33</v>
      </c>
      <c r="R185" s="3"/>
      <c r="S185" s="3"/>
      <c r="T185" s="3"/>
      <c r="U185" s="3" t="s">
        <v>200</v>
      </c>
      <c r="V185" s="3" t="s">
        <v>201</v>
      </c>
      <c r="W185" s="3" t="s">
        <v>186</v>
      </c>
      <c r="X185" s="3" t="s">
        <v>187</v>
      </c>
    </row>
    <row r="186" spans="1:24" s="23" customFormat="1" ht="15" customHeight="1" x14ac:dyDescent="0.2">
      <c r="A186" s="2" t="s">
        <v>822</v>
      </c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5" customHeight="1" x14ac:dyDescent="0.2">
      <c r="A187" s="3" t="s">
        <v>1161</v>
      </c>
      <c r="B187" s="3" t="s">
        <v>192</v>
      </c>
      <c r="C187" s="3">
        <v>22498</v>
      </c>
      <c r="D187" s="3" t="s">
        <v>202</v>
      </c>
      <c r="E187" s="3">
        <v>891</v>
      </c>
      <c r="F187" s="3" t="s">
        <v>84</v>
      </c>
      <c r="G187" s="3" t="s">
        <v>175</v>
      </c>
      <c r="H187" s="3" t="s">
        <v>203</v>
      </c>
      <c r="I187" s="3">
        <v>907</v>
      </c>
      <c r="J187" s="3" t="s">
        <v>204</v>
      </c>
      <c r="K187" s="3" t="s">
        <v>205</v>
      </c>
      <c r="L187" s="3" t="s">
        <v>206</v>
      </c>
      <c r="M187" s="3" t="s">
        <v>207</v>
      </c>
      <c r="N187" s="3" t="s">
        <v>34</v>
      </c>
      <c r="O187" s="3" t="s">
        <v>31</v>
      </c>
      <c r="P187" s="3" t="s">
        <v>35</v>
      </c>
      <c r="Q187" s="3" t="s">
        <v>36</v>
      </c>
      <c r="R187" s="3"/>
      <c r="S187" s="3"/>
      <c r="T187" s="3"/>
      <c r="U187" s="3" t="s">
        <v>208</v>
      </c>
      <c r="V187" s="3" t="s">
        <v>209</v>
      </c>
      <c r="W187" s="3"/>
      <c r="X187" s="3"/>
    </row>
    <row r="188" spans="1:24" ht="15" customHeight="1" x14ac:dyDescent="0.2">
      <c r="A188" s="2" t="s">
        <v>836</v>
      </c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5" customHeight="1" x14ac:dyDescent="0.2">
      <c r="A189" s="3" t="s">
        <v>1158</v>
      </c>
      <c r="B189" s="3" t="s">
        <v>248</v>
      </c>
      <c r="C189" s="3">
        <v>389623</v>
      </c>
      <c r="D189" s="3" t="s">
        <v>730</v>
      </c>
      <c r="E189" s="3">
        <v>223</v>
      </c>
      <c r="F189" s="3" t="s">
        <v>84</v>
      </c>
      <c r="G189" s="3" t="s">
        <v>353</v>
      </c>
      <c r="H189" s="3" t="s">
        <v>731</v>
      </c>
      <c r="I189" s="3">
        <v>235</v>
      </c>
      <c r="J189" s="3" t="s">
        <v>732</v>
      </c>
      <c r="K189" s="3" t="s">
        <v>695</v>
      </c>
      <c r="L189" s="3" t="s">
        <v>733</v>
      </c>
      <c r="M189" s="3" t="s">
        <v>734</v>
      </c>
      <c r="N189" s="3" t="s">
        <v>735</v>
      </c>
      <c r="O189" s="3" t="s">
        <v>107</v>
      </c>
      <c r="P189" s="3"/>
      <c r="Q189" s="3" t="s">
        <v>736</v>
      </c>
      <c r="R189" s="3" t="s">
        <v>737</v>
      </c>
      <c r="S189" s="3" t="s">
        <v>737</v>
      </c>
      <c r="T189" s="3" t="s">
        <v>738</v>
      </c>
      <c r="U189" s="3" t="s">
        <v>77</v>
      </c>
      <c r="V189" s="3" t="s">
        <v>78</v>
      </c>
      <c r="W189" s="3"/>
      <c r="X189" s="3"/>
    </row>
    <row r="190" spans="1:24" ht="15" customHeight="1" x14ac:dyDescent="0.2">
      <c r="A190" s="3" t="s">
        <v>1163</v>
      </c>
      <c r="B190" s="3" t="s">
        <v>425</v>
      </c>
      <c r="C190" s="3">
        <v>30575</v>
      </c>
      <c r="D190" s="3" t="s">
        <v>739</v>
      </c>
      <c r="E190" s="3">
        <v>289</v>
      </c>
      <c r="F190" s="3" t="s">
        <v>84</v>
      </c>
      <c r="G190" s="3" t="s">
        <v>740</v>
      </c>
      <c r="H190" s="3" t="s">
        <v>741</v>
      </c>
      <c r="I190" s="3">
        <v>237</v>
      </c>
      <c r="J190" s="3" t="s">
        <v>742</v>
      </c>
      <c r="K190" s="3" t="s">
        <v>743</v>
      </c>
      <c r="L190" s="3" t="s">
        <v>744</v>
      </c>
      <c r="M190" s="3" t="s">
        <v>745</v>
      </c>
      <c r="N190" s="3" t="s">
        <v>746</v>
      </c>
      <c r="O190" s="3" t="s">
        <v>107</v>
      </c>
      <c r="P190" s="3"/>
      <c r="Q190" s="3" t="s">
        <v>78</v>
      </c>
      <c r="R190" s="3" t="s">
        <v>737</v>
      </c>
      <c r="S190" s="3" t="s">
        <v>737</v>
      </c>
      <c r="T190" s="3" t="s">
        <v>738</v>
      </c>
      <c r="U190" s="3" t="s">
        <v>77</v>
      </c>
      <c r="V190" s="3" t="s">
        <v>78</v>
      </c>
      <c r="W190" s="3"/>
      <c r="X190" s="3"/>
    </row>
    <row r="191" spans="1:24" ht="15" customHeight="1" x14ac:dyDescent="0.2">
      <c r="A191" s="3" t="s">
        <v>1162</v>
      </c>
      <c r="B191" s="3" t="s">
        <v>653</v>
      </c>
      <c r="C191" s="3">
        <v>15297</v>
      </c>
      <c r="D191" s="3" t="s">
        <v>747</v>
      </c>
      <c r="E191" s="3">
        <v>220</v>
      </c>
      <c r="F191" s="3" t="s">
        <v>84</v>
      </c>
      <c r="G191" s="3" t="s">
        <v>112</v>
      </c>
      <c r="H191" s="3" t="s">
        <v>748</v>
      </c>
      <c r="I191" s="3">
        <v>254</v>
      </c>
      <c r="J191" s="3" t="s">
        <v>114</v>
      </c>
      <c r="K191" s="3" t="s">
        <v>749</v>
      </c>
      <c r="L191" s="3" t="s">
        <v>750</v>
      </c>
      <c r="M191" s="3" t="s">
        <v>751</v>
      </c>
      <c r="N191" s="3" t="s">
        <v>735</v>
      </c>
      <c r="O191" s="3" t="s">
        <v>107</v>
      </c>
      <c r="P191" s="3"/>
      <c r="Q191" s="3" t="s">
        <v>736</v>
      </c>
      <c r="R191" s="3" t="s">
        <v>737</v>
      </c>
      <c r="S191" s="3" t="s">
        <v>737</v>
      </c>
      <c r="T191" s="3" t="s">
        <v>738</v>
      </c>
      <c r="U191" s="3" t="s">
        <v>77</v>
      </c>
      <c r="V191" s="3" t="s">
        <v>78</v>
      </c>
      <c r="W191" s="3"/>
      <c r="X191" s="3"/>
    </row>
    <row r="192" spans="1:24" ht="15" customHeight="1" x14ac:dyDescent="0.2">
      <c r="A192" s="3" t="s">
        <v>1165</v>
      </c>
      <c r="B192" s="3" t="s">
        <v>752</v>
      </c>
      <c r="C192" s="3">
        <v>49310</v>
      </c>
      <c r="D192" s="3" t="s">
        <v>753</v>
      </c>
      <c r="E192" s="3">
        <v>337</v>
      </c>
      <c r="F192" s="3" t="s">
        <v>84</v>
      </c>
      <c r="G192" s="3" t="s">
        <v>100</v>
      </c>
      <c r="H192" s="3" t="s">
        <v>754</v>
      </c>
      <c r="I192" s="3">
        <v>333</v>
      </c>
      <c r="J192" s="3" t="s">
        <v>755</v>
      </c>
      <c r="K192" s="3" t="s">
        <v>756</v>
      </c>
      <c r="L192" s="3" t="s">
        <v>757</v>
      </c>
      <c r="M192" s="3" t="s">
        <v>105</v>
      </c>
      <c r="N192" s="3"/>
      <c r="O192" s="3"/>
      <c r="P192" s="3"/>
      <c r="Q192" s="3"/>
      <c r="R192" s="3"/>
      <c r="S192" s="3"/>
      <c r="T192" s="3"/>
      <c r="U192" s="3" t="s">
        <v>77</v>
      </c>
      <c r="V192" s="3" t="s">
        <v>78</v>
      </c>
      <c r="W192" s="3"/>
      <c r="X192" s="3"/>
    </row>
    <row r="193" spans="1:148" ht="15" customHeight="1" x14ac:dyDescent="0.2">
      <c r="A193" s="3" t="s">
        <v>1165</v>
      </c>
      <c r="B193" s="3" t="s">
        <v>758</v>
      </c>
      <c r="C193" s="3">
        <v>21465</v>
      </c>
      <c r="D193" s="3" t="s">
        <v>759</v>
      </c>
      <c r="E193" s="3">
        <v>174</v>
      </c>
      <c r="F193" s="3" t="s">
        <v>84</v>
      </c>
      <c r="G193" s="3" t="s">
        <v>740</v>
      </c>
      <c r="H193" s="3" t="s">
        <v>760</v>
      </c>
      <c r="I193" s="3">
        <v>255</v>
      </c>
      <c r="J193" s="3" t="s">
        <v>189</v>
      </c>
      <c r="K193" s="3" t="s">
        <v>761</v>
      </c>
      <c r="L193" s="3" t="s">
        <v>762</v>
      </c>
      <c r="M193" s="3" t="s">
        <v>763</v>
      </c>
      <c r="N193" s="3" t="s">
        <v>764</v>
      </c>
      <c r="O193" s="3" t="s">
        <v>107</v>
      </c>
      <c r="P193" s="3"/>
      <c r="Q193" s="3" t="s">
        <v>765</v>
      </c>
      <c r="R193" s="3"/>
      <c r="S193" s="3"/>
      <c r="T193" s="3"/>
      <c r="U193" s="3" t="s">
        <v>77</v>
      </c>
      <c r="V193" s="3" t="s">
        <v>78</v>
      </c>
      <c r="W193" s="3"/>
      <c r="X193" s="3"/>
    </row>
    <row r="194" spans="1:148" ht="15" customHeight="1" x14ac:dyDescent="0.2">
      <c r="A194" s="3" t="s">
        <v>1165</v>
      </c>
      <c r="B194" s="3" t="s">
        <v>758</v>
      </c>
      <c r="C194" s="3">
        <v>21465</v>
      </c>
      <c r="D194" s="3" t="s">
        <v>766</v>
      </c>
      <c r="E194" s="3">
        <v>260</v>
      </c>
      <c r="F194" s="3" t="s">
        <v>84</v>
      </c>
      <c r="G194" s="3" t="s">
        <v>767</v>
      </c>
      <c r="H194" s="3" t="s">
        <v>768</v>
      </c>
      <c r="I194" s="3">
        <v>275</v>
      </c>
      <c r="J194" s="3" t="s">
        <v>769</v>
      </c>
      <c r="K194" s="3" t="s">
        <v>696</v>
      </c>
      <c r="L194" s="3" t="s">
        <v>770</v>
      </c>
      <c r="M194" s="3" t="s">
        <v>771</v>
      </c>
      <c r="N194" s="3" t="s">
        <v>772</v>
      </c>
      <c r="O194" s="3" t="s">
        <v>107</v>
      </c>
      <c r="P194" s="3"/>
      <c r="Q194" s="3" t="s">
        <v>78</v>
      </c>
      <c r="R194" s="3" t="s">
        <v>737</v>
      </c>
      <c r="S194" s="3" t="s">
        <v>737</v>
      </c>
      <c r="T194" s="3" t="s">
        <v>738</v>
      </c>
      <c r="U194" s="3" t="s">
        <v>77</v>
      </c>
      <c r="V194" s="3" t="s">
        <v>78</v>
      </c>
      <c r="W194" s="3"/>
      <c r="X194" s="3"/>
    </row>
    <row r="195" spans="1:148" ht="15" customHeight="1" x14ac:dyDescent="0.2">
      <c r="A195" s="3" t="s">
        <v>1165</v>
      </c>
      <c r="B195" s="3" t="s">
        <v>188</v>
      </c>
      <c r="C195" s="3">
        <v>262666</v>
      </c>
      <c r="D195" s="3" t="s">
        <v>773</v>
      </c>
      <c r="E195" s="3">
        <v>251</v>
      </c>
      <c r="F195" s="3" t="s">
        <v>84</v>
      </c>
      <c r="G195" s="3" t="s">
        <v>774</v>
      </c>
      <c r="H195" s="3" t="s">
        <v>775</v>
      </c>
      <c r="I195" s="3">
        <v>253</v>
      </c>
      <c r="J195" s="3" t="s">
        <v>776</v>
      </c>
      <c r="K195" s="3" t="s">
        <v>627</v>
      </c>
      <c r="L195" s="3" t="s">
        <v>777</v>
      </c>
      <c r="M195" s="3" t="s">
        <v>771</v>
      </c>
      <c r="N195" s="3" t="s">
        <v>772</v>
      </c>
      <c r="O195" s="3" t="s">
        <v>107</v>
      </c>
      <c r="P195" s="3"/>
      <c r="Q195" s="3" t="s">
        <v>78</v>
      </c>
      <c r="R195" s="3" t="s">
        <v>737</v>
      </c>
      <c r="S195" s="3" t="s">
        <v>737</v>
      </c>
      <c r="T195" s="3" t="s">
        <v>738</v>
      </c>
      <c r="U195" s="3" t="s">
        <v>77</v>
      </c>
      <c r="V195" s="3" t="s">
        <v>78</v>
      </c>
      <c r="W195" s="3"/>
      <c r="X195" s="3"/>
    </row>
    <row r="196" spans="1:148" ht="15" customHeight="1" x14ac:dyDescent="0.2">
      <c r="A196" s="3" t="s">
        <v>1165</v>
      </c>
      <c r="B196" s="3" t="s">
        <v>778</v>
      </c>
      <c r="C196" s="3">
        <v>46232</v>
      </c>
      <c r="D196" s="3" t="s">
        <v>779</v>
      </c>
      <c r="E196" s="3">
        <v>260</v>
      </c>
      <c r="F196" s="3" t="s">
        <v>84</v>
      </c>
      <c r="G196" s="3" t="s">
        <v>174</v>
      </c>
      <c r="H196" s="3" t="s">
        <v>780</v>
      </c>
      <c r="I196" s="3">
        <v>246</v>
      </c>
      <c r="J196" s="3" t="s">
        <v>781</v>
      </c>
      <c r="K196" s="3" t="s">
        <v>782</v>
      </c>
      <c r="L196" s="3" t="s">
        <v>783</v>
      </c>
      <c r="M196" s="3" t="s">
        <v>771</v>
      </c>
      <c r="N196" s="3" t="s">
        <v>746</v>
      </c>
      <c r="O196" s="3" t="s">
        <v>107</v>
      </c>
      <c r="P196" s="3"/>
      <c r="Q196" s="3" t="s">
        <v>78</v>
      </c>
      <c r="R196" s="3" t="s">
        <v>737</v>
      </c>
      <c r="S196" s="3" t="s">
        <v>737</v>
      </c>
      <c r="T196" s="3" t="s">
        <v>738</v>
      </c>
      <c r="U196" s="3" t="s">
        <v>77</v>
      </c>
      <c r="V196" s="3" t="s">
        <v>78</v>
      </c>
      <c r="W196" s="3"/>
      <c r="X196" s="3"/>
    </row>
    <row r="197" spans="1:148" ht="15" customHeight="1" x14ac:dyDescent="0.2">
      <c r="A197" s="3" t="s">
        <v>1157</v>
      </c>
      <c r="B197" s="3" t="s">
        <v>784</v>
      </c>
      <c r="C197" s="3">
        <v>24053</v>
      </c>
      <c r="D197" s="3" t="s">
        <v>785</v>
      </c>
      <c r="E197" s="3">
        <v>260</v>
      </c>
      <c r="F197" s="3" t="s">
        <v>84</v>
      </c>
      <c r="G197" s="3" t="s">
        <v>767</v>
      </c>
      <c r="H197" s="3" t="s">
        <v>768</v>
      </c>
      <c r="I197" s="3">
        <v>275</v>
      </c>
      <c r="J197" s="3" t="s">
        <v>769</v>
      </c>
      <c r="K197" s="3" t="s">
        <v>696</v>
      </c>
      <c r="L197" s="3" t="s">
        <v>770</v>
      </c>
      <c r="M197" s="3" t="s">
        <v>771</v>
      </c>
      <c r="N197" s="3" t="s">
        <v>772</v>
      </c>
      <c r="O197" s="3" t="s">
        <v>107</v>
      </c>
      <c r="P197" s="3"/>
      <c r="Q197" s="3" t="s">
        <v>78</v>
      </c>
      <c r="R197" s="3" t="s">
        <v>737</v>
      </c>
      <c r="S197" s="3" t="s">
        <v>737</v>
      </c>
      <c r="T197" s="3" t="s">
        <v>738</v>
      </c>
      <c r="U197" s="3" t="s">
        <v>77</v>
      </c>
      <c r="V197" s="3" t="s">
        <v>78</v>
      </c>
      <c r="W197" s="3"/>
      <c r="X197" s="3"/>
    </row>
    <row r="198" spans="1:148" ht="15" customHeight="1" x14ac:dyDescent="0.2">
      <c r="A198" s="3" t="s">
        <v>1157</v>
      </c>
      <c r="B198" s="3" t="s">
        <v>784</v>
      </c>
      <c r="C198" s="3">
        <v>24053</v>
      </c>
      <c r="D198" s="3" t="s">
        <v>786</v>
      </c>
      <c r="E198" s="3">
        <v>258</v>
      </c>
      <c r="F198" s="3" t="s">
        <v>84</v>
      </c>
      <c r="G198" s="3" t="s">
        <v>787</v>
      </c>
      <c r="H198" s="3" t="s">
        <v>788</v>
      </c>
      <c r="I198" s="3">
        <v>252</v>
      </c>
      <c r="J198" s="3" t="s">
        <v>122</v>
      </c>
      <c r="K198" s="3" t="s">
        <v>789</v>
      </c>
      <c r="L198" s="3" t="s">
        <v>790</v>
      </c>
      <c r="M198" s="3" t="s">
        <v>763</v>
      </c>
      <c r="N198" s="3" t="s">
        <v>764</v>
      </c>
      <c r="O198" s="3" t="s">
        <v>107</v>
      </c>
      <c r="P198" s="3"/>
      <c r="Q198" s="3" t="s">
        <v>765</v>
      </c>
      <c r="R198" s="3"/>
      <c r="S198" s="3"/>
      <c r="T198" s="3"/>
      <c r="U198" s="3" t="s">
        <v>77</v>
      </c>
      <c r="V198" s="3" t="s">
        <v>78</v>
      </c>
      <c r="W198" s="3"/>
      <c r="X198" s="3"/>
    </row>
    <row r="199" spans="1:148" ht="15" customHeight="1" x14ac:dyDescent="0.2">
      <c r="A199" s="3" t="s">
        <v>1157</v>
      </c>
      <c r="B199" s="3" t="s">
        <v>190</v>
      </c>
      <c r="C199" s="3">
        <v>108923</v>
      </c>
      <c r="D199" s="3" t="s">
        <v>791</v>
      </c>
      <c r="E199" s="3">
        <v>251</v>
      </c>
      <c r="F199" s="3" t="s">
        <v>84</v>
      </c>
      <c r="G199" s="3" t="s">
        <v>774</v>
      </c>
      <c r="H199" s="3" t="s">
        <v>775</v>
      </c>
      <c r="I199" s="3">
        <v>253</v>
      </c>
      <c r="J199" s="3" t="s">
        <v>776</v>
      </c>
      <c r="K199" s="3" t="s">
        <v>627</v>
      </c>
      <c r="L199" s="3" t="s">
        <v>777</v>
      </c>
      <c r="M199" s="3" t="s">
        <v>771</v>
      </c>
      <c r="N199" s="3" t="s">
        <v>772</v>
      </c>
      <c r="O199" s="3" t="s">
        <v>107</v>
      </c>
      <c r="P199" s="3"/>
      <c r="Q199" s="3" t="s">
        <v>78</v>
      </c>
      <c r="R199" s="3" t="s">
        <v>737</v>
      </c>
      <c r="S199" s="3" t="s">
        <v>737</v>
      </c>
      <c r="T199" s="3" t="s">
        <v>738</v>
      </c>
      <c r="U199" s="3" t="s">
        <v>77</v>
      </c>
      <c r="V199" s="3" t="s">
        <v>78</v>
      </c>
      <c r="W199" s="3"/>
      <c r="X199" s="3"/>
    </row>
    <row r="200" spans="1:148" ht="15" customHeight="1" x14ac:dyDescent="0.2">
      <c r="A200" s="3" t="s">
        <v>1157</v>
      </c>
      <c r="B200" s="3" t="s">
        <v>792</v>
      </c>
      <c r="C200" s="3">
        <v>19161</v>
      </c>
      <c r="D200" s="3" t="s">
        <v>793</v>
      </c>
      <c r="E200" s="3">
        <v>337</v>
      </c>
      <c r="F200" s="3" t="s">
        <v>84</v>
      </c>
      <c r="G200" s="3" t="s">
        <v>100</v>
      </c>
      <c r="H200" s="3" t="s">
        <v>754</v>
      </c>
      <c r="I200" s="3">
        <v>333</v>
      </c>
      <c r="J200" s="3" t="s">
        <v>755</v>
      </c>
      <c r="K200" s="3" t="s">
        <v>756</v>
      </c>
      <c r="L200" s="3" t="s">
        <v>757</v>
      </c>
      <c r="M200" s="3" t="s">
        <v>105</v>
      </c>
      <c r="N200" s="3"/>
      <c r="O200" s="3"/>
      <c r="P200" s="3"/>
      <c r="Q200" s="3"/>
      <c r="R200" s="3"/>
      <c r="S200" s="3"/>
      <c r="T200" s="3"/>
      <c r="U200" s="3" t="s">
        <v>77</v>
      </c>
      <c r="V200" s="3" t="s">
        <v>78</v>
      </c>
      <c r="W200" s="3"/>
      <c r="X200" s="3"/>
    </row>
    <row r="201" spans="1:148" ht="15" customHeight="1" x14ac:dyDescent="0.2">
      <c r="A201" s="3" t="s">
        <v>1157</v>
      </c>
      <c r="B201" s="3" t="s">
        <v>794</v>
      </c>
      <c r="C201" s="3">
        <v>107643</v>
      </c>
      <c r="D201" s="3" t="s">
        <v>795</v>
      </c>
      <c r="E201" s="3">
        <v>260</v>
      </c>
      <c r="F201" s="3" t="s">
        <v>84</v>
      </c>
      <c r="G201" s="3" t="s">
        <v>174</v>
      </c>
      <c r="H201" s="3" t="s">
        <v>780</v>
      </c>
      <c r="I201" s="3">
        <v>246</v>
      </c>
      <c r="J201" s="3" t="s">
        <v>781</v>
      </c>
      <c r="K201" s="3" t="s">
        <v>782</v>
      </c>
      <c r="L201" s="3" t="s">
        <v>783</v>
      </c>
      <c r="M201" s="3" t="s">
        <v>771</v>
      </c>
      <c r="N201" s="3" t="s">
        <v>746</v>
      </c>
      <c r="O201" s="3" t="s">
        <v>107</v>
      </c>
      <c r="P201" s="3"/>
      <c r="Q201" s="3" t="s">
        <v>78</v>
      </c>
      <c r="R201" s="3" t="s">
        <v>737</v>
      </c>
      <c r="S201" s="3" t="s">
        <v>737</v>
      </c>
      <c r="T201" s="3" t="s">
        <v>738</v>
      </c>
      <c r="U201" s="3" t="s">
        <v>77</v>
      </c>
      <c r="V201" s="3" t="s">
        <v>78</v>
      </c>
      <c r="W201" s="3"/>
      <c r="X201" s="3"/>
    </row>
    <row r="202" spans="1:148" ht="15" customHeight="1" x14ac:dyDescent="0.2">
      <c r="A202" s="3" t="s">
        <v>1156</v>
      </c>
      <c r="B202" s="3" t="s">
        <v>148</v>
      </c>
      <c r="C202" s="3">
        <v>1217125</v>
      </c>
      <c r="D202" s="3" t="s">
        <v>796</v>
      </c>
      <c r="E202" s="3">
        <v>223</v>
      </c>
      <c r="F202" s="3" t="s">
        <v>84</v>
      </c>
      <c r="G202" s="3" t="s">
        <v>353</v>
      </c>
      <c r="H202" s="3" t="s">
        <v>731</v>
      </c>
      <c r="I202" s="3">
        <v>235</v>
      </c>
      <c r="J202" s="3" t="s">
        <v>732</v>
      </c>
      <c r="K202" s="3" t="s">
        <v>695</v>
      </c>
      <c r="L202" s="3" t="s">
        <v>733</v>
      </c>
      <c r="M202" s="3" t="s">
        <v>734</v>
      </c>
      <c r="N202" s="3" t="s">
        <v>735</v>
      </c>
      <c r="O202" s="3" t="s">
        <v>107</v>
      </c>
      <c r="P202" s="3"/>
      <c r="Q202" s="3" t="s">
        <v>736</v>
      </c>
      <c r="R202" s="3" t="s">
        <v>737</v>
      </c>
      <c r="S202" s="3" t="s">
        <v>737</v>
      </c>
      <c r="T202" s="3" t="s">
        <v>738</v>
      </c>
      <c r="U202" s="3" t="s">
        <v>77</v>
      </c>
      <c r="V202" s="3" t="s">
        <v>78</v>
      </c>
      <c r="W202" s="3"/>
      <c r="X202" s="3"/>
    </row>
    <row r="203" spans="1:148" ht="15" customHeight="1" x14ac:dyDescent="0.2">
      <c r="A203" s="3" t="s">
        <v>1169</v>
      </c>
      <c r="B203" s="3" t="s">
        <v>150</v>
      </c>
      <c r="C203" s="3">
        <v>1077874</v>
      </c>
      <c r="D203" s="3" t="s">
        <v>797</v>
      </c>
      <c r="E203" s="3">
        <v>223</v>
      </c>
      <c r="F203" s="3" t="s">
        <v>84</v>
      </c>
      <c r="G203" s="3" t="s">
        <v>353</v>
      </c>
      <c r="H203" s="3" t="s">
        <v>731</v>
      </c>
      <c r="I203" s="3">
        <v>235</v>
      </c>
      <c r="J203" s="3" t="s">
        <v>732</v>
      </c>
      <c r="K203" s="3" t="s">
        <v>695</v>
      </c>
      <c r="L203" s="3" t="s">
        <v>733</v>
      </c>
      <c r="M203" s="3" t="s">
        <v>734</v>
      </c>
      <c r="N203" s="3" t="s">
        <v>735</v>
      </c>
      <c r="O203" s="3" t="s">
        <v>107</v>
      </c>
      <c r="P203" s="3"/>
      <c r="Q203" s="3" t="s">
        <v>736</v>
      </c>
      <c r="R203" s="3" t="s">
        <v>737</v>
      </c>
      <c r="S203" s="3" t="s">
        <v>737</v>
      </c>
      <c r="T203" s="3" t="s">
        <v>738</v>
      </c>
      <c r="U203" s="3" t="s">
        <v>77</v>
      </c>
      <c r="V203" s="3" t="s">
        <v>78</v>
      </c>
      <c r="W203" s="3"/>
      <c r="X203" s="3"/>
    </row>
    <row r="204" spans="1:148" ht="15" customHeight="1" x14ac:dyDescent="0.2">
      <c r="A204" s="2" t="s">
        <v>993</v>
      </c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148" s="3" customFormat="1" ht="15" customHeight="1" x14ac:dyDescent="0.15">
      <c r="A205" s="3" t="s">
        <v>1163</v>
      </c>
      <c r="B205" s="3" t="s">
        <v>903</v>
      </c>
      <c r="C205" s="3">
        <v>7638</v>
      </c>
      <c r="D205" s="3" t="s">
        <v>904</v>
      </c>
      <c r="E205" s="3">
        <v>518</v>
      </c>
      <c r="F205" s="3" t="s">
        <v>905</v>
      </c>
      <c r="G205" s="3" t="s">
        <v>906</v>
      </c>
      <c r="H205" s="3" t="s">
        <v>907</v>
      </c>
      <c r="I205" s="3">
        <v>543</v>
      </c>
      <c r="J205" s="3" t="s">
        <v>179</v>
      </c>
      <c r="K205" s="3" t="s">
        <v>233</v>
      </c>
      <c r="L205" s="3" t="s">
        <v>908</v>
      </c>
      <c r="M205" s="3" t="s">
        <v>909</v>
      </c>
      <c r="N205" s="3" t="s">
        <v>910</v>
      </c>
      <c r="O205" s="3" t="s">
        <v>107</v>
      </c>
      <c r="Q205" s="3" t="s">
        <v>677</v>
      </c>
      <c r="R205" s="3" t="s">
        <v>911</v>
      </c>
      <c r="S205" s="3" t="s">
        <v>912</v>
      </c>
      <c r="T205" s="3" t="s">
        <v>913</v>
      </c>
      <c r="U205" s="3" t="s">
        <v>914</v>
      </c>
      <c r="V205" s="3" t="s">
        <v>677</v>
      </c>
    </row>
    <row r="206" spans="1:148" s="3" customFormat="1" ht="15" customHeight="1" x14ac:dyDescent="0.15">
      <c r="A206" s="3" t="s">
        <v>1159</v>
      </c>
      <c r="B206" s="3" t="s">
        <v>98</v>
      </c>
      <c r="C206" s="3">
        <v>121207</v>
      </c>
      <c r="D206" s="3" t="s">
        <v>919</v>
      </c>
      <c r="E206" s="3">
        <v>514</v>
      </c>
      <c r="F206" s="3" t="s">
        <v>905</v>
      </c>
      <c r="G206" s="3" t="s">
        <v>699</v>
      </c>
      <c r="H206" s="3" t="s">
        <v>920</v>
      </c>
      <c r="I206" s="3">
        <v>517</v>
      </c>
      <c r="J206" s="3" t="s">
        <v>204</v>
      </c>
      <c r="K206" s="3" t="s">
        <v>921</v>
      </c>
      <c r="L206" s="3" t="s">
        <v>922</v>
      </c>
      <c r="M206" s="3" t="s">
        <v>909</v>
      </c>
      <c r="N206" s="3" t="s">
        <v>910</v>
      </c>
      <c r="O206" s="3" t="s">
        <v>107</v>
      </c>
      <c r="Q206" s="3" t="s">
        <v>677</v>
      </c>
      <c r="R206" s="3" t="s">
        <v>911</v>
      </c>
      <c r="S206" s="3" t="s">
        <v>912</v>
      </c>
      <c r="T206" s="3" t="s">
        <v>913</v>
      </c>
      <c r="U206" s="3" t="s">
        <v>914</v>
      </c>
      <c r="V206" s="3" t="s">
        <v>677</v>
      </c>
    </row>
    <row r="207" spans="1:148" s="3" customFormat="1" ht="15" customHeight="1" x14ac:dyDescent="0.15">
      <c r="A207" s="3" t="s">
        <v>1164</v>
      </c>
      <c r="B207" s="3" t="s">
        <v>923</v>
      </c>
      <c r="C207" s="3">
        <v>55422</v>
      </c>
      <c r="D207" s="3" t="s">
        <v>924</v>
      </c>
      <c r="E207" s="3">
        <v>521</v>
      </c>
      <c r="F207" s="3" t="s">
        <v>905</v>
      </c>
      <c r="G207" s="3" t="s">
        <v>699</v>
      </c>
      <c r="H207" s="3" t="s">
        <v>920</v>
      </c>
      <c r="I207" s="3">
        <v>517</v>
      </c>
      <c r="J207" s="3" t="s">
        <v>185</v>
      </c>
      <c r="K207" s="3" t="s">
        <v>437</v>
      </c>
      <c r="L207" s="3" t="s">
        <v>925</v>
      </c>
      <c r="M207" s="3" t="s">
        <v>909</v>
      </c>
      <c r="N207" s="3" t="s">
        <v>910</v>
      </c>
      <c r="O207" s="3" t="s">
        <v>107</v>
      </c>
      <c r="Q207" s="3" t="s">
        <v>677</v>
      </c>
      <c r="R207" s="3" t="s">
        <v>911</v>
      </c>
      <c r="S207" s="3" t="s">
        <v>912</v>
      </c>
      <c r="T207" s="3" t="s">
        <v>913</v>
      </c>
      <c r="U207" s="3" t="s">
        <v>914</v>
      </c>
      <c r="V207" s="3" t="s">
        <v>677</v>
      </c>
    </row>
    <row r="208" spans="1:148" s="22" customFormat="1" ht="15" customHeight="1" x14ac:dyDescent="0.2">
      <c r="A208" s="21" t="s">
        <v>1170</v>
      </c>
      <c r="B208" s="21"/>
      <c r="C208" s="21"/>
      <c r="D208" s="21"/>
      <c r="AT208" s="21"/>
      <c r="AU208" s="21"/>
      <c r="AY208" s="21"/>
      <c r="AZ208" s="21"/>
      <c r="BA208" s="21"/>
      <c r="BB208" s="21"/>
      <c r="BC208" s="21"/>
      <c r="BE208" s="21"/>
      <c r="BF208" s="21"/>
      <c r="BG208" s="21"/>
      <c r="BH208" s="21"/>
      <c r="BI208" s="21"/>
      <c r="BJ208" s="21"/>
      <c r="BL208" s="21"/>
      <c r="BN208" s="21"/>
      <c r="BO208" s="21"/>
      <c r="BP208" s="21"/>
      <c r="BQ208" s="21"/>
      <c r="BR208" s="21"/>
      <c r="BS208" s="21"/>
      <c r="EK208" s="29"/>
      <c r="EL208" s="29"/>
      <c r="EM208" s="29"/>
      <c r="EN208" s="29"/>
      <c r="EO208" s="29"/>
      <c r="EP208" s="29"/>
      <c r="EQ208" s="29"/>
      <c r="ER208" s="29"/>
    </row>
    <row r="209" spans="1:148" s="23" customFormat="1" ht="15" customHeight="1" x14ac:dyDescent="0.2">
      <c r="A209" s="2" t="s">
        <v>1253</v>
      </c>
      <c r="B209" s="2"/>
      <c r="C209" s="2"/>
      <c r="D209" s="2"/>
      <c r="AT209" s="2"/>
      <c r="AU209" s="2"/>
      <c r="AY209" s="2"/>
      <c r="AZ209" s="2"/>
      <c r="BA209" s="2"/>
      <c r="BB209" s="2"/>
      <c r="BC209" s="2"/>
      <c r="BE209" s="2"/>
      <c r="BF209" s="2"/>
      <c r="BG209" s="2"/>
      <c r="BH209" s="2"/>
      <c r="BI209" s="2"/>
      <c r="BJ209" s="2"/>
      <c r="BL209" s="2"/>
      <c r="BN209" s="2"/>
      <c r="BO209" s="2"/>
      <c r="BP209" s="2"/>
      <c r="BQ209" s="2"/>
      <c r="BR209" s="2"/>
      <c r="BS209" s="2"/>
      <c r="EK209" s="28"/>
      <c r="EL209" s="28"/>
      <c r="EM209" s="28"/>
      <c r="EN209" s="28"/>
      <c r="EO209" s="28"/>
      <c r="EP209" s="28"/>
      <c r="EQ209" s="28"/>
      <c r="ER209" s="28"/>
    </row>
    <row r="210" spans="1:148" s="16" customFormat="1" ht="15" customHeight="1" x14ac:dyDescent="0.15">
      <c r="A210" s="16" t="s">
        <v>1590</v>
      </c>
      <c r="B210" s="16" t="s">
        <v>883</v>
      </c>
      <c r="C210" s="16">
        <v>256670</v>
      </c>
      <c r="D210" s="16" t="s">
        <v>1606</v>
      </c>
      <c r="E210" s="16">
        <v>462</v>
      </c>
      <c r="F210" s="16" t="s">
        <v>1339</v>
      </c>
      <c r="G210" s="16" t="s">
        <v>390</v>
      </c>
      <c r="H210" s="16" t="s">
        <v>1386</v>
      </c>
      <c r="I210" s="16">
        <v>468</v>
      </c>
      <c r="J210" s="16" t="s">
        <v>114</v>
      </c>
      <c r="K210" s="16" t="s">
        <v>1605</v>
      </c>
      <c r="L210" s="16" t="s">
        <v>1604</v>
      </c>
      <c r="M210" s="16" t="s">
        <v>1383</v>
      </c>
      <c r="N210" s="16" t="s">
        <v>1244</v>
      </c>
      <c r="O210" s="16" t="s">
        <v>65</v>
      </c>
      <c r="P210" s="16" t="s">
        <v>1254</v>
      </c>
      <c r="Q210" s="16" t="s">
        <v>1334</v>
      </c>
      <c r="R210" s="16" t="s">
        <v>1333</v>
      </c>
      <c r="S210" s="16" t="s">
        <v>1332</v>
      </c>
      <c r="T210" s="16" t="s">
        <v>1331</v>
      </c>
      <c r="U210" s="16" t="s">
        <v>1330</v>
      </c>
      <c r="V210" s="16" t="s">
        <v>1329</v>
      </c>
    </row>
    <row r="211" spans="1:148" s="16" customFormat="1" ht="15" customHeight="1" x14ac:dyDescent="0.15">
      <c r="A211" s="16" t="s">
        <v>1590</v>
      </c>
      <c r="B211" s="16" t="s">
        <v>1603</v>
      </c>
      <c r="C211" s="16">
        <v>22222</v>
      </c>
      <c r="D211" s="16" t="s">
        <v>1602</v>
      </c>
      <c r="E211" s="16">
        <v>528</v>
      </c>
      <c r="F211" s="16" t="s">
        <v>1339</v>
      </c>
      <c r="G211" s="16" t="s">
        <v>100</v>
      </c>
      <c r="H211" s="16" t="s">
        <v>1601</v>
      </c>
      <c r="I211" s="16">
        <v>522</v>
      </c>
      <c r="J211" s="16" t="s">
        <v>1486</v>
      </c>
      <c r="K211" s="16" t="s">
        <v>1600</v>
      </c>
      <c r="L211" s="16" t="s">
        <v>1599</v>
      </c>
      <c r="M211" s="16" t="s">
        <v>1350</v>
      </c>
      <c r="N211" s="16" t="s">
        <v>1244</v>
      </c>
      <c r="O211" s="16" t="s">
        <v>65</v>
      </c>
      <c r="P211" s="16" t="s">
        <v>1254</v>
      </c>
      <c r="Q211" s="16" t="s">
        <v>1334</v>
      </c>
      <c r="R211" s="16" t="s">
        <v>1333</v>
      </c>
      <c r="S211" s="16" t="s">
        <v>1332</v>
      </c>
      <c r="T211" s="16" t="s">
        <v>1331</v>
      </c>
      <c r="U211" s="16" t="s">
        <v>1330</v>
      </c>
      <c r="V211" s="16" t="s">
        <v>1329</v>
      </c>
      <c r="W211" s="16" t="s">
        <v>1328</v>
      </c>
      <c r="X211" s="16" t="s">
        <v>1327</v>
      </c>
    </row>
    <row r="212" spans="1:148" s="16" customFormat="1" ht="15" customHeight="1" x14ac:dyDescent="0.15">
      <c r="A212" s="16" t="s">
        <v>1590</v>
      </c>
      <c r="B212" s="16" t="s">
        <v>1598</v>
      </c>
      <c r="C212" s="16">
        <v>40989</v>
      </c>
      <c r="D212" s="16" t="s">
        <v>1597</v>
      </c>
      <c r="E212" s="16">
        <v>362</v>
      </c>
      <c r="F212" s="16" t="s">
        <v>84</v>
      </c>
      <c r="G212" s="16" t="s">
        <v>1141</v>
      </c>
      <c r="H212" s="16" t="s">
        <v>1366</v>
      </c>
      <c r="I212" s="16">
        <v>428</v>
      </c>
      <c r="J212" s="16" t="s">
        <v>144</v>
      </c>
      <c r="K212" s="16" t="s">
        <v>1596</v>
      </c>
      <c r="L212" s="16" t="s">
        <v>1595</v>
      </c>
      <c r="M212" s="16" t="s">
        <v>1362</v>
      </c>
      <c r="N212" s="16" t="s">
        <v>1244</v>
      </c>
      <c r="O212" s="16" t="s">
        <v>65</v>
      </c>
      <c r="P212" s="16" t="s">
        <v>1254</v>
      </c>
      <c r="Q212" s="16" t="s">
        <v>1334</v>
      </c>
      <c r="R212" s="16" t="s">
        <v>1333</v>
      </c>
      <c r="S212" s="16" t="s">
        <v>1332</v>
      </c>
      <c r="T212" s="16" t="s">
        <v>1331</v>
      </c>
      <c r="U212" s="16" t="s">
        <v>1330</v>
      </c>
      <c r="V212" s="16" t="s">
        <v>1329</v>
      </c>
    </row>
    <row r="213" spans="1:148" s="16" customFormat="1" ht="15" customHeight="1" x14ac:dyDescent="0.15">
      <c r="A213" s="16" t="s">
        <v>1590</v>
      </c>
      <c r="B213" s="16" t="s">
        <v>1594</v>
      </c>
      <c r="C213" s="16">
        <v>174659</v>
      </c>
      <c r="D213" s="16" t="s">
        <v>1593</v>
      </c>
      <c r="E213" s="16">
        <v>521</v>
      </c>
      <c r="F213" s="16" t="s">
        <v>1339</v>
      </c>
      <c r="G213" s="16" t="s">
        <v>112</v>
      </c>
      <c r="H213" s="16" t="s">
        <v>1519</v>
      </c>
      <c r="I213" s="16">
        <v>541</v>
      </c>
      <c r="J213" s="16" t="s">
        <v>185</v>
      </c>
      <c r="K213" s="16" t="s">
        <v>1592</v>
      </c>
      <c r="L213" s="16" t="s">
        <v>1591</v>
      </c>
      <c r="M213" s="16" t="s">
        <v>1335</v>
      </c>
      <c r="N213" s="16" t="s">
        <v>1244</v>
      </c>
      <c r="O213" s="16" t="s">
        <v>65</v>
      </c>
      <c r="P213" s="16" t="s">
        <v>1254</v>
      </c>
      <c r="Q213" s="16" t="s">
        <v>1334</v>
      </c>
      <c r="R213" s="16" t="s">
        <v>1333</v>
      </c>
      <c r="S213" s="16" t="s">
        <v>1332</v>
      </c>
      <c r="T213" s="16" t="s">
        <v>1331</v>
      </c>
      <c r="U213" s="16" t="s">
        <v>1330</v>
      </c>
      <c r="V213" s="16" t="s">
        <v>1329</v>
      </c>
      <c r="W213" s="16" t="s">
        <v>1328</v>
      </c>
      <c r="X213" s="16" t="s">
        <v>1327</v>
      </c>
    </row>
    <row r="214" spans="1:148" s="16" customFormat="1" ht="15" customHeight="1" x14ac:dyDescent="0.15">
      <c r="A214" s="16" t="s">
        <v>1590</v>
      </c>
      <c r="B214" s="16" t="s">
        <v>1589</v>
      </c>
      <c r="C214" s="16">
        <v>124220</v>
      </c>
      <c r="D214" s="16" t="s">
        <v>1588</v>
      </c>
      <c r="E214" s="16">
        <v>511</v>
      </c>
      <c r="F214" s="16" t="s">
        <v>1339</v>
      </c>
      <c r="G214" s="16" t="s">
        <v>175</v>
      </c>
      <c r="H214" s="16" t="s">
        <v>1378</v>
      </c>
      <c r="I214" s="16">
        <v>517</v>
      </c>
      <c r="J214" s="16" t="s">
        <v>102</v>
      </c>
      <c r="K214" s="16" t="s">
        <v>1587</v>
      </c>
      <c r="L214" s="16" t="s">
        <v>1586</v>
      </c>
      <c r="M214" s="16" t="s">
        <v>1350</v>
      </c>
      <c r="N214" s="16" t="s">
        <v>1244</v>
      </c>
      <c r="O214" s="16" t="s">
        <v>65</v>
      </c>
      <c r="P214" s="16" t="s">
        <v>1254</v>
      </c>
      <c r="Q214" s="16" t="s">
        <v>1334</v>
      </c>
      <c r="R214" s="16" t="s">
        <v>1333</v>
      </c>
      <c r="S214" s="16" t="s">
        <v>1332</v>
      </c>
      <c r="T214" s="16" t="s">
        <v>1331</v>
      </c>
      <c r="U214" s="16" t="s">
        <v>1330</v>
      </c>
      <c r="V214" s="16" t="s">
        <v>1329</v>
      </c>
      <c r="W214" s="16" t="s">
        <v>1328</v>
      </c>
      <c r="X214" s="16" t="s">
        <v>1327</v>
      </c>
    </row>
    <row r="215" spans="1:148" s="16" customFormat="1" ht="15" customHeight="1" x14ac:dyDescent="0.15">
      <c r="A215" s="16" t="s">
        <v>1580</v>
      </c>
      <c r="B215" s="16" t="s">
        <v>141</v>
      </c>
      <c r="C215" s="16">
        <v>386224</v>
      </c>
      <c r="D215" s="16" t="s">
        <v>1585</v>
      </c>
      <c r="E215" s="16">
        <v>436</v>
      </c>
      <c r="F215" s="16" t="s">
        <v>1339</v>
      </c>
      <c r="G215" s="16" t="s">
        <v>390</v>
      </c>
      <c r="H215" s="16" t="s">
        <v>1386</v>
      </c>
      <c r="I215" s="16">
        <v>468</v>
      </c>
      <c r="J215" s="16" t="s">
        <v>114</v>
      </c>
      <c r="K215" s="16" t="s">
        <v>1385</v>
      </c>
      <c r="L215" s="16" t="s">
        <v>1384</v>
      </c>
      <c r="M215" s="16" t="s">
        <v>1383</v>
      </c>
      <c r="N215" s="16" t="s">
        <v>1244</v>
      </c>
      <c r="O215" s="16" t="s">
        <v>65</v>
      </c>
      <c r="P215" s="16" t="s">
        <v>1254</v>
      </c>
      <c r="Q215" s="16" t="s">
        <v>1334</v>
      </c>
      <c r="R215" s="16" t="s">
        <v>1333</v>
      </c>
      <c r="S215" s="16" t="s">
        <v>1332</v>
      </c>
      <c r="T215" s="16" t="s">
        <v>1331</v>
      </c>
      <c r="U215" s="16" t="s">
        <v>1330</v>
      </c>
      <c r="V215" s="16" t="s">
        <v>1329</v>
      </c>
    </row>
    <row r="216" spans="1:148" s="16" customFormat="1" ht="15" customHeight="1" x14ac:dyDescent="0.15">
      <c r="A216" s="16" t="s">
        <v>1580</v>
      </c>
      <c r="B216" s="16" t="s">
        <v>248</v>
      </c>
      <c r="C216" s="16">
        <v>389623</v>
      </c>
      <c r="D216" s="16" t="s">
        <v>1584</v>
      </c>
      <c r="E216" s="16">
        <v>500</v>
      </c>
      <c r="F216" s="16" t="s">
        <v>1339</v>
      </c>
      <c r="G216" s="16" t="s">
        <v>175</v>
      </c>
      <c r="H216" s="16" t="s">
        <v>1378</v>
      </c>
      <c r="I216" s="16">
        <v>517</v>
      </c>
      <c r="J216" s="16" t="s">
        <v>1377</v>
      </c>
      <c r="K216" s="16" t="s">
        <v>158</v>
      </c>
      <c r="L216" s="16" t="s">
        <v>1376</v>
      </c>
      <c r="M216" s="16" t="s">
        <v>1350</v>
      </c>
      <c r="N216" s="16" t="s">
        <v>1244</v>
      </c>
      <c r="O216" s="16" t="s">
        <v>65</v>
      </c>
      <c r="P216" s="16" t="s">
        <v>1254</v>
      </c>
      <c r="Q216" s="16" t="s">
        <v>1334</v>
      </c>
      <c r="R216" s="16" t="s">
        <v>1333</v>
      </c>
      <c r="S216" s="16" t="s">
        <v>1332</v>
      </c>
      <c r="T216" s="16" t="s">
        <v>1331</v>
      </c>
      <c r="U216" s="16" t="s">
        <v>1330</v>
      </c>
      <c r="V216" s="16" t="s">
        <v>1329</v>
      </c>
      <c r="W216" s="16" t="s">
        <v>1328</v>
      </c>
      <c r="X216" s="16" t="s">
        <v>1327</v>
      </c>
    </row>
    <row r="217" spans="1:148" s="16" customFormat="1" ht="15" customHeight="1" x14ac:dyDescent="0.15">
      <c r="A217" s="16" t="s">
        <v>1580</v>
      </c>
      <c r="B217" s="16" t="s">
        <v>248</v>
      </c>
      <c r="C217" s="16">
        <v>389623</v>
      </c>
      <c r="D217" s="16" t="s">
        <v>1583</v>
      </c>
      <c r="E217" s="16">
        <v>398</v>
      </c>
      <c r="F217" s="16" t="s">
        <v>84</v>
      </c>
      <c r="G217" s="16" t="s">
        <v>100</v>
      </c>
      <c r="H217" s="16" t="s">
        <v>1381</v>
      </c>
      <c r="I217" s="16">
        <v>425</v>
      </c>
      <c r="J217" s="16" t="s">
        <v>181</v>
      </c>
      <c r="K217" s="16" t="s">
        <v>627</v>
      </c>
      <c r="L217" s="16" t="s">
        <v>1380</v>
      </c>
      <c r="M217" s="16" t="s">
        <v>105</v>
      </c>
      <c r="N217" s="16" t="s">
        <v>1244</v>
      </c>
      <c r="O217" s="16" t="s">
        <v>65</v>
      </c>
      <c r="P217" s="16" t="s">
        <v>1254</v>
      </c>
      <c r="Q217" s="16" t="s">
        <v>1334</v>
      </c>
      <c r="R217" s="16" t="s">
        <v>1333</v>
      </c>
      <c r="S217" s="16" t="s">
        <v>1332</v>
      </c>
      <c r="T217" s="16" t="s">
        <v>1331</v>
      </c>
      <c r="U217" s="16" t="s">
        <v>1330</v>
      </c>
      <c r="V217" s="16" t="s">
        <v>1329</v>
      </c>
    </row>
    <row r="218" spans="1:148" s="16" customFormat="1" ht="15" customHeight="1" x14ac:dyDescent="0.15">
      <c r="A218" s="16" t="s">
        <v>1580</v>
      </c>
      <c r="B218" s="16" t="s">
        <v>1582</v>
      </c>
      <c r="C218" s="16">
        <v>238783</v>
      </c>
      <c r="D218" s="16" t="s">
        <v>1581</v>
      </c>
      <c r="E218" s="16">
        <v>536</v>
      </c>
      <c r="F218" s="16" t="s">
        <v>1339</v>
      </c>
      <c r="G218" s="16" t="s">
        <v>353</v>
      </c>
      <c r="H218" s="16" t="s">
        <v>1374</v>
      </c>
      <c r="I218" s="16">
        <v>527</v>
      </c>
      <c r="J218" s="16" t="s">
        <v>1337</v>
      </c>
      <c r="K218" s="16" t="s">
        <v>1373</v>
      </c>
      <c r="L218" s="16" t="s">
        <v>1372</v>
      </c>
      <c r="M218" s="16" t="s">
        <v>1335</v>
      </c>
      <c r="N218" s="16" t="s">
        <v>1244</v>
      </c>
      <c r="O218" s="16" t="s">
        <v>65</v>
      </c>
      <c r="P218" s="16" t="s">
        <v>1254</v>
      </c>
      <c r="Q218" s="16" t="s">
        <v>1334</v>
      </c>
      <c r="R218" s="16" t="s">
        <v>1333</v>
      </c>
      <c r="S218" s="16" t="s">
        <v>1332</v>
      </c>
      <c r="T218" s="16" t="s">
        <v>1331</v>
      </c>
      <c r="U218" s="16" t="s">
        <v>1330</v>
      </c>
      <c r="V218" s="16" t="s">
        <v>1329</v>
      </c>
      <c r="W218" s="16" t="s">
        <v>1328</v>
      </c>
      <c r="X218" s="16" t="s">
        <v>1327</v>
      </c>
    </row>
    <row r="219" spans="1:148" s="16" customFormat="1" ht="15" customHeight="1" x14ac:dyDescent="0.15">
      <c r="A219" s="16" t="s">
        <v>1580</v>
      </c>
      <c r="B219" s="16" t="s">
        <v>321</v>
      </c>
      <c r="C219" s="16">
        <v>409860</v>
      </c>
      <c r="D219" s="16" t="s">
        <v>1579</v>
      </c>
      <c r="E219" s="16">
        <v>511</v>
      </c>
      <c r="F219" s="16" t="s">
        <v>1339</v>
      </c>
      <c r="G219" s="16" t="s">
        <v>112</v>
      </c>
      <c r="H219" s="16" t="s">
        <v>1338</v>
      </c>
      <c r="I219" s="16">
        <v>523</v>
      </c>
      <c r="J219" s="16" t="s">
        <v>204</v>
      </c>
      <c r="K219" s="16" t="s">
        <v>1369</v>
      </c>
      <c r="L219" s="16" t="s">
        <v>1368</v>
      </c>
      <c r="M219" s="16" t="s">
        <v>1335</v>
      </c>
      <c r="N219" s="16" t="s">
        <v>1244</v>
      </c>
      <c r="O219" s="16" t="s">
        <v>65</v>
      </c>
      <c r="P219" s="16" t="s">
        <v>1254</v>
      </c>
      <c r="Q219" s="16" t="s">
        <v>1334</v>
      </c>
      <c r="R219" s="16" t="s">
        <v>1333</v>
      </c>
      <c r="S219" s="16" t="s">
        <v>1332</v>
      </c>
      <c r="T219" s="16" t="s">
        <v>1331</v>
      </c>
      <c r="U219" s="16" t="s">
        <v>1330</v>
      </c>
      <c r="V219" s="16" t="s">
        <v>1329</v>
      </c>
      <c r="W219" s="16" t="s">
        <v>1328</v>
      </c>
      <c r="X219" s="16" t="s">
        <v>1327</v>
      </c>
    </row>
    <row r="220" spans="1:148" s="16" customFormat="1" ht="15" customHeight="1" x14ac:dyDescent="0.15">
      <c r="A220" s="16" t="s">
        <v>1573</v>
      </c>
      <c r="B220" s="16" t="s">
        <v>903</v>
      </c>
      <c r="C220" s="16">
        <v>7638</v>
      </c>
      <c r="D220" s="16" t="s">
        <v>1578</v>
      </c>
      <c r="E220" s="16">
        <v>375</v>
      </c>
      <c r="F220" s="16" t="s">
        <v>1339</v>
      </c>
      <c r="G220" s="16" t="s">
        <v>1577</v>
      </c>
      <c r="H220" s="16" t="s">
        <v>1576</v>
      </c>
      <c r="I220" s="16">
        <v>468</v>
      </c>
      <c r="J220" s="16" t="s">
        <v>114</v>
      </c>
      <c r="K220" s="16" t="s">
        <v>1575</v>
      </c>
      <c r="L220" s="16" t="s">
        <v>1574</v>
      </c>
      <c r="M220" s="16" t="s">
        <v>105</v>
      </c>
      <c r="N220" s="16" t="s">
        <v>1244</v>
      </c>
      <c r="O220" s="16" t="s">
        <v>65</v>
      </c>
      <c r="P220" s="16" t="s">
        <v>1254</v>
      </c>
      <c r="Q220" s="16" t="s">
        <v>1334</v>
      </c>
      <c r="R220" s="16" t="s">
        <v>1333</v>
      </c>
      <c r="S220" s="16" t="s">
        <v>1332</v>
      </c>
      <c r="T220" s="16" t="s">
        <v>1331</v>
      </c>
      <c r="U220" s="16" t="s">
        <v>1330</v>
      </c>
      <c r="V220" s="16" t="s">
        <v>1329</v>
      </c>
    </row>
    <row r="221" spans="1:148" s="16" customFormat="1" ht="15" customHeight="1" x14ac:dyDescent="0.15">
      <c r="A221" s="16" t="s">
        <v>1573</v>
      </c>
      <c r="B221" s="16" t="s">
        <v>1572</v>
      </c>
      <c r="C221" s="16">
        <v>3905</v>
      </c>
      <c r="D221" s="16" t="s">
        <v>1571</v>
      </c>
      <c r="E221" s="16">
        <v>513</v>
      </c>
      <c r="F221" s="16" t="s">
        <v>1339</v>
      </c>
      <c r="G221" s="16" t="s">
        <v>100</v>
      </c>
      <c r="H221" s="16" t="s">
        <v>1399</v>
      </c>
      <c r="I221" s="16">
        <v>516</v>
      </c>
      <c r="J221" s="16" t="s">
        <v>1398</v>
      </c>
      <c r="K221" s="16" t="s">
        <v>1570</v>
      </c>
      <c r="L221" s="16" t="s">
        <v>1569</v>
      </c>
      <c r="M221" s="16" t="s">
        <v>1388</v>
      </c>
      <c r="N221" s="16" t="s">
        <v>1244</v>
      </c>
      <c r="O221" s="16" t="s">
        <v>65</v>
      </c>
      <c r="P221" s="16" t="s">
        <v>1254</v>
      </c>
      <c r="Q221" s="16" t="s">
        <v>1334</v>
      </c>
      <c r="R221" s="16" t="s">
        <v>1333</v>
      </c>
      <c r="S221" s="16" t="s">
        <v>1332</v>
      </c>
      <c r="T221" s="16" t="s">
        <v>1331</v>
      </c>
      <c r="U221" s="16" t="s">
        <v>1330</v>
      </c>
      <c r="V221" s="16" t="s">
        <v>1329</v>
      </c>
      <c r="W221" s="16" t="s">
        <v>1328</v>
      </c>
      <c r="X221" s="16" t="s">
        <v>1327</v>
      </c>
    </row>
    <row r="222" spans="1:148" s="16" customFormat="1" ht="15" customHeight="1" x14ac:dyDescent="0.15">
      <c r="A222" s="16" t="s">
        <v>1548</v>
      </c>
      <c r="B222" s="16" t="s">
        <v>1568</v>
      </c>
      <c r="C222" s="16">
        <v>43969</v>
      </c>
      <c r="D222" s="16" t="s">
        <v>1567</v>
      </c>
      <c r="E222" s="16">
        <v>538</v>
      </c>
      <c r="F222" s="16" t="s">
        <v>1339</v>
      </c>
      <c r="G222" s="16" t="s">
        <v>112</v>
      </c>
      <c r="H222" s="16" t="s">
        <v>1519</v>
      </c>
      <c r="I222" s="16">
        <v>541</v>
      </c>
      <c r="J222" s="16" t="s">
        <v>1566</v>
      </c>
      <c r="K222" s="16" t="s">
        <v>417</v>
      </c>
      <c r="L222" s="16" t="s">
        <v>1565</v>
      </c>
      <c r="M222" s="16" t="s">
        <v>1335</v>
      </c>
      <c r="N222" s="16" t="s">
        <v>1244</v>
      </c>
      <c r="O222" s="16" t="s">
        <v>65</v>
      </c>
      <c r="P222" s="16" t="s">
        <v>1254</v>
      </c>
      <c r="Q222" s="16" t="s">
        <v>1334</v>
      </c>
      <c r="R222" s="16" t="s">
        <v>1333</v>
      </c>
      <c r="S222" s="16" t="s">
        <v>1332</v>
      </c>
      <c r="T222" s="16" t="s">
        <v>1331</v>
      </c>
      <c r="U222" s="16" t="s">
        <v>1330</v>
      </c>
      <c r="V222" s="16" t="s">
        <v>1329</v>
      </c>
      <c r="W222" s="16" t="s">
        <v>1328</v>
      </c>
      <c r="X222" s="16" t="s">
        <v>1327</v>
      </c>
    </row>
    <row r="223" spans="1:148" s="16" customFormat="1" ht="15" customHeight="1" x14ac:dyDescent="0.15">
      <c r="A223" s="16" t="s">
        <v>1548</v>
      </c>
      <c r="B223" s="16" t="s">
        <v>1564</v>
      </c>
      <c r="C223" s="16">
        <v>118614</v>
      </c>
      <c r="D223" s="16" t="s">
        <v>1563</v>
      </c>
      <c r="E223" s="16">
        <v>466</v>
      </c>
      <c r="F223" s="16" t="s">
        <v>1339</v>
      </c>
      <c r="G223" s="16" t="s">
        <v>176</v>
      </c>
      <c r="H223" s="16" t="s">
        <v>1562</v>
      </c>
      <c r="I223" s="16">
        <v>464</v>
      </c>
      <c r="J223" s="16" t="s">
        <v>1561</v>
      </c>
      <c r="K223" s="16" t="s">
        <v>1560</v>
      </c>
      <c r="L223" s="16" t="s">
        <v>1559</v>
      </c>
      <c r="M223" s="16" t="s">
        <v>105</v>
      </c>
      <c r="N223" s="16" t="s">
        <v>1244</v>
      </c>
      <c r="O223" s="16" t="s">
        <v>65</v>
      </c>
      <c r="P223" s="16" t="s">
        <v>1254</v>
      </c>
      <c r="Q223" s="16" t="s">
        <v>1334</v>
      </c>
      <c r="R223" s="16" t="s">
        <v>1333</v>
      </c>
      <c r="S223" s="16" t="s">
        <v>1332</v>
      </c>
      <c r="T223" s="16" t="s">
        <v>1331</v>
      </c>
      <c r="U223" s="16" t="s">
        <v>1330</v>
      </c>
      <c r="V223" s="16" t="s">
        <v>1329</v>
      </c>
    </row>
    <row r="224" spans="1:148" s="16" customFormat="1" ht="15" customHeight="1" x14ac:dyDescent="0.15">
      <c r="A224" s="16" t="s">
        <v>1548</v>
      </c>
      <c r="B224" s="16" t="s">
        <v>1558</v>
      </c>
      <c r="C224" s="16">
        <v>55136</v>
      </c>
      <c r="D224" s="16" t="s">
        <v>1557</v>
      </c>
      <c r="E224" s="16">
        <v>501</v>
      </c>
      <c r="F224" s="16" t="s">
        <v>1339</v>
      </c>
      <c r="G224" s="16" t="s">
        <v>100</v>
      </c>
      <c r="H224" s="16" t="s">
        <v>1359</v>
      </c>
      <c r="I224" s="16">
        <v>507</v>
      </c>
      <c r="J224" s="16" t="s">
        <v>980</v>
      </c>
      <c r="K224" s="16" t="s">
        <v>1556</v>
      </c>
      <c r="L224" s="16" t="s">
        <v>1555</v>
      </c>
      <c r="M224" s="16" t="s">
        <v>1350</v>
      </c>
      <c r="N224" s="16" t="s">
        <v>1244</v>
      </c>
      <c r="O224" s="16" t="s">
        <v>65</v>
      </c>
      <c r="P224" s="16" t="s">
        <v>1254</v>
      </c>
      <c r="Q224" s="16" t="s">
        <v>1334</v>
      </c>
      <c r="R224" s="16" t="s">
        <v>1333</v>
      </c>
      <c r="S224" s="16" t="s">
        <v>1332</v>
      </c>
      <c r="T224" s="16" t="s">
        <v>1331</v>
      </c>
      <c r="U224" s="16" t="s">
        <v>1330</v>
      </c>
      <c r="V224" s="16" t="s">
        <v>1329</v>
      </c>
      <c r="W224" s="16" t="s">
        <v>1328</v>
      </c>
      <c r="X224" s="16" t="s">
        <v>1327</v>
      </c>
    </row>
    <row r="225" spans="1:24" s="16" customFormat="1" ht="15" customHeight="1" x14ac:dyDescent="0.15">
      <c r="A225" s="16" t="s">
        <v>1548</v>
      </c>
      <c r="B225" s="16" t="s">
        <v>1554</v>
      </c>
      <c r="C225" s="16">
        <v>120452</v>
      </c>
      <c r="D225" s="16" t="s">
        <v>1553</v>
      </c>
      <c r="E225" s="16">
        <v>512</v>
      </c>
      <c r="F225" s="16" t="s">
        <v>1339</v>
      </c>
      <c r="G225" s="16" t="s">
        <v>112</v>
      </c>
      <c r="H225" s="16" t="s">
        <v>1338</v>
      </c>
      <c r="I225" s="16">
        <v>523</v>
      </c>
      <c r="J225" s="16" t="s">
        <v>225</v>
      </c>
      <c r="K225" s="16" t="s">
        <v>1552</v>
      </c>
      <c r="L225" s="16" t="s">
        <v>1551</v>
      </c>
      <c r="M225" s="16" t="s">
        <v>1335</v>
      </c>
      <c r="N225" s="16" t="s">
        <v>1244</v>
      </c>
      <c r="O225" s="16" t="s">
        <v>65</v>
      </c>
      <c r="P225" s="16" t="s">
        <v>1254</v>
      </c>
      <c r="Q225" s="16" t="s">
        <v>1334</v>
      </c>
      <c r="R225" s="16" t="s">
        <v>1333</v>
      </c>
      <c r="S225" s="16" t="s">
        <v>1332</v>
      </c>
      <c r="T225" s="16" t="s">
        <v>1331</v>
      </c>
      <c r="U225" s="16" t="s">
        <v>1330</v>
      </c>
      <c r="V225" s="16" t="s">
        <v>1329</v>
      </c>
      <c r="W225" s="16" t="s">
        <v>1328</v>
      </c>
      <c r="X225" s="16" t="s">
        <v>1327</v>
      </c>
    </row>
    <row r="226" spans="1:24" s="16" customFormat="1" ht="15" customHeight="1" x14ac:dyDescent="0.15">
      <c r="A226" s="16" t="s">
        <v>1548</v>
      </c>
      <c r="B226" s="16" t="s">
        <v>1547</v>
      </c>
      <c r="C226" s="16">
        <v>26330</v>
      </c>
      <c r="D226" s="16" t="s">
        <v>1550</v>
      </c>
      <c r="E226" s="16">
        <v>429</v>
      </c>
      <c r="F226" s="16" t="s">
        <v>84</v>
      </c>
      <c r="G226" s="16" t="s">
        <v>1141</v>
      </c>
      <c r="H226" s="16" t="s">
        <v>1366</v>
      </c>
      <c r="I226" s="16">
        <v>428</v>
      </c>
      <c r="J226" s="16" t="s">
        <v>335</v>
      </c>
      <c r="K226" s="16" t="s">
        <v>253</v>
      </c>
      <c r="L226" s="16" t="s">
        <v>1549</v>
      </c>
      <c r="M226" s="16" t="s">
        <v>1362</v>
      </c>
      <c r="N226" s="16" t="s">
        <v>1244</v>
      </c>
      <c r="O226" s="16" t="s">
        <v>65</v>
      </c>
      <c r="P226" s="16" t="s">
        <v>1254</v>
      </c>
      <c r="Q226" s="16" t="s">
        <v>1334</v>
      </c>
      <c r="R226" s="16" t="s">
        <v>1333</v>
      </c>
      <c r="S226" s="16" t="s">
        <v>1332</v>
      </c>
      <c r="T226" s="16" t="s">
        <v>1331</v>
      </c>
      <c r="U226" s="16" t="s">
        <v>1330</v>
      </c>
      <c r="V226" s="16" t="s">
        <v>1329</v>
      </c>
    </row>
    <row r="227" spans="1:24" s="16" customFormat="1" ht="15" customHeight="1" x14ac:dyDescent="0.15">
      <c r="A227" s="16" t="s">
        <v>1548</v>
      </c>
      <c r="B227" s="16" t="s">
        <v>1547</v>
      </c>
      <c r="C227" s="16">
        <v>26330</v>
      </c>
      <c r="D227" s="16" t="s">
        <v>1546</v>
      </c>
      <c r="E227" s="16">
        <v>425</v>
      </c>
      <c r="F227" s="16" t="s">
        <v>84</v>
      </c>
      <c r="G227" s="16" t="s">
        <v>175</v>
      </c>
      <c r="H227" s="16" t="s">
        <v>1545</v>
      </c>
      <c r="I227" s="16">
        <v>428</v>
      </c>
      <c r="J227" s="16" t="s">
        <v>1544</v>
      </c>
      <c r="K227" s="16" t="s">
        <v>1543</v>
      </c>
      <c r="L227" s="16" t="s">
        <v>1542</v>
      </c>
      <c r="M227" s="16" t="s">
        <v>105</v>
      </c>
      <c r="N227" s="16" t="s">
        <v>1244</v>
      </c>
      <c r="O227" s="16" t="s">
        <v>65</v>
      </c>
      <c r="P227" s="16" t="s">
        <v>1254</v>
      </c>
      <c r="Q227" s="16" t="s">
        <v>1334</v>
      </c>
      <c r="R227" s="16" t="s">
        <v>1333</v>
      </c>
      <c r="S227" s="16" t="s">
        <v>1332</v>
      </c>
      <c r="T227" s="16" t="s">
        <v>1331</v>
      </c>
      <c r="U227" s="16" t="s">
        <v>1541</v>
      </c>
      <c r="V227" s="16" t="s">
        <v>1540</v>
      </c>
    </row>
    <row r="228" spans="1:24" s="16" customFormat="1" ht="15" customHeight="1" x14ac:dyDescent="0.15">
      <c r="A228" s="16" t="s">
        <v>1531</v>
      </c>
      <c r="B228" s="16" t="s">
        <v>1539</v>
      </c>
      <c r="C228" s="16">
        <v>81826</v>
      </c>
      <c r="D228" s="16" t="s">
        <v>1538</v>
      </c>
      <c r="E228" s="16">
        <v>519</v>
      </c>
      <c r="F228" s="16" t="s">
        <v>1339</v>
      </c>
      <c r="G228" s="16" t="s">
        <v>112</v>
      </c>
      <c r="H228" s="16" t="s">
        <v>1338</v>
      </c>
      <c r="I228" s="16">
        <v>523</v>
      </c>
      <c r="J228" s="16" t="s">
        <v>1337</v>
      </c>
      <c r="K228" s="16" t="s">
        <v>233</v>
      </c>
      <c r="L228" s="16" t="s">
        <v>1336</v>
      </c>
      <c r="M228" s="16" t="s">
        <v>1335</v>
      </c>
      <c r="N228" s="16" t="s">
        <v>1244</v>
      </c>
      <c r="O228" s="16" t="s">
        <v>65</v>
      </c>
      <c r="P228" s="16" t="s">
        <v>1254</v>
      </c>
      <c r="Q228" s="16" t="s">
        <v>1334</v>
      </c>
      <c r="R228" s="16" t="s">
        <v>1333</v>
      </c>
      <c r="S228" s="16" t="s">
        <v>1332</v>
      </c>
      <c r="T228" s="16" t="s">
        <v>1331</v>
      </c>
      <c r="U228" s="16" t="s">
        <v>1330</v>
      </c>
      <c r="V228" s="16" t="s">
        <v>1329</v>
      </c>
      <c r="W228" s="16" t="s">
        <v>1328</v>
      </c>
      <c r="X228" s="16" t="s">
        <v>1327</v>
      </c>
    </row>
    <row r="229" spans="1:24" s="16" customFormat="1" ht="15" customHeight="1" x14ac:dyDescent="0.15">
      <c r="A229" s="16" t="s">
        <v>1531</v>
      </c>
      <c r="B229" s="16" t="s">
        <v>1537</v>
      </c>
      <c r="C229" s="16">
        <v>46341</v>
      </c>
      <c r="D229" s="16" t="s">
        <v>1536</v>
      </c>
      <c r="E229" s="16">
        <v>501</v>
      </c>
      <c r="F229" s="16" t="s">
        <v>1339</v>
      </c>
      <c r="G229" s="16" t="s">
        <v>100</v>
      </c>
      <c r="H229" s="16" t="s">
        <v>1359</v>
      </c>
      <c r="I229" s="16">
        <v>507</v>
      </c>
      <c r="J229" s="16" t="s">
        <v>1358</v>
      </c>
      <c r="K229" s="16" t="s">
        <v>382</v>
      </c>
      <c r="L229" s="16" t="s">
        <v>1357</v>
      </c>
      <c r="M229" s="16" t="s">
        <v>1350</v>
      </c>
      <c r="N229" s="16" t="s">
        <v>1244</v>
      </c>
      <c r="O229" s="16" t="s">
        <v>65</v>
      </c>
      <c r="P229" s="16" t="s">
        <v>1254</v>
      </c>
      <c r="Q229" s="16" t="s">
        <v>1334</v>
      </c>
      <c r="R229" s="16" t="s">
        <v>1333</v>
      </c>
      <c r="S229" s="16" t="s">
        <v>1332</v>
      </c>
      <c r="T229" s="16" t="s">
        <v>1331</v>
      </c>
      <c r="U229" s="16" t="s">
        <v>1330</v>
      </c>
      <c r="V229" s="16" t="s">
        <v>1329</v>
      </c>
      <c r="W229" s="16" t="s">
        <v>1328</v>
      </c>
      <c r="X229" s="16" t="s">
        <v>1327</v>
      </c>
    </row>
    <row r="230" spans="1:24" s="16" customFormat="1" ht="15" customHeight="1" x14ac:dyDescent="0.15">
      <c r="A230" s="16" t="s">
        <v>1531</v>
      </c>
      <c r="B230" s="16" t="s">
        <v>1535</v>
      </c>
      <c r="C230" s="16">
        <v>26623</v>
      </c>
      <c r="D230" s="16" t="s">
        <v>1534</v>
      </c>
      <c r="E230" s="16">
        <v>535</v>
      </c>
      <c r="F230" s="16" t="s">
        <v>1339</v>
      </c>
      <c r="G230" s="16" t="s">
        <v>175</v>
      </c>
      <c r="H230" s="16" t="s">
        <v>1354</v>
      </c>
      <c r="I230" s="16">
        <v>528</v>
      </c>
      <c r="J230" s="16" t="s">
        <v>1353</v>
      </c>
      <c r="K230" s="16" t="s">
        <v>1352</v>
      </c>
      <c r="L230" s="16" t="s">
        <v>1351</v>
      </c>
      <c r="M230" s="16" t="s">
        <v>1350</v>
      </c>
      <c r="N230" s="16" t="s">
        <v>1244</v>
      </c>
      <c r="O230" s="16" t="s">
        <v>65</v>
      </c>
      <c r="P230" s="16" t="s">
        <v>1254</v>
      </c>
      <c r="Q230" s="16" t="s">
        <v>1334</v>
      </c>
      <c r="R230" s="16" t="s">
        <v>1333</v>
      </c>
      <c r="S230" s="16" t="s">
        <v>1332</v>
      </c>
      <c r="T230" s="16" t="s">
        <v>1331</v>
      </c>
      <c r="U230" s="16" t="s">
        <v>1330</v>
      </c>
      <c r="V230" s="16" t="s">
        <v>1329</v>
      </c>
      <c r="W230" s="16" t="s">
        <v>1328</v>
      </c>
      <c r="X230" s="16" t="s">
        <v>1327</v>
      </c>
    </row>
    <row r="231" spans="1:24" s="16" customFormat="1" ht="15" customHeight="1" x14ac:dyDescent="0.15">
      <c r="A231" s="16" t="s">
        <v>1531</v>
      </c>
      <c r="B231" s="16" t="s">
        <v>1533</v>
      </c>
      <c r="C231" s="16">
        <v>24279</v>
      </c>
      <c r="D231" s="16" t="s">
        <v>1532</v>
      </c>
      <c r="E231" s="16">
        <v>429</v>
      </c>
      <c r="F231" s="16" t="s">
        <v>84</v>
      </c>
      <c r="G231" s="16" t="s">
        <v>1141</v>
      </c>
      <c r="H231" s="16" t="s">
        <v>1366</v>
      </c>
      <c r="I231" s="16">
        <v>428</v>
      </c>
      <c r="J231" s="16" t="s">
        <v>1365</v>
      </c>
      <c r="K231" s="16" t="s">
        <v>1364</v>
      </c>
      <c r="L231" s="16" t="s">
        <v>1363</v>
      </c>
      <c r="M231" s="16" t="s">
        <v>1362</v>
      </c>
      <c r="N231" s="16" t="s">
        <v>1244</v>
      </c>
      <c r="O231" s="16" t="s">
        <v>65</v>
      </c>
      <c r="P231" s="16" t="s">
        <v>1254</v>
      </c>
      <c r="Q231" s="16" t="s">
        <v>1334</v>
      </c>
      <c r="R231" s="16" t="s">
        <v>1333</v>
      </c>
      <c r="S231" s="16" t="s">
        <v>1332</v>
      </c>
      <c r="T231" s="16" t="s">
        <v>1331</v>
      </c>
      <c r="U231" s="16" t="s">
        <v>1330</v>
      </c>
      <c r="V231" s="16" t="s">
        <v>1329</v>
      </c>
    </row>
    <row r="232" spans="1:24" s="16" customFormat="1" ht="15" customHeight="1" x14ac:dyDescent="0.15">
      <c r="A232" s="16" t="s">
        <v>1531</v>
      </c>
      <c r="B232" s="16" t="s">
        <v>1530</v>
      </c>
      <c r="C232" s="16">
        <v>20639</v>
      </c>
      <c r="D232" s="16" t="s">
        <v>1529</v>
      </c>
      <c r="E232" s="16">
        <v>452</v>
      </c>
      <c r="F232" s="16" t="s">
        <v>1339</v>
      </c>
      <c r="G232" s="16" t="s">
        <v>1347</v>
      </c>
      <c r="H232" s="16" t="s">
        <v>1346</v>
      </c>
      <c r="I232" s="16">
        <v>449</v>
      </c>
      <c r="J232" s="16" t="s">
        <v>489</v>
      </c>
      <c r="K232" s="16" t="s">
        <v>1345</v>
      </c>
      <c r="L232" s="16" t="s">
        <v>1344</v>
      </c>
      <c r="M232" s="16" t="s">
        <v>1343</v>
      </c>
      <c r="N232" s="16" t="s">
        <v>1244</v>
      </c>
      <c r="O232" s="16" t="s">
        <v>65</v>
      </c>
      <c r="P232" s="16" t="s">
        <v>1254</v>
      </c>
      <c r="Q232" s="16" t="s">
        <v>1334</v>
      </c>
      <c r="R232" s="16" t="s">
        <v>1333</v>
      </c>
      <c r="S232" s="16" t="s">
        <v>1332</v>
      </c>
      <c r="T232" s="16" t="s">
        <v>1331</v>
      </c>
      <c r="U232" s="16" t="s">
        <v>1330</v>
      </c>
      <c r="V232" s="16" t="s">
        <v>1329</v>
      </c>
    </row>
    <row r="233" spans="1:24" s="16" customFormat="1" ht="15" customHeight="1" x14ac:dyDescent="0.15">
      <c r="A233" s="16" t="s">
        <v>1525</v>
      </c>
      <c r="B233" s="16" t="s">
        <v>91</v>
      </c>
      <c r="C233" s="16">
        <v>152580</v>
      </c>
      <c r="D233" s="16" t="s">
        <v>1528</v>
      </c>
      <c r="E233" s="16">
        <v>521</v>
      </c>
      <c r="F233" s="16" t="s">
        <v>1339</v>
      </c>
      <c r="G233" s="16" t="s">
        <v>100</v>
      </c>
      <c r="H233" s="16" t="s">
        <v>1429</v>
      </c>
      <c r="I233" s="16">
        <v>515</v>
      </c>
      <c r="J233" s="16" t="s">
        <v>184</v>
      </c>
      <c r="K233" s="16" t="s">
        <v>1527</v>
      </c>
      <c r="L233" s="16" t="s">
        <v>1526</v>
      </c>
      <c r="M233" s="16" t="s">
        <v>1388</v>
      </c>
      <c r="N233" s="16" t="s">
        <v>1244</v>
      </c>
      <c r="O233" s="16" t="s">
        <v>65</v>
      </c>
      <c r="P233" s="16" t="s">
        <v>1254</v>
      </c>
      <c r="Q233" s="16" t="s">
        <v>1334</v>
      </c>
      <c r="R233" s="16" t="s">
        <v>1333</v>
      </c>
      <c r="S233" s="16" t="s">
        <v>1332</v>
      </c>
      <c r="T233" s="16" t="s">
        <v>1331</v>
      </c>
      <c r="U233" s="16" t="s">
        <v>1330</v>
      </c>
      <c r="V233" s="16" t="s">
        <v>1329</v>
      </c>
      <c r="W233" s="16" t="s">
        <v>1328</v>
      </c>
      <c r="X233" s="16" t="s">
        <v>1327</v>
      </c>
    </row>
    <row r="234" spans="1:24" s="16" customFormat="1" ht="15" customHeight="1" x14ac:dyDescent="0.15">
      <c r="A234" s="16" t="s">
        <v>1525</v>
      </c>
      <c r="B234" s="16" t="s">
        <v>1524</v>
      </c>
      <c r="C234" s="16">
        <v>72945</v>
      </c>
      <c r="D234" s="16" t="s">
        <v>1523</v>
      </c>
      <c r="E234" s="16">
        <v>515</v>
      </c>
      <c r="F234" s="16" t="s">
        <v>1339</v>
      </c>
      <c r="G234" s="16" t="s">
        <v>100</v>
      </c>
      <c r="H234" s="16" t="s">
        <v>1399</v>
      </c>
      <c r="I234" s="16">
        <v>516</v>
      </c>
      <c r="J234" s="16" t="s">
        <v>87</v>
      </c>
      <c r="K234" s="16" t="s">
        <v>1522</v>
      </c>
      <c r="L234" s="16" t="s">
        <v>1521</v>
      </c>
      <c r="M234" s="16" t="s">
        <v>1388</v>
      </c>
      <c r="N234" s="16" t="s">
        <v>1244</v>
      </c>
      <c r="O234" s="16" t="s">
        <v>65</v>
      </c>
      <c r="P234" s="16" t="s">
        <v>1254</v>
      </c>
      <c r="Q234" s="16" t="s">
        <v>1334</v>
      </c>
      <c r="R234" s="16" t="s">
        <v>1333</v>
      </c>
      <c r="S234" s="16" t="s">
        <v>1332</v>
      </c>
      <c r="T234" s="16" t="s">
        <v>1331</v>
      </c>
      <c r="U234" s="16" t="s">
        <v>1330</v>
      </c>
      <c r="V234" s="16" t="s">
        <v>1329</v>
      </c>
      <c r="W234" s="16" t="s">
        <v>1328</v>
      </c>
      <c r="X234" s="16" t="s">
        <v>1327</v>
      </c>
    </row>
    <row r="235" spans="1:24" s="16" customFormat="1" ht="15" customHeight="1" x14ac:dyDescent="0.15">
      <c r="A235" s="16" t="s">
        <v>1507</v>
      </c>
      <c r="B235" s="16" t="s">
        <v>180</v>
      </c>
      <c r="C235" s="16">
        <v>186944</v>
      </c>
      <c r="D235" s="16" t="s">
        <v>1520</v>
      </c>
      <c r="E235" s="16">
        <v>541</v>
      </c>
      <c r="F235" s="16" t="s">
        <v>1339</v>
      </c>
      <c r="G235" s="16" t="s">
        <v>112</v>
      </c>
      <c r="H235" s="16" t="s">
        <v>1519</v>
      </c>
      <c r="I235" s="16">
        <v>541</v>
      </c>
      <c r="J235" s="16" t="s">
        <v>114</v>
      </c>
      <c r="K235" s="16" t="s">
        <v>1518</v>
      </c>
      <c r="L235" s="16" t="s">
        <v>1517</v>
      </c>
      <c r="M235" s="16" t="s">
        <v>1335</v>
      </c>
      <c r="N235" s="16" t="s">
        <v>1244</v>
      </c>
      <c r="O235" s="16" t="s">
        <v>65</v>
      </c>
      <c r="P235" s="16" t="s">
        <v>1254</v>
      </c>
      <c r="Q235" s="16" t="s">
        <v>1334</v>
      </c>
      <c r="R235" s="16" t="s">
        <v>1333</v>
      </c>
      <c r="S235" s="16" t="s">
        <v>1332</v>
      </c>
      <c r="T235" s="16" t="s">
        <v>1331</v>
      </c>
      <c r="U235" s="16" t="s">
        <v>1330</v>
      </c>
      <c r="V235" s="16" t="s">
        <v>1329</v>
      </c>
      <c r="W235" s="16" t="s">
        <v>1328</v>
      </c>
      <c r="X235" s="16" t="s">
        <v>1327</v>
      </c>
    </row>
    <row r="236" spans="1:24" s="16" customFormat="1" ht="15" customHeight="1" x14ac:dyDescent="0.15">
      <c r="A236" s="16" t="s">
        <v>1507</v>
      </c>
      <c r="B236" s="16" t="s">
        <v>1516</v>
      </c>
      <c r="C236" s="16">
        <v>111384</v>
      </c>
      <c r="D236" s="16" t="s">
        <v>1515</v>
      </c>
      <c r="E236" s="16">
        <v>523</v>
      </c>
      <c r="F236" s="16" t="s">
        <v>1339</v>
      </c>
      <c r="G236" s="16" t="s">
        <v>112</v>
      </c>
      <c r="H236" s="16" t="s">
        <v>1338</v>
      </c>
      <c r="I236" s="16">
        <v>523</v>
      </c>
      <c r="J236" s="16" t="s">
        <v>114</v>
      </c>
      <c r="K236" s="16" t="s">
        <v>656</v>
      </c>
      <c r="L236" s="16" t="s">
        <v>1514</v>
      </c>
      <c r="M236" s="16" t="s">
        <v>1335</v>
      </c>
      <c r="N236" s="16" t="s">
        <v>1244</v>
      </c>
      <c r="O236" s="16" t="s">
        <v>65</v>
      </c>
      <c r="P236" s="16" t="s">
        <v>1254</v>
      </c>
      <c r="Q236" s="16" t="s">
        <v>1334</v>
      </c>
      <c r="R236" s="16" t="s">
        <v>1333</v>
      </c>
      <c r="S236" s="16" t="s">
        <v>1332</v>
      </c>
      <c r="T236" s="16" t="s">
        <v>1331</v>
      </c>
      <c r="U236" s="16" t="s">
        <v>1330</v>
      </c>
      <c r="V236" s="16" t="s">
        <v>1329</v>
      </c>
      <c r="W236" s="16" t="s">
        <v>1328</v>
      </c>
      <c r="X236" s="16" t="s">
        <v>1327</v>
      </c>
    </row>
    <row r="237" spans="1:24" s="16" customFormat="1" ht="15" customHeight="1" x14ac:dyDescent="0.15">
      <c r="A237" s="16" t="s">
        <v>1507</v>
      </c>
      <c r="B237" s="16" t="s">
        <v>1513</v>
      </c>
      <c r="C237" s="16">
        <v>43971</v>
      </c>
      <c r="D237" s="16" t="s">
        <v>1512</v>
      </c>
      <c r="E237" s="16">
        <v>427</v>
      </c>
      <c r="F237" s="16" t="s">
        <v>84</v>
      </c>
      <c r="G237" s="16" t="s">
        <v>112</v>
      </c>
      <c r="H237" s="16" t="s">
        <v>1511</v>
      </c>
      <c r="I237" s="16">
        <v>427</v>
      </c>
      <c r="J237" s="16" t="s">
        <v>114</v>
      </c>
      <c r="K237" s="16" t="s">
        <v>1510</v>
      </c>
      <c r="L237" s="16" t="s">
        <v>1509</v>
      </c>
      <c r="M237" s="16" t="s">
        <v>1508</v>
      </c>
      <c r="N237" s="16" t="s">
        <v>1244</v>
      </c>
      <c r="O237" s="16" t="s">
        <v>65</v>
      </c>
      <c r="P237" s="16" t="s">
        <v>1254</v>
      </c>
      <c r="Q237" s="16" t="s">
        <v>1334</v>
      </c>
      <c r="R237" s="16" t="s">
        <v>1333</v>
      </c>
      <c r="S237" s="16" t="s">
        <v>1332</v>
      </c>
      <c r="T237" s="16" t="s">
        <v>1331</v>
      </c>
      <c r="U237" s="16" t="s">
        <v>1330</v>
      </c>
      <c r="V237" s="16" t="s">
        <v>1329</v>
      </c>
    </row>
    <row r="238" spans="1:24" s="16" customFormat="1" ht="15" customHeight="1" x14ac:dyDescent="0.15">
      <c r="A238" s="16" t="s">
        <v>1507</v>
      </c>
      <c r="B238" s="16" t="s">
        <v>1506</v>
      </c>
      <c r="C238" s="16">
        <v>15272</v>
      </c>
      <c r="D238" s="16" t="s">
        <v>1505</v>
      </c>
      <c r="E238" s="16">
        <v>494</v>
      </c>
      <c r="F238" s="16" t="s">
        <v>1339</v>
      </c>
      <c r="G238" s="16" t="s">
        <v>112</v>
      </c>
      <c r="H238" s="16" t="s">
        <v>1504</v>
      </c>
      <c r="I238" s="16">
        <v>391</v>
      </c>
      <c r="J238" s="16" t="s">
        <v>1503</v>
      </c>
      <c r="K238" s="16" t="s">
        <v>1502</v>
      </c>
      <c r="L238" s="16" t="s">
        <v>1501</v>
      </c>
      <c r="M238" s="16" t="s">
        <v>1500</v>
      </c>
      <c r="N238" s="16" t="s">
        <v>1244</v>
      </c>
      <c r="O238" s="16" t="s">
        <v>65</v>
      </c>
      <c r="P238" s="16" t="s">
        <v>1254</v>
      </c>
      <c r="Q238" s="16" t="s">
        <v>1334</v>
      </c>
      <c r="R238" s="16" t="s">
        <v>1333</v>
      </c>
      <c r="S238" s="16" t="s">
        <v>1332</v>
      </c>
      <c r="T238" s="16" t="s">
        <v>1331</v>
      </c>
      <c r="U238" s="16" t="s">
        <v>1330</v>
      </c>
      <c r="V238" s="16" t="s">
        <v>1329</v>
      </c>
      <c r="W238" s="16" t="s">
        <v>1328</v>
      </c>
      <c r="X238" s="16" t="s">
        <v>1327</v>
      </c>
    </row>
    <row r="239" spans="1:24" s="16" customFormat="1" ht="15" customHeight="1" x14ac:dyDescent="0.15">
      <c r="A239" s="16" t="s">
        <v>1496</v>
      </c>
      <c r="B239" s="16" t="s">
        <v>1498</v>
      </c>
      <c r="C239" s="16">
        <v>57392</v>
      </c>
      <c r="D239" s="16" t="s">
        <v>1499</v>
      </c>
      <c r="E239" s="16">
        <v>515</v>
      </c>
      <c r="F239" s="16" t="s">
        <v>1339</v>
      </c>
      <c r="G239" s="16" t="s">
        <v>100</v>
      </c>
      <c r="H239" s="16" t="s">
        <v>1391</v>
      </c>
      <c r="I239" s="16">
        <v>519</v>
      </c>
      <c r="J239" s="16" t="s">
        <v>183</v>
      </c>
      <c r="K239" s="16" t="s">
        <v>1390</v>
      </c>
      <c r="L239" s="16" t="s">
        <v>1389</v>
      </c>
      <c r="M239" s="16" t="s">
        <v>1388</v>
      </c>
      <c r="N239" s="16" t="s">
        <v>1244</v>
      </c>
      <c r="O239" s="16" t="s">
        <v>65</v>
      </c>
      <c r="P239" s="16" t="s">
        <v>1254</v>
      </c>
      <c r="Q239" s="16" t="s">
        <v>1334</v>
      </c>
      <c r="R239" s="16" t="s">
        <v>1333</v>
      </c>
      <c r="S239" s="16" t="s">
        <v>1332</v>
      </c>
      <c r="T239" s="16" t="s">
        <v>1331</v>
      </c>
      <c r="U239" s="16" t="s">
        <v>1330</v>
      </c>
      <c r="V239" s="16" t="s">
        <v>1329</v>
      </c>
      <c r="W239" s="16" t="s">
        <v>1328</v>
      </c>
      <c r="X239" s="16" t="s">
        <v>1327</v>
      </c>
    </row>
    <row r="240" spans="1:24" s="16" customFormat="1" ht="15" customHeight="1" x14ac:dyDescent="0.15">
      <c r="A240" s="16" t="s">
        <v>1496</v>
      </c>
      <c r="B240" s="16" t="s">
        <v>1498</v>
      </c>
      <c r="C240" s="16">
        <v>57392</v>
      </c>
      <c r="D240" s="16" t="s">
        <v>1497</v>
      </c>
      <c r="E240" s="16">
        <v>504</v>
      </c>
      <c r="F240" s="16" t="s">
        <v>1339</v>
      </c>
      <c r="G240" s="16" t="s">
        <v>100</v>
      </c>
      <c r="H240" s="16" t="s">
        <v>1395</v>
      </c>
      <c r="I240" s="16">
        <v>521</v>
      </c>
      <c r="J240" s="16" t="s">
        <v>569</v>
      </c>
      <c r="K240" s="16" t="s">
        <v>888</v>
      </c>
      <c r="L240" s="16" t="s">
        <v>1394</v>
      </c>
      <c r="M240" s="16" t="s">
        <v>1388</v>
      </c>
      <c r="N240" s="16" t="s">
        <v>1244</v>
      </c>
      <c r="O240" s="16" t="s">
        <v>65</v>
      </c>
      <c r="P240" s="16" t="s">
        <v>1254</v>
      </c>
      <c r="Q240" s="16" t="s">
        <v>1334</v>
      </c>
      <c r="R240" s="16" t="s">
        <v>1333</v>
      </c>
      <c r="S240" s="16" t="s">
        <v>1332</v>
      </c>
      <c r="T240" s="16" t="s">
        <v>1331</v>
      </c>
      <c r="U240" s="16" t="s">
        <v>1330</v>
      </c>
      <c r="V240" s="16" t="s">
        <v>1329</v>
      </c>
      <c r="W240" s="16" t="s">
        <v>1328</v>
      </c>
      <c r="X240" s="16" t="s">
        <v>1327</v>
      </c>
    </row>
    <row r="241" spans="1:24" s="16" customFormat="1" ht="15" customHeight="1" x14ac:dyDescent="0.15">
      <c r="A241" s="16" t="s">
        <v>1496</v>
      </c>
      <c r="B241" s="16" t="s">
        <v>377</v>
      </c>
      <c r="C241" s="16">
        <v>320246</v>
      </c>
      <c r="D241" s="16" t="s">
        <v>1495</v>
      </c>
      <c r="E241" s="16">
        <v>524</v>
      </c>
      <c r="F241" s="16" t="s">
        <v>1339</v>
      </c>
      <c r="G241" s="16" t="s">
        <v>100</v>
      </c>
      <c r="H241" s="16" t="s">
        <v>1399</v>
      </c>
      <c r="I241" s="16">
        <v>516</v>
      </c>
      <c r="J241" s="16" t="s">
        <v>1398</v>
      </c>
      <c r="K241" s="16" t="s">
        <v>417</v>
      </c>
      <c r="L241" s="16" t="s">
        <v>1397</v>
      </c>
      <c r="M241" s="16" t="s">
        <v>1388</v>
      </c>
      <c r="N241" s="16" t="s">
        <v>1244</v>
      </c>
      <c r="O241" s="16" t="s">
        <v>65</v>
      </c>
      <c r="P241" s="16" t="s">
        <v>1254</v>
      </c>
      <c r="Q241" s="16" t="s">
        <v>1334</v>
      </c>
      <c r="R241" s="16" t="s">
        <v>1333</v>
      </c>
      <c r="S241" s="16" t="s">
        <v>1332</v>
      </c>
      <c r="T241" s="16" t="s">
        <v>1331</v>
      </c>
      <c r="U241" s="16" t="s">
        <v>1330</v>
      </c>
      <c r="V241" s="16" t="s">
        <v>1329</v>
      </c>
      <c r="W241" s="16" t="s">
        <v>1328</v>
      </c>
      <c r="X241" s="16" t="s">
        <v>1327</v>
      </c>
    </row>
    <row r="242" spans="1:24" s="16" customFormat="1" ht="15" customHeight="1" x14ac:dyDescent="0.15">
      <c r="A242" s="16" t="s">
        <v>1469</v>
      </c>
      <c r="B242" s="16" t="s">
        <v>923</v>
      </c>
      <c r="C242" s="16">
        <v>55422</v>
      </c>
      <c r="D242" s="16" t="s">
        <v>1494</v>
      </c>
      <c r="E242" s="16">
        <v>440</v>
      </c>
      <c r="F242" s="16" t="s">
        <v>84</v>
      </c>
      <c r="G242" s="16" t="s">
        <v>100</v>
      </c>
      <c r="H242" s="16" t="s">
        <v>1391</v>
      </c>
      <c r="I242" s="16">
        <v>519</v>
      </c>
      <c r="J242" s="16" t="s">
        <v>1493</v>
      </c>
      <c r="K242" s="16" t="s">
        <v>1492</v>
      </c>
      <c r="L242" s="16" t="s">
        <v>1491</v>
      </c>
      <c r="M242" s="16" t="s">
        <v>1388</v>
      </c>
      <c r="N242" s="16" t="s">
        <v>1244</v>
      </c>
      <c r="O242" s="16" t="s">
        <v>65</v>
      </c>
      <c r="P242" s="16" t="s">
        <v>1254</v>
      </c>
      <c r="Q242" s="16" t="s">
        <v>1334</v>
      </c>
      <c r="R242" s="16" t="s">
        <v>1333</v>
      </c>
      <c r="S242" s="16" t="s">
        <v>1332</v>
      </c>
      <c r="T242" s="16" t="s">
        <v>1331</v>
      </c>
      <c r="U242" s="16" t="s">
        <v>1330</v>
      </c>
      <c r="V242" s="16" t="s">
        <v>1329</v>
      </c>
    </row>
    <row r="243" spans="1:24" s="16" customFormat="1" ht="15" customHeight="1" x14ac:dyDescent="0.15">
      <c r="A243" s="16" t="s">
        <v>1469</v>
      </c>
      <c r="B243" s="16" t="s">
        <v>1490</v>
      </c>
      <c r="C243" s="16">
        <v>27663</v>
      </c>
      <c r="D243" s="16" t="s">
        <v>1489</v>
      </c>
      <c r="E243" s="16">
        <v>533</v>
      </c>
      <c r="F243" s="16" t="s">
        <v>1339</v>
      </c>
      <c r="G243" s="16" t="s">
        <v>1488</v>
      </c>
      <c r="H243" s="16" t="s">
        <v>1487</v>
      </c>
      <c r="I243" s="16">
        <v>528</v>
      </c>
      <c r="J243" s="16" t="s">
        <v>1486</v>
      </c>
      <c r="K243" s="16" t="s">
        <v>446</v>
      </c>
      <c r="L243" s="16" t="s">
        <v>1485</v>
      </c>
      <c r="M243" s="16" t="s">
        <v>1350</v>
      </c>
      <c r="N243" s="16" t="s">
        <v>1244</v>
      </c>
      <c r="O243" s="16" t="s">
        <v>65</v>
      </c>
      <c r="P243" s="16" t="s">
        <v>1254</v>
      </c>
      <c r="Q243" s="16" t="s">
        <v>1334</v>
      </c>
      <c r="R243" s="16" t="s">
        <v>1333</v>
      </c>
      <c r="S243" s="16" t="s">
        <v>1332</v>
      </c>
      <c r="T243" s="16" t="s">
        <v>1331</v>
      </c>
      <c r="U243" s="16" t="s">
        <v>1330</v>
      </c>
      <c r="V243" s="16" t="s">
        <v>1329</v>
      </c>
      <c r="W243" s="16" t="s">
        <v>1328</v>
      </c>
      <c r="X243" s="16" t="s">
        <v>1327</v>
      </c>
    </row>
    <row r="244" spans="1:24" s="16" customFormat="1" ht="15" customHeight="1" x14ac:dyDescent="0.15">
      <c r="A244" s="16" t="s">
        <v>1469</v>
      </c>
      <c r="B244" s="16" t="s">
        <v>605</v>
      </c>
      <c r="C244" s="16">
        <v>48472</v>
      </c>
      <c r="D244" s="16" t="s">
        <v>1484</v>
      </c>
      <c r="E244" s="16">
        <v>484</v>
      </c>
      <c r="F244" s="16" t="s">
        <v>1339</v>
      </c>
      <c r="G244" s="16" t="s">
        <v>1483</v>
      </c>
      <c r="H244" s="16" t="s">
        <v>1482</v>
      </c>
      <c r="I244" s="16">
        <v>513</v>
      </c>
      <c r="J244" s="16" t="s">
        <v>980</v>
      </c>
      <c r="K244" s="16" t="s">
        <v>1481</v>
      </c>
      <c r="L244" s="16" t="s">
        <v>1480</v>
      </c>
      <c r="M244" s="16" t="s">
        <v>1350</v>
      </c>
      <c r="N244" s="16" t="s">
        <v>1244</v>
      </c>
      <c r="O244" s="16" t="s">
        <v>65</v>
      </c>
      <c r="P244" s="16" t="s">
        <v>1254</v>
      </c>
      <c r="Q244" s="16" t="s">
        <v>1334</v>
      </c>
      <c r="R244" s="16" t="s">
        <v>1333</v>
      </c>
      <c r="S244" s="16" t="s">
        <v>1332</v>
      </c>
      <c r="T244" s="16" t="s">
        <v>1331</v>
      </c>
      <c r="U244" s="16" t="s">
        <v>1330</v>
      </c>
      <c r="V244" s="16" t="s">
        <v>1329</v>
      </c>
    </row>
    <row r="245" spans="1:24" s="16" customFormat="1" ht="15" customHeight="1" x14ac:dyDescent="0.15">
      <c r="A245" s="16" t="s">
        <v>1469</v>
      </c>
      <c r="B245" s="16" t="s">
        <v>605</v>
      </c>
      <c r="C245" s="16">
        <v>48472</v>
      </c>
      <c r="D245" s="16" t="s">
        <v>1479</v>
      </c>
      <c r="E245" s="16">
        <v>487</v>
      </c>
      <c r="F245" s="16" t="s">
        <v>1339</v>
      </c>
      <c r="G245" s="16" t="s">
        <v>1478</v>
      </c>
      <c r="H245" s="16" t="s">
        <v>1477</v>
      </c>
      <c r="I245" s="16">
        <v>483</v>
      </c>
      <c r="J245" s="16" t="s">
        <v>181</v>
      </c>
      <c r="K245" s="16" t="s">
        <v>1476</v>
      </c>
      <c r="L245" s="16" t="s">
        <v>1475</v>
      </c>
      <c r="M245" s="16" t="s">
        <v>105</v>
      </c>
      <c r="N245" s="16" t="s">
        <v>1244</v>
      </c>
      <c r="O245" s="16" t="s">
        <v>65</v>
      </c>
      <c r="P245" s="16" t="s">
        <v>1254</v>
      </c>
      <c r="Q245" s="16" t="s">
        <v>1334</v>
      </c>
      <c r="R245" s="16" t="s">
        <v>1333</v>
      </c>
      <c r="S245" s="16" t="s">
        <v>1332</v>
      </c>
      <c r="T245" s="16" t="s">
        <v>1331</v>
      </c>
      <c r="U245" s="16" t="s">
        <v>1330</v>
      </c>
      <c r="V245" s="16" t="s">
        <v>1329</v>
      </c>
    </row>
    <row r="246" spans="1:24" s="16" customFormat="1" ht="15" customHeight="1" x14ac:dyDescent="0.15">
      <c r="A246" s="16" t="s">
        <v>1469</v>
      </c>
      <c r="B246" s="16" t="s">
        <v>1474</v>
      </c>
      <c r="C246" s="16">
        <v>41061</v>
      </c>
      <c r="D246" s="16" t="s">
        <v>1473</v>
      </c>
      <c r="E246" s="16">
        <v>461</v>
      </c>
      <c r="F246" s="16" t="s">
        <v>1339</v>
      </c>
      <c r="G246" s="16" t="s">
        <v>1088</v>
      </c>
      <c r="H246" s="16" t="s">
        <v>1472</v>
      </c>
      <c r="I246" s="16">
        <v>525</v>
      </c>
      <c r="J246" s="16" t="s">
        <v>514</v>
      </c>
      <c r="K246" s="16" t="s">
        <v>1471</v>
      </c>
      <c r="L246" s="16" t="s">
        <v>1470</v>
      </c>
      <c r="M246" s="16" t="s">
        <v>1335</v>
      </c>
      <c r="N246" s="16" t="s">
        <v>1244</v>
      </c>
      <c r="O246" s="16" t="s">
        <v>65</v>
      </c>
      <c r="P246" s="16" t="s">
        <v>1254</v>
      </c>
      <c r="Q246" s="16" t="s">
        <v>1334</v>
      </c>
      <c r="R246" s="16" t="s">
        <v>1333</v>
      </c>
      <c r="S246" s="16" t="s">
        <v>1332</v>
      </c>
      <c r="T246" s="16" t="s">
        <v>1331</v>
      </c>
      <c r="U246" s="16" t="s">
        <v>1330</v>
      </c>
      <c r="V246" s="16" t="s">
        <v>1329</v>
      </c>
      <c r="W246" s="16" t="s">
        <v>1328</v>
      </c>
      <c r="X246" s="16" t="s">
        <v>1327</v>
      </c>
    </row>
    <row r="247" spans="1:24" s="16" customFormat="1" ht="15" customHeight="1" x14ac:dyDescent="0.15">
      <c r="A247" s="16" t="s">
        <v>1469</v>
      </c>
      <c r="B247" s="16" t="s">
        <v>125</v>
      </c>
      <c r="C247" s="16">
        <v>114386</v>
      </c>
      <c r="D247" s="16" t="s">
        <v>1468</v>
      </c>
      <c r="E247" s="16">
        <v>513</v>
      </c>
      <c r="F247" s="16" t="s">
        <v>1339</v>
      </c>
      <c r="G247" s="16" t="s">
        <v>840</v>
      </c>
      <c r="H247" s="16" t="s">
        <v>1467</v>
      </c>
      <c r="I247" s="16">
        <v>550</v>
      </c>
      <c r="J247" s="16" t="s">
        <v>1466</v>
      </c>
      <c r="K247" s="16" t="s">
        <v>1465</v>
      </c>
      <c r="L247" s="16" t="s">
        <v>1464</v>
      </c>
      <c r="M247" s="16" t="s">
        <v>1388</v>
      </c>
      <c r="N247" s="16" t="s">
        <v>1244</v>
      </c>
      <c r="O247" s="16" t="s">
        <v>65</v>
      </c>
      <c r="P247" s="16" t="s">
        <v>1254</v>
      </c>
      <c r="Q247" s="16" t="s">
        <v>1334</v>
      </c>
      <c r="R247" s="16" t="s">
        <v>1333</v>
      </c>
      <c r="S247" s="16" t="s">
        <v>1332</v>
      </c>
      <c r="T247" s="16" t="s">
        <v>1331</v>
      </c>
      <c r="U247" s="16" t="s">
        <v>1330</v>
      </c>
      <c r="V247" s="16" t="s">
        <v>1329</v>
      </c>
      <c r="W247" s="16" t="s">
        <v>1328</v>
      </c>
      <c r="X247" s="16" t="s">
        <v>1327</v>
      </c>
    </row>
    <row r="248" spans="1:24" s="16" customFormat="1" ht="15" customHeight="1" x14ac:dyDescent="0.15">
      <c r="A248" s="16" t="s">
        <v>1446</v>
      </c>
      <c r="B248" s="16" t="s">
        <v>1463</v>
      </c>
      <c r="C248" s="16">
        <v>14118</v>
      </c>
      <c r="D248" s="16" t="s">
        <v>1462</v>
      </c>
      <c r="E248" s="16">
        <v>535</v>
      </c>
      <c r="F248" s="16" t="s">
        <v>1339</v>
      </c>
      <c r="G248" s="16" t="s">
        <v>100</v>
      </c>
      <c r="H248" s="16" t="s">
        <v>1461</v>
      </c>
      <c r="I248" s="16">
        <v>524</v>
      </c>
      <c r="J248" s="16" t="s">
        <v>122</v>
      </c>
      <c r="K248" s="16" t="s">
        <v>1460</v>
      </c>
      <c r="L248" s="16" t="s">
        <v>1459</v>
      </c>
      <c r="M248" s="16" t="s">
        <v>1350</v>
      </c>
      <c r="N248" s="16" t="s">
        <v>1244</v>
      </c>
      <c r="O248" s="16" t="s">
        <v>65</v>
      </c>
      <c r="P248" s="16" t="s">
        <v>1254</v>
      </c>
      <c r="Q248" s="16" t="s">
        <v>1334</v>
      </c>
      <c r="R248" s="16" t="s">
        <v>1333</v>
      </c>
      <c r="S248" s="16" t="s">
        <v>1332</v>
      </c>
      <c r="T248" s="16" t="s">
        <v>1331</v>
      </c>
      <c r="U248" s="16" t="s">
        <v>1330</v>
      </c>
      <c r="V248" s="16" t="s">
        <v>1329</v>
      </c>
      <c r="W248" s="16" t="s">
        <v>1328</v>
      </c>
      <c r="X248" s="16" t="s">
        <v>1327</v>
      </c>
    </row>
    <row r="249" spans="1:24" s="16" customFormat="1" ht="15" customHeight="1" x14ac:dyDescent="0.15">
      <c r="A249" s="16" t="s">
        <v>1446</v>
      </c>
      <c r="B249" s="16" t="s">
        <v>1458</v>
      </c>
      <c r="C249" s="16">
        <v>13095</v>
      </c>
      <c r="D249" s="16" t="s">
        <v>1457</v>
      </c>
      <c r="E249" s="16">
        <v>518</v>
      </c>
      <c r="F249" s="16" t="s">
        <v>1339</v>
      </c>
      <c r="G249" s="16" t="s">
        <v>1078</v>
      </c>
      <c r="H249" s="16" t="s">
        <v>1456</v>
      </c>
      <c r="I249" s="16">
        <v>536</v>
      </c>
      <c r="J249" s="16" t="s">
        <v>1455</v>
      </c>
      <c r="K249" s="16" t="s">
        <v>1454</v>
      </c>
      <c r="L249" s="16" t="s">
        <v>1453</v>
      </c>
      <c r="M249" s="16" t="s">
        <v>1350</v>
      </c>
      <c r="N249" s="16" t="s">
        <v>1244</v>
      </c>
      <c r="O249" s="16" t="s">
        <v>65</v>
      </c>
      <c r="P249" s="16" t="s">
        <v>1254</v>
      </c>
      <c r="Q249" s="16" t="s">
        <v>1334</v>
      </c>
      <c r="R249" s="16" t="s">
        <v>1333</v>
      </c>
      <c r="S249" s="16" t="s">
        <v>1332</v>
      </c>
      <c r="T249" s="16" t="s">
        <v>1331</v>
      </c>
      <c r="U249" s="16" t="s">
        <v>1330</v>
      </c>
      <c r="V249" s="16" t="s">
        <v>1329</v>
      </c>
      <c r="W249" s="16" t="s">
        <v>1328</v>
      </c>
      <c r="X249" s="16" t="s">
        <v>1327</v>
      </c>
    </row>
    <row r="250" spans="1:24" s="16" customFormat="1" ht="15" customHeight="1" x14ac:dyDescent="0.15">
      <c r="A250" s="16" t="s">
        <v>1446</v>
      </c>
      <c r="B250" s="16" t="s">
        <v>1452</v>
      </c>
      <c r="C250" s="16">
        <v>21236</v>
      </c>
      <c r="D250" s="16" t="s">
        <v>1451</v>
      </c>
      <c r="E250" s="16">
        <v>495</v>
      </c>
      <c r="F250" s="16" t="s">
        <v>1339</v>
      </c>
      <c r="G250" s="16" t="s">
        <v>1450</v>
      </c>
      <c r="H250" s="16" t="s">
        <v>1449</v>
      </c>
      <c r="I250" s="16">
        <v>517</v>
      </c>
      <c r="J250" s="16" t="s">
        <v>1358</v>
      </c>
      <c r="K250" s="16" t="s">
        <v>1448</v>
      </c>
      <c r="L250" s="16" t="s">
        <v>1447</v>
      </c>
      <c r="M250" s="16" t="s">
        <v>1335</v>
      </c>
      <c r="N250" s="16" t="s">
        <v>1244</v>
      </c>
      <c r="O250" s="16" t="s">
        <v>65</v>
      </c>
      <c r="P250" s="16" t="s">
        <v>1254</v>
      </c>
      <c r="Q250" s="16" t="s">
        <v>1334</v>
      </c>
      <c r="R250" s="16" t="s">
        <v>1333</v>
      </c>
      <c r="S250" s="16" t="s">
        <v>1332</v>
      </c>
      <c r="T250" s="16" t="s">
        <v>1331</v>
      </c>
      <c r="U250" s="16" t="s">
        <v>1330</v>
      </c>
      <c r="V250" s="16" t="s">
        <v>1329</v>
      </c>
      <c r="W250" s="16" t="s">
        <v>1328</v>
      </c>
      <c r="X250" s="16" t="s">
        <v>1327</v>
      </c>
    </row>
    <row r="251" spans="1:24" s="16" customFormat="1" ht="15" customHeight="1" x14ac:dyDescent="0.15">
      <c r="A251" s="16" t="s">
        <v>1446</v>
      </c>
      <c r="B251" s="16" t="s">
        <v>340</v>
      </c>
      <c r="C251" s="16">
        <v>34876</v>
      </c>
      <c r="D251" s="16" t="s">
        <v>1445</v>
      </c>
      <c r="E251" s="16">
        <v>474</v>
      </c>
      <c r="F251" s="16" t="s">
        <v>1339</v>
      </c>
      <c r="G251" s="16" t="s">
        <v>390</v>
      </c>
      <c r="H251" s="16" t="s">
        <v>1386</v>
      </c>
      <c r="I251" s="16">
        <v>468</v>
      </c>
      <c r="J251" s="16" t="s">
        <v>1444</v>
      </c>
      <c r="K251" s="16" t="s">
        <v>1443</v>
      </c>
      <c r="L251" s="16" t="s">
        <v>1442</v>
      </c>
      <c r="M251" s="16" t="s">
        <v>1383</v>
      </c>
      <c r="N251" s="16" t="s">
        <v>1244</v>
      </c>
      <c r="O251" s="16" t="s">
        <v>65</v>
      </c>
      <c r="P251" s="16" t="s">
        <v>1254</v>
      </c>
      <c r="Q251" s="16" t="s">
        <v>1334</v>
      </c>
      <c r="R251" s="16" t="s">
        <v>1333</v>
      </c>
      <c r="S251" s="16" t="s">
        <v>1332</v>
      </c>
      <c r="T251" s="16" t="s">
        <v>1331</v>
      </c>
      <c r="U251" s="16" t="s">
        <v>1330</v>
      </c>
      <c r="V251" s="16" t="s">
        <v>1329</v>
      </c>
    </row>
    <row r="252" spans="1:24" s="16" customFormat="1" ht="15" customHeight="1" x14ac:dyDescent="0.15">
      <c r="A252" s="16" t="s">
        <v>1439</v>
      </c>
      <c r="B252" s="16" t="s">
        <v>188</v>
      </c>
      <c r="C252" s="16">
        <v>262666</v>
      </c>
      <c r="D252" s="16" t="s">
        <v>1441</v>
      </c>
      <c r="E252" s="16">
        <v>512</v>
      </c>
      <c r="F252" s="16" t="s">
        <v>1339</v>
      </c>
      <c r="G252" s="16" t="s">
        <v>100</v>
      </c>
      <c r="H252" s="16" t="s">
        <v>1425</v>
      </c>
      <c r="I252" s="16">
        <v>507</v>
      </c>
      <c r="J252" s="16" t="s">
        <v>1424</v>
      </c>
      <c r="K252" s="16" t="s">
        <v>1423</v>
      </c>
      <c r="L252" s="16" t="s">
        <v>1422</v>
      </c>
      <c r="M252" s="16" t="s">
        <v>1350</v>
      </c>
      <c r="N252" s="16" t="s">
        <v>1244</v>
      </c>
      <c r="O252" s="16" t="s">
        <v>65</v>
      </c>
      <c r="P252" s="16" t="s">
        <v>1254</v>
      </c>
      <c r="Q252" s="16" t="s">
        <v>1334</v>
      </c>
      <c r="R252" s="16" t="s">
        <v>1333</v>
      </c>
      <c r="S252" s="16" t="s">
        <v>1332</v>
      </c>
      <c r="T252" s="16" t="s">
        <v>1331</v>
      </c>
      <c r="U252" s="16" t="s">
        <v>1330</v>
      </c>
      <c r="V252" s="16" t="s">
        <v>1329</v>
      </c>
      <c r="W252" s="16" t="s">
        <v>1328</v>
      </c>
      <c r="X252" s="16" t="s">
        <v>1327</v>
      </c>
    </row>
    <row r="253" spans="1:24" s="16" customFormat="1" ht="15" customHeight="1" x14ac:dyDescent="0.15">
      <c r="A253" s="16" t="s">
        <v>1439</v>
      </c>
      <c r="B253" s="16" t="s">
        <v>188</v>
      </c>
      <c r="C253" s="16">
        <v>262666</v>
      </c>
      <c r="D253" s="16" t="s">
        <v>1440</v>
      </c>
      <c r="E253" s="16">
        <v>516</v>
      </c>
      <c r="F253" s="16" t="s">
        <v>1339</v>
      </c>
      <c r="G253" s="16" t="s">
        <v>100</v>
      </c>
      <c r="H253" s="16" t="s">
        <v>1429</v>
      </c>
      <c r="I253" s="16">
        <v>515</v>
      </c>
      <c r="J253" s="16" t="s">
        <v>127</v>
      </c>
      <c r="K253" s="16" t="s">
        <v>1428</v>
      </c>
      <c r="L253" s="16" t="s">
        <v>1427</v>
      </c>
      <c r="M253" s="16" t="s">
        <v>1388</v>
      </c>
      <c r="N253" s="16" t="s">
        <v>1244</v>
      </c>
      <c r="O253" s="16" t="s">
        <v>65</v>
      </c>
      <c r="P253" s="16" t="s">
        <v>1254</v>
      </c>
      <c r="Q253" s="16" t="s">
        <v>1334</v>
      </c>
      <c r="R253" s="16" t="s">
        <v>1333</v>
      </c>
      <c r="S253" s="16" t="s">
        <v>1332</v>
      </c>
      <c r="T253" s="16" t="s">
        <v>1331</v>
      </c>
      <c r="U253" s="16" t="s">
        <v>1330</v>
      </c>
      <c r="V253" s="16" t="s">
        <v>1329</v>
      </c>
      <c r="W253" s="16" t="s">
        <v>1328</v>
      </c>
      <c r="X253" s="16" t="s">
        <v>1327</v>
      </c>
    </row>
    <row r="254" spans="1:24" s="16" customFormat="1" ht="15" customHeight="1" x14ac:dyDescent="0.15">
      <c r="A254" s="16" t="s">
        <v>1439</v>
      </c>
      <c r="B254" s="16" t="s">
        <v>1438</v>
      </c>
      <c r="C254" s="16">
        <v>173144</v>
      </c>
      <c r="D254" s="16" t="s">
        <v>1437</v>
      </c>
      <c r="E254" s="16">
        <v>511</v>
      </c>
      <c r="F254" s="16" t="s">
        <v>1339</v>
      </c>
      <c r="G254" s="16" t="s">
        <v>100</v>
      </c>
      <c r="H254" s="16" t="s">
        <v>1399</v>
      </c>
      <c r="I254" s="16">
        <v>516</v>
      </c>
      <c r="J254" s="16" t="s">
        <v>102</v>
      </c>
      <c r="K254" s="16" t="s">
        <v>1418</v>
      </c>
      <c r="L254" s="16" t="s">
        <v>1417</v>
      </c>
      <c r="M254" s="16" t="s">
        <v>1388</v>
      </c>
      <c r="N254" s="16" t="s">
        <v>1244</v>
      </c>
      <c r="O254" s="16" t="s">
        <v>65</v>
      </c>
      <c r="P254" s="16" t="s">
        <v>1254</v>
      </c>
      <c r="Q254" s="16" t="s">
        <v>1334</v>
      </c>
      <c r="R254" s="16" t="s">
        <v>1333</v>
      </c>
      <c r="S254" s="16" t="s">
        <v>1332</v>
      </c>
      <c r="T254" s="16" t="s">
        <v>1331</v>
      </c>
      <c r="U254" s="16" t="s">
        <v>1330</v>
      </c>
      <c r="V254" s="16" t="s">
        <v>1329</v>
      </c>
      <c r="W254" s="16" t="s">
        <v>1328</v>
      </c>
      <c r="X254" s="16" t="s">
        <v>1327</v>
      </c>
    </row>
    <row r="255" spans="1:24" s="16" customFormat="1" ht="15" customHeight="1" x14ac:dyDescent="0.15">
      <c r="A255" s="16" t="s">
        <v>1434</v>
      </c>
      <c r="B255" s="16" t="s">
        <v>384</v>
      </c>
      <c r="C255" s="16">
        <v>320246</v>
      </c>
      <c r="D255" s="16" t="s">
        <v>1436</v>
      </c>
      <c r="E255" s="16">
        <v>524</v>
      </c>
      <c r="F255" s="16" t="s">
        <v>1339</v>
      </c>
      <c r="G255" s="16" t="s">
        <v>100</v>
      </c>
      <c r="H255" s="16" t="s">
        <v>1399</v>
      </c>
      <c r="I255" s="16">
        <v>516</v>
      </c>
      <c r="J255" s="16" t="s">
        <v>1398</v>
      </c>
      <c r="K255" s="16" t="s">
        <v>417</v>
      </c>
      <c r="L255" s="16" t="s">
        <v>1397</v>
      </c>
      <c r="M255" s="16" t="s">
        <v>1388</v>
      </c>
      <c r="N255" s="16" t="s">
        <v>1244</v>
      </c>
      <c r="O255" s="16" t="s">
        <v>65</v>
      </c>
      <c r="P255" s="16" t="s">
        <v>1254</v>
      </c>
      <c r="Q255" s="16" t="s">
        <v>1334</v>
      </c>
      <c r="R255" s="16" t="s">
        <v>1333</v>
      </c>
      <c r="S255" s="16" t="s">
        <v>1332</v>
      </c>
      <c r="T255" s="16" t="s">
        <v>1331</v>
      </c>
      <c r="U255" s="16" t="s">
        <v>1330</v>
      </c>
      <c r="V255" s="16" t="s">
        <v>1329</v>
      </c>
      <c r="W255" s="16" t="s">
        <v>1328</v>
      </c>
      <c r="X255" s="16" t="s">
        <v>1327</v>
      </c>
    </row>
    <row r="256" spans="1:24" s="16" customFormat="1" ht="15" customHeight="1" x14ac:dyDescent="0.15">
      <c r="A256" s="16" t="s">
        <v>1434</v>
      </c>
      <c r="B256" s="16" t="s">
        <v>1433</v>
      </c>
      <c r="C256" s="16">
        <v>57392</v>
      </c>
      <c r="D256" s="16" t="s">
        <v>1435</v>
      </c>
      <c r="E256" s="16">
        <v>515</v>
      </c>
      <c r="F256" s="16" t="s">
        <v>1339</v>
      </c>
      <c r="G256" s="16" t="s">
        <v>100</v>
      </c>
      <c r="H256" s="16" t="s">
        <v>1391</v>
      </c>
      <c r="I256" s="16">
        <v>519</v>
      </c>
      <c r="J256" s="16" t="s">
        <v>183</v>
      </c>
      <c r="K256" s="16" t="s">
        <v>1390</v>
      </c>
      <c r="L256" s="16" t="s">
        <v>1389</v>
      </c>
      <c r="M256" s="16" t="s">
        <v>1388</v>
      </c>
      <c r="N256" s="16" t="s">
        <v>1244</v>
      </c>
      <c r="O256" s="16" t="s">
        <v>65</v>
      </c>
      <c r="P256" s="16" t="s">
        <v>1254</v>
      </c>
      <c r="Q256" s="16" t="s">
        <v>1334</v>
      </c>
      <c r="R256" s="16" t="s">
        <v>1333</v>
      </c>
      <c r="S256" s="16" t="s">
        <v>1332</v>
      </c>
      <c r="T256" s="16" t="s">
        <v>1331</v>
      </c>
      <c r="U256" s="16" t="s">
        <v>1330</v>
      </c>
      <c r="V256" s="16" t="s">
        <v>1329</v>
      </c>
      <c r="W256" s="16" t="s">
        <v>1328</v>
      </c>
      <c r="X256" s="16" t="s">
        <v>1327</v>
      </c>
    </row>
    <row r="257" spans="1:24" s="16" customFormat="1" ht="15" customHeight="1" x14ac:dyDescent="0.15">
      <c r="A257" s="16" t="s">
        <v>1434</v>
      </c>
      <c r="B257" s="16" t="s">
        <v>1433</v>
      </c>
      <c r="C257" s="16">
        <v>57392</v>
      </c>
      <c r="D257" s="16" t="s">
        <v>1432</v>
      </c>
      <c r="E257" s="16">
        <v>504</v>
      </c>
      <c r="F257" s="16" t="s">
        <v>1339</v>
      </c>
      <c r="G257" s="16" t="s">
        <v>100</v>
      </c>
      <c r="H257" s="16" t="s">
        <v>1395</v>
      </c>
      <c r="I257" s="16">
        <v>521</v>
      </c>
      <c r="J257" s="16" t="s">
        <v>569</v>
      </c>
      <c r="K257" s="16" t="s">
        <v>888</v>
      </c>
      <c r="L257" s="16" t="s">
        <v>1394</v>
      </c>
      <c r="M257" s="16" t="s">
        <v>1388</v>
      </c>
      <c r="N257" s="16" t="s">
        <v>1244</v>
      </c>
      <c r="O257" s="16" t="s">
        <v>65</v>
      </c>
      <c r="P257" s="16" t="s">
        <v>1254</v>
      </c>
      <c r="Q257" s="16" t="s">
        <v>1334</v>
      </c>
      <c r="R257" s="16" t="s">
        <v>1333</v>
      </c>
      <c r="S257" s="16" t="s">
        <v>1332</v>
      </c>
      <c r="T257" s="16" t="s">
        <v>1331</v>
      </c>
      <c r="U257" s="16" t="s">
        <v>1330</v>
      </c>
      <c r="V257" s="16" t="s">
        <v>1329</v>
      </c>
      <c r="W257" s="16" t="s">
        <v>1328</v>
      </c>
      <c r="X257" s="16" t="s">
        <v>1327</v>
      </c>
    </row>
    <row r="258" spans="1:24" s="16" customFormat="1" ht="15" customHeight="1" x14ac:dyDescent="0.15">
      <c r="A258" s="16" t="s">
        <v>1421</v>
      </c>
      <c r="B258" s="16" t="s">
        <v>1431</v>
      </c>
      <c r="C258" s="16">
        <v>136272</v>
      </c>
      <c r="D258" s="16" t="s">
        <v>1430</v>
      </c>
      <c r="E258" s="16">
        <v>516</v>
      </c>
      <c r="F258" s="16" t="s">
        <v>1339</v>
      </c>
      <c r="G258" s="16" t="s">
        <v>100</v>
      </c>
      <c r="H258" s="16" t="s">
        <v>1429</v>
      </c>
      <c r="I258" s="16">
        <v>515</v>
      </c>
      <c r="J258" s="16" t="s">
        <v>127</v>
      </c>
      <c r="K258" s="16" t="s">
        <v>1428</v>
      </c>
      <c r="L258" s="16" t="s">
        <v>1427</v>
      </c>
      <c r="M258" s="16" t="s">
        <v>1388</v>
      </c>
      <c r="N258" s="16" t="s">
        <v>1244</v>
      </c>
      <c r="O258" s="16" t="s">
        <v>65</v>
      </c>
      <c r="P258" s="16" t="s">
        <v>1254</v>
      </c>
      <c r="Q258" s="16" t="s">
        <v>1334</v>
      </c>
      <c r="R258" s="16" t="s">
        <v>1333</v>
      </c>
      <c r="S258" s="16" t="s">
        <v>1332</v>
      </c>
      <c r="T258" s="16" t="s">
        <v>1331</v>
      </c>
      <c r="U258" s="16" t="s">
        <v>1330</v>
      </c>
      <c r="V258" s="16" t="s">
        <v>1329</v>
      </c>
      <c r="W258" s="16" t="s">
        <v>1328</v>
      </c>
      <c r="X258" s="16" t="s">
        <v>1327</v>
      </c>
    </row>
    <row r="259" spans="1:24" s="16" customFormat="1" ht="15" customHeight="1" x14ac:dyDescent="0.15">
      <c r="A259" s="16" t="s">
        <v>1421</v>
      </c>
      <c r="B259" s="16" t="s">
        <v>190</v>
      </c>
      <c r="C259" s="16">
        <v>108923</v>
      </c>
      <c r="D259" s="16" t="s">
        <v>1426</v>
      </c>
      <c r="E259" s="16">
        <v>512</v>
      </c>
      <c r="F259" s="16" t="s">
        <v>1339</v>
      </c>
      <c r="G259" s="16" t="s">
        <v>100</v>
      </c>
      <c r="H259" s="16" t="s">
        <v>1425</v>
      </c>
      <c r="I259" s="16">
        <v>507</v>
      </c>
      <c r="J259" s="16" t="s">
        <v>1424</v>
      </c>
      <c r="K259" s="16" t="s">
        <v>1423</v>
      </c>
      <c r="L259" s="16" t="s">
        <v>1422</v>
      </c>
      <c r="M259" s="16" t="s">
        <v>1350</v>
      </c>
      <c r="N259" s="16" t="s">
        <v>1244</v>
      </c>
      <c r="O259" s="16" t="s">
        <v>65</v>
      </c>
      <c r="P259" s="16" t="s">
        <v>1254</v>
      </c>
      <c r="Q259" s="16" t="s">
        <v>1334</v>
      </c>
      <c r="R259" s="16" t="s">
        <v>1333</v>
      </c>
      <c r="S259" s="16" t="s">
        <v>1332</v>
      </c>
      <c r="T259" s="16" t="s">
        <v>1331</v>
      </c>
      <c r="U259" s="16" t="s">
        <v>1330</v>
      </c>
      <c r="V259" s="16" t="s">
        <v>1329</v>
      </c>
      <c r="W259" s="16" t="s">
        <v>1328</v>
      </c>
      <c r="X259" s="16" t="s">
        <v>1327</v>
      </c>
    </row>
    <row r="260" spans="1:24" s="16" customFormat="1" ht="15" customHeight="1" x14ac:dyDescent="0.15">
      <c r="A260" s="16" t="s">
        <v>1421</v>
      </c>
      <c r="B260" s="16" t="s">
        <v>1420</v>
      </c>
      <c r="C260" s="16">
        <v>145239</v>
      </c>
      <c r="D260" s="16" t="s">
        <v>1419</v>
      </c>
      <c r="E260" s="16">
        <v>511</v>
      </c>
      <c r="F260" s="16" t="s">
        <v>1339</v>
      </c>
      <c r="G260" s="16" t="s">
        <v>100</v>
      </c>
      <c r="H260" s="16" t="s">
        <v>1399</v>
      </c>
      <c r="I260" s="16">
        <v>516</v>
      </c>
      <c r="J260" s="16" t="s">
        <v>102</v>
      </c>
      <c r="K260" s="16" t="s">
        <v>1418</v>
      </c>
      <c r="L260" s="16" t="s">
        <v>1417</v>
      </c>
      <c r="M260" s="16" t="s">
        <v>1388</v>
      </c>
      <c r="N260" s="16" t="s">
        <v>1244</v>
      </c>
      <c r="O260" s="16" t="s">
        <v>65</v>
      </c>
      <c r="P260" s="16" t="s">
        <v>1254</v>
      </c>
      <c r="Q260" s="16" t="s">
        <v>1334</v>
      </c>
      <c r="R260" s="16" t="s">
        <v>1333</v>
      </c>
      <c r="S260" s="16" t="s">
        <v>1332</v>
      </c>
      <c r="T260" s="16" t="s">
        <v>1331</v>
      </c>
      <c r="U260" s="16" t="s">
        <v>1330</v>
      </c>
      <c r="V260" s="16" t="s">
        <v>1329</v>
      </c>
      <c r="W260" s="16" t="s">
        <v>1328</v>
      </c>
      <c r="X260" s="16" t="s">
        <v>1327</v>
      </c>
    </row>
    <row r="261" spans="1:24" s="16" customFormat="1" ht="15" customHeight="1" x14ac:dyDescent="0.15">
      <c r="A261" s="16" t="s">
        <v>1412</v>
      </c>
      <c r="B261" s="16" t="s">
        <v>148</v>
      </c>
      <c r="C261" s="16">
        <v>1217125</v>
      </c>
      <c r="D261" s="16" t="s">
        <v>1416</v>
      </c>
      <c r="E261" s="16">
        <v>436</v>
      </c>
      <c r="F261" s="16" t="s">
        <v>1339</v>
      </c>
      <c r="G261" s="16" t="s">
        <v>390</v>
      </c>
      <c r="H261" s="16" t="s">
        <v>1386</v>
      </c>
      <c r="I261" s="16">
        <v>468</v>
      </c>
      <c r="J261" s="16" t="s">
        <v>114</v>
      </c>
      <c r="K261" s="16" t="s">
        <v>1385</v>
      </c>
      <c r="L261" s="16" t="s">
        <v>1384</v>
      </c>
      <c r="M261" s="16" t="s">
        <v>1383</v>
      </c>
      <c r="N261" s="16" t="s">
        <v>1244</v>
      </c>
      <c r="O261" s="16" t="s">
        <v>65</v>
      </c>
      <c r="P261" s="16" t="s">
        <v>1254</v>
      </c>
      <c r="Q261" s="16" t="s">
        <v>1334</v>
      </c>
      <c r="R261" s="16" t="s">
        <v>1333</v>
      </c>
      <c r="S261" s="16" t="s">
        <v>1332</v>
      </c>
      <c r="T261" s="16" t="s">
        <v>1331</v>
      </c>
      <c r="U261" s="16" t="s">
        <v>1330</v>
      </c>
      <c r="V261" s="16" t="s">
        <v>1329</v>
      </c>
    </row>
    <row r="262" spans="1:24" s="16" customFormat="1" ht="15" customHeight="1" x14ac:dyDescent="0.15">
      <c r="A262" s="16" t="s">
        <v>1412</v>
      </c>
      <c r="B262" s="16" t="s">
        <v>148</v>
      </c>
      <c r="C262" s="16">
        <v>1217125</v>
      </c>
      <c r="D262" s="16" t="s">
        <v>1415</v>
      </c>
      <c r="E262" s="16">
        <v>398</v>
      </c>
      <c r="F262" s="16" t="s">
        <v>84</v>
      </c>
      <c r="G262" s="16" t="s">
        <v>100</v>
      </c>
      <c r="H262" s="16" t="s">
        <v>1381</v>
      </c>
      <c r="I262" s="16">
        <v>425</v>
      </c>
      <c r="J262" s="16" t="s">
        <v>181</v>
      </c>
      <c r="K262" s="16" t="s">
        <v>627</v>
      </c>
      <c r="L262" s="16" t="s">
        <v>1380</v>
      </c>
      <c r="M262" s="16" t="s">
        <v>105</v>
      </c>
      <c r="N262" s="16" t="s">
        <v>1244</v>
      </c>
      <c r="O262" s="16" t="s">
        <v>65</v>
      </c>
      <c r="P262" s="16" t="s">
        <v>1254</v>
      </c>
      <c r="Q262" s="16" t="s">
        <v>1334</v>
      </c>
      <c r="R262" s="16" t="s">
        <v>1333</v>
      </c>
      <c r="S262" s="16" t="s">
        <v>1332</v>
      </c>
      <c r="T262" s="16" t="s">
        <v>1331</v>
      </c>
      <c r="U262" s="16" t="s">
        <v>1330</v>
      </c>
      <c r="V262" s="16" t="s">
        <v>1329</v>
      </c>
    </row>
    <row r="263" spans="1:24" s="16" customFormat="1" ht="15" customHeight="1" x14ac:dyDescent="0.15">
      <c r="A263" s="16" t="s">
        <v>1412</v>
      </c>
      <c r="B263" s="16" t="s">
        <v>148</v>
      </c>
      <c r="C263" s="16">
        <v>1217125</v>
      </c>
      <c r="D263" s="16" t="s">
        <v>1414</v>
      </c>
      <c r="E263" s="16">
        <v>500</v>
      </c>
      <c r="F263" s="16" t="s">
        <v>1339</v>
      </c>
      <c r="G263" s="16" t="s">
        <v>175</v>
      </c>
      <c r="H263" s="16" t="s">
        <v>1378</v>
      </c>
      <c r="I263" s="16">
        <v>517</v>
      </c>
      <c r="J263" s="16" t="s">
        <v>1377</v>
      </c>
      <c r="K263" s="16" t="s">
        <v>158</v>
      </c>
      <c r="L263" s="16" t="s">
        <v>1376</v>
      </c>
      <c r="M263" s="16" t="s">
        <v>1350</v>
      </c>
      <c r="N263" s="16" t="s">
        <v>1244</v>
      </c>
      <c r="O263" s="16" t="s">
        <v>65</v>
      </c>
      <c r="P263" s="16" t="s">
        <v>1254</v>
      </c>
      <c r="Q263" s="16" t="s">
        <v>1334</v>
      </c>
      <c r="R263" s="16" t="s">
        <v>1333</v>
      </c>
      <c r="S263" s="16" t="s">
        <v>1332</v>
      </c>
      <c r="T263" s="16" t="s">
        <v>1331</v>
      </c>
      <c r="U263" s="16" t="s">
        <v>1330</v>
      </c>
      <c r="V263" s="16" t="s">
        <v>1329</v>
      </c>
      <c r="W263" s="16" t="s">
        <v>1328</v>
      </c>
      <c r="X263" s="16" t="s">
        <v>1327</v>
      </c>
    </row>
    <row r="264" spans="1:24" s="16" customFormat="1" ht="15" customHeight="1" x14ac:dyDescent="0.15">
      <c r="A264" s="16" t="s">
        <v>1412</v>
      </c>
      <c r="B264" s="16" t="s">
        <v>148</v>
      </c>
      <c r="C264" s="16">
        <v>1217125</v>
      </c>
      <c r="D264" s="16" t="s">
        <v>1413</v>
      </c>
      <c r="E264" s="16">
        <v>536</v>
      </c>
      <c r="F264" s="16" t="s">
        <v>1339</v>
      </c>
      <c r="G264" s="16" t="s">
        <v>353</v>
      </c>
      <c r="H264" s="16" t="s">
        <v>1374</v>
      </c>
      <c r="I264" s="16">
        <v>527</v>
      </c>
      <c r="J264" s="16" t="s">
        <v>1337</v>
      </c>
      <c r="K264" s="16" t="s">
        <v>1373</v>
      </c>
      <c r="L264" s="16" t="s">
        <v>1372</v>
      </c>
      <c r="M264" s="16" t="s">
        <v>1335</v>
      </c>
      <c r="N264" s="16" t="s">
        <v>1244</v>
      </c>
      <c r="O264" s="16" t="s">
        <v>65</v>
      </c>
      <c r="P264" s="16" t="s">
        <v>1254</v>
      </c>
      <c r="Q264" s="16" t="s">
        <v>1334</v>
      </c>
      <c r="R264" s="16" t="s">
        <v>1333</v>
      </c>
      <c r="S264" s="16" t="s">
        <v>1332</v>
      </c>
      <c r="T264" s="16" t="s">
        <v>1331</v>
      </c>
      <c r="U264" s="16" t="s">
        <v>1330</v>
      </c>
      <c r="V264" s="16" t="s">
        <v>1329</v>
      </c>
      <c r="W264" s="16" t="s">
        <v>1328</v>
      </c>
      <c r="X264" s="16" t="s">
        <v>1327</v>
      </c>
    </row>
    <row r="265" spans="1:24" s="16" customFormat="1" ht="15" customHeight="1" x14ac:dyDescent="0.15">
      <c r="A265" s="16" t="s">
        <v>1412</v>
      </c>
      <c r="B265" s="16" t="s">
        <v>346</v>
      </c>
      <c r="C265" s="16">
        <v>562971</v>
      </c>
      <c r="D265" s="16" t="s">
        <v>1411</v>
      </c>
      <c r="E265" s="16">
        <v>511</v>
      </c>
      <c r="F265" s="16" t="s">
        <v>1339</v>
      </c>
      <c r="G265" s="16" t="s">
        <v>112</v>
      </c>
      <c r="H265" s="16" t="s">
        <v>1338</v>
      </c>
      <c r="I265" s="16">
        <v>523</v>
      </c>
      <c r="J265" s="16" t="s">
        <v>204</v>
      </c>
      <c r="K265" s="16" t="s">
        <v>1369</v>
      </c>
      <c r="L265" s="16" t="s">
        <v>1368</v>
      </c>
      <c r="M265" s="16" t="s">
        <v>1335</v>
      </c>
      <c r="N265" s="16" t="s">
        <v>1244</v>
      </c>
      <c r="O265" s="16" t="s">
        <v>65</v>
      </c>
      <c r="P265" s="16" t="s">
        <v>1254</v>
      </c>
      <c r="Q265" s="16" t="s">
        <v>1334</v>
      </c>
      <c r="R265" s="16" t="s">
        <v>1333</v>
      </c>
      <c r="S265" s="16" t="s">
        <v>1332</v>
      </c>
      <c r="T265" s="16" t="s">
        <v>1331</v>
      </c>
      <c r="U265" s="16" t="s">
        <v>1330</v>
      </c>
      <c r="V265" s="16" t="s">
        <v>1329</v>
      </c>
      <c r="W265" s="16" t="s">
        <v>1328</v>
      </c>
      <c r="X265" s="16" t="s">
        <v>1327</v>
      </c>
    </row>
    <row r="266" spans="1:24" s="16" customFormat="1" ht="15" customHeight="1" x14ac:dyDescent="0.15">
      <c r="A266" s="16" t="s">
        <v>1403</v>
      </c>
      <c r="B266" s="16" t="s">
        <v>1409</v>
      </c>
      <c r="C266" s="16">
        <v>51423</v>
      </c>
      <c r="D266" s="16" t="s">
        <v>1410</v>
      </c>
      <c r="E266" s="16">
        <v>429</v>
      </c>
      <c r="F266" s="16" t="s">
        <v>84</v>
      </c>
      <c r="G266" s="16" t="s">
        <v>1141</v>
      </c>
      <c r="H266" s="16" t="s">
        <v>1366</v>
      </c>
      <c r="I266" s="16">
        <v>428</v>
      </c>
      <c r="J266" s="16" t="s">
        <v>1365</v>
      </c>
      <c r="K266" s="16" t="s">
        <v>1364</v>
      </c>
      <c r="L266" s="16" t="s">
        <v>1363</v>
      </c>
      <c r="M266" s="16" t="s">
        <v>1362</v>
      </c>
      <c r="N266" s="16" t="s">
        <v>1244</v>
      </c>
      <c r="O266" s="16" t="s">
        <v>65</v>
      </c>
      <c r="P266" s="16" t="s">
        <v>1254</v>
      </c>
      <c r="Q266" s="16" t="s">
        <v>1334</v>
      </c>
      <c r="R266" s="16" t="s">
        <v>1333</v>
      </c>
      <c r="S266" s="16" t="s">
        <v>1332</v>
      </c>
      <c r="T266" s="16" t="s">
        <v>1331</v>
      </c>
      <c r="U266" s="16" t="s">
        <v>1330</v>
      </c>
      <c r="V266" s="16" t="s">
        <v>1329</v>
      </c>
    </row>
    <row r="267" spans="1:24" s="16" customFormat="1" ht="15" customHeight="1" x14ac:dyDescent="0.15">
      <c r="A267" s="16" t="s">
        <v>1403</v>
      </c>
      <c r="B267" s="16" t="s">
        <v>1409</v>
      </c>
      <c r="C267" s="16">
        <v>51423</v>
      </c>
      <c r="D267" s="16" t="s">
        <v>1408</v>
      </c>
      <c r="E267" s="16">
        <v>501</v>
      </c>
      <c r="F267" s="16" t="s">
        <v>1339</v>
      </c>
      <c r="G267" s="16" t="s">
        <v>100</v>
      </c>
      <c r="H267" s="16" t="s">
        <v>1359</v>
      </c>
      <c r="I267" s="16">
        <v>507</v>
      </c>
      <c r="J267" s="16" t="s">
        <v>1358</v>
      </c>
      <c r="K267" s="16" t="s">
        <v>382</v>
      </c>
      <c r="L267" s="16" t="s">
        <v>1357</v>
      </c>
      <c r="M267" s="16" t="s">
        <v>1350</v>
      </c>
      <c r="N267" s="16" t="s">
        <v>1244</v>
      </c>
      <c r="O267" s="16" t="s">
        <v>65</v>
      </c>
      <c r="P267" s="16" t="s">
        <v>1254</v>
      </c>
      <c r="Q267" s="16" t="s">
        <v>1334</v>
      </c>
      <c r="R267" s="16" t="s">
        <v>1333</v>
      </c>
      <c r="S267" s="16" t="s">
        <v>1332</v>
      </c>
      <c r="T267" s="16" t="s">
        <v>1331</v>
      </c>
      <c r="U267" s="16" t="s">
        <v>1330</v>
      </c>
      <c r="V267" s="16" t="s">
        <v>1329</v>
      </c>
      <c r="W267" s="16" t="s">
        <v>1328</v>
      </c>
      <c r="X267" s="16" t="s">
        <v>1327</v>
      </c>
    </row>
    <row r="268" spans="1:24" s="16" customFormat="1" ht="15" customHeight="1" x14ac:dyDescent="0.15">
      <c r="A268" s="16" t="s">
        <v>1403</v>
      </c>
      <c r="B268" s="16" t="s">
        <v>1407</v>
      </c>
      <c r="C268" s="16">
        <v>46470</v>
      </c>
      <c r="D268" s="16" t="s">
        <v>1406</v>
      </c>
      <c r="E268" s="16">
        <v>519</v>
      </c>
      <c r="F268" s="16" t="s">
        <v>1339</v>
      </c>
      <c r="G268" s="16" t="s">
        <v>112</v>
      </c>
      <c r="H268" s="16" t="s">
        <v>1338</v>
      </c>
      <c r="I268" s="16">
        <v>523</v>
      </c>
      <c r="J268" s="16" t="s">
        <v>1337</v>
      </c>
      <c r="K268" s="16" t="s">
        <v>233</v>
      </c>
      <c r="L268" s="16" t="s">
        <v>1336</v>
      </c>
      <c r="M268" s="16" t="s">
        <v>1335</v>
      </c>
      <c r="N268" s="16" t="s">
        <v>1244</v>
      </c>
      <c r="O268" s="16" t="s">
        <v>65</v>
      </c>
      <c r="P268" s="16" t="s">
        <v>1254</v>
      </c>
      <c r="Q268" s="16" t="s">
        <v>1334</v>
      </c>
      <c r="R268" s="16" t="s">
        <v>1333</v>
      </c>
      <c r="S268" s="16" t="s">
        <v>1332</v>
      </c>
      <c r="T268" s="16" t="s">
        <v>1331</v>
      </c>
      <c r="U268" s="16" t="s">
        <v>1330</v>
      </c>
      <c r="V268" s="16" t="s">
        <v>1329</v>
      </c>
      <c r="W268" s="16" t="s">
        <v>1328</v>
      </c>
      <c r="X268" s="16" t="s">
        <v>1327</v>
      </c>
    </row>
    <row r="269" spans="1:24" s="16" customFormat="1" ht="15" customHeight="1" x14ac:dyDescent="0.15">
      <c r="A269" s="16" t="s">
        <v>1403</v>
      </c>
      <c r="B269" s="16" t="s">
        <v>1405</v>
      </c>
      <c r="C269" s="16">
        <v>31441</v>
      </c>
      <c r="D269" s="16" t="s">
        <v>1404</v>
      </c>
      <c r="E269" s="16">
        <v>535</v>
      </c>
      <c r="F269" s="16" t="s">
        <v>1339</v>
      </c>
      <c r="G269" s="16" t="s">
        <v>175</v>
      </c>
      <c r="H269" s="16" t="s">
        <v>1354</v>
      </c>
      <c r="I269" s="16">
        <v>528</v>
      </c>
      <c r="J269" s="16" t="s">
        <v>1353</v>
      </c>
      <c r="K269" s="16" t="s">
        <v>1352</v>
      </c>
      <c r="L269" s="16" t="s">
        <v>1351</v>
      </c>
      <c r="M269" s="16" t="s">
        <v>1350</v>
      </c>
      <c r="N269" s="16" t="s">
        <v>1244</v>
      </c>
      <c r="O269" s="16" t="s">
        <v>65</v>
      </c>
      <c r="P269" s="16" t="s">
        <v>1254</v>
      </c>
      <c r="Q269" s="16" t="s">
        <v>1334</v>
      </c>
      <c r="R269" s="16" t="s">
        <v>1333</v>
      </c>
      <c r="S269" s="16" t="s">
        <v>1332</v>
      </c>
      <c r="T269" s="16" t="s">
        <v>1331</v>
      </c>
      <c r="U269" s="16" t="s">
        <v>1330</v>
      </c>
      <c r="V269" s="16" t="s">
        <v>1329</v>
      </c>
      <c r="W269" s="16" t="s">
        <v>1328</v>
      </c>
      <c r="X269" s="16" t="s">
        <v>1327</v>
      </c>
    </row>
    <row r="270" spans="1:24" s="16" customFormat="1" ht="15" customHeight="1" x14ac:dyDescent="0.15">
      <c r="A270" s="16" t="s">
        <v>1403</v>
      </c>
      <c r="B270" s="16" t="s">
        <v>1402</v>
      </c>
      <c r="C270" s="16">
        <v>18581</v>
      </c>
      <c r="D270" s="16" t="s">
        <v>1401</v>
      </c>
      <c r="E270" s="16">
        <v>452</v>
      </c>
      <c r="F270" s="16" t="s">
        <v>1339</v>
      </c>
      <c r="G270" s="16" t="s">
        <v>1347</v>
      </c>
      <c r="H270" s="16" t="s">
        <v>1346</v>
      </c>
      <c r="I270" s="16">
        <v>449</v>
      </c>
      <c r="J270" s="16" t="s">
        <v>489</v>
      </c>
      <c r="K270" s="16" t="s">
        <v>1345</v>
      </c>
      <c r="L270" s="16" t="s">
        <v>1344</v>
      </c>
      <c r="M270" s="16" t="s">
        <v>1343</v>
      </c>
      <c r="N270" s="16" t="s">
        <v>1244</v>
      </c>
      <c r="O270" s="16" t="s">
        <v>65</v>
      </c>
      <c r="P270" s="16" t="s">
        <v>1254</v>
      </c>
      <c r="Q270" s="16" t="s">
        <v>1334</v>
      </c>
      <c r="R270" s="16" t="s">
        <v>1333</v>
      </c>
      <c r="S270" s="16" t="s">
        <v>1332</v>
      </c>
      <c r="T270" s="16" t="s">
        <v>1331</v>
      </c>
      <c r="U270" s="16" t="s">
        <v>1330</v>
      </c>
      <c r="V270" s="16" t="s">
        <v>1329</v>
      </c>
    </row>
    <row r="271" spans="1:24" s="16" customFormat="1" ht="15" customHeight="1" x14ac:dyDescent="0.15">
      <c r="A271" s="16" t="s">
        <v>1393</v>
      </c>
      <c r="B271" s="16" t="s">
        <v>191</v>
      </c>
      <c r="C271" s="16">
        <v>991604</v>
      </c>
      <c r="D271" s="16" t="s">
        <v>1400</v>
      </c>
      <c r="E271" s="16">
        <v>524</v>
      </c>
      <c r="F271" s="16" t="s">
        <v>1339</v>
      </c>
      <c r="G271" s="16" t="s">
        <v>100</v>
      </c>
      <c r="H271" s="16" t="s">
        <v>1399</v>
      </c>
      <c r="I271" s="16">
        <v>516</v>
      </c>
      <c r="J271" s="16" t="s">
        <v>1398</v>
      </c>
      <c r="K271" s="16" t="s">
        <v>417</v>
      </c>
      <c r="L271" s="16" t="s">
        <v>1397</v>
      </c>
      <c r="M271" s="16" t="s">
        <v>1388</v>
      </c>
      <c r="N271" s="16" t="s">
        <v>1244</v>
      </c>
      <c r="O271" s="16" t="s">
        <v>65</v>
      </c>
      <c r="P271" s="16" t="s">
        <v>1254</v>
      </c>
      <c r="Q271" s="16" t="s">
        <v>1334</v>
      </c>
      <c r="R271" s="16" t="s">
        <v>1333</v>
      </c>
      <c r="S271" s="16" t="s">
        <v>1332</v>
      </c>
      <c r="T271" s="16" t="s">
        <v>1331</v>
      </c>
      <c r="U271" s="16" t="s">
        <v>1330</v>
      </c>
      <c r="V271" s="16" t="s">
        <v>1329</v>
      </c>
      <c r="W271" s="16" t="s">
        <v>1328</v>
      </c>
      <c r="X271" s="16" t="s">
        <v>1327</v>
      </c>
    </row>
    <row r="272" spans="1:24" s="16" customFormat="1" ht="15" customHeight="1" x14ac:dyDescent="0.15">
      <c r="A272" s="16" t="s">
        <v>1393</v>
      </c>
      <c r="B272" s="16" t="s">
        <v>191</v>
      </c>
      <c r="C272" s="16">
        <v>991604</v>
      </c>
      <c r="D272" s="16" t="s">
        <v>1396</v>
      </c>
      <c r="E272" s="16">
        <v>504</v>
      </c>
      <c r="F272" s="16" t="s">
        <v>1339</v>
      </c>
      <c r="G272" s="16" t="s">
        <v>100</v>
      </c>
      <c r="H272" s="16" t="s">
        <v>1395</v>
      </c>
      <c r="I272" s="16">
        <v>521</v>
      </c>
      <c r="J272" s="16" t="s">
        <v>569</v>
      </c>
      <c r="K272" s="16" t="s">
        <v>888</v>
      </c>
      <c r="L272" s="16" t="s">
        <v>1394</v>
      </c>
      <c r="M272" s="16" t="s">
        <v>1388</v>
      </c>
      <c r="N272" s="16" t="s">
        <v>1244</v>
      </c>
      <c r="O272" s="16" t="s">
        <v>65</v>
      </c>
      <c r="P272" s="16" t="s">
        <v>1254</v>
      </c>
      <c r="Q272" s="16" t="s">
        <v>1334</v>
      </c>
      <c r="R272" s="16" t="s">
        <v>1333</v>
      </c>
      <c r="S272" s="16" t="s">
        <v>1332</v>
      </c>
      <c r="T272" s="16" t="s">
        <v>1331</v>
      </c>
      <c r="U272" s="16" t="s">
        <v>1330</v>
      </c>
      <c r="V272" s="16" t="s">
        <v>1329</v>
      </c>
      <c r="W272" s="16" t="s">
        <v>1328</v>
      </c>
      <c r="X272" s="16" t="s">
        <v>1327</v>
      </c>
    </row>
    <row r="273" spans="1:148" s="16" customFormat="1" ht="15" customHeight="1" x14ac:dyDescent="0.15">
      <c r="A273" s="16" t="s">
        <v>1393</v>
      </c>
      <c r="B273" s="16" t="s">
        <v>191</v>
      </c>
      <c r="C273" s="16">
        <v>991604</v>
      </c>
      <c r="D273" s="16" t="s">
        <v>1392</v>
      </c>
      <c r="E273" s="16">
        <v>515</v>
      </c>
      <c r="F273" s="16" t="s">
        <v>1339</v>
      </c>
      <c r="G273" s="16" t="s">
        <v>100</v>
      </c>
      <c r="H273" s="16" t="s">
        <v>1391</v>
      </c>
      <c r="I273" s="16">
        <v>519</v>
      </c>
      <c r="J273" s="16" t="s">
        <v>183</v>
      </c>
      <c r="K273" s="16" t="s">
        <v>1390</v>
      </c>
      <c r="L273" s="16" t="s">
        <v>1389</v>
      </c>
      <c r="M273" s="16" t="s">
        <v>1388</v>
      </c>
      <c r="N273" s="16" t="s">
        <v>1244</v>
      </c>
      <c r="O273" s="16" t="s">
        <v>65</v>
      </c>
      <c r="P273" s="16" t="s">
        <v>1254</v>
      </c>
      <c r="Q273" s="16" t="s">
        <v>1334</v>
      </c>
      <c r="R273" s="16" t="s">
        <v>1333</v>
      </c>
      <c r="S273" s="16" t="s">
        <v>1332</v>
      </c>
      <c r="T273" s="16" t="s">
        <v>1331</v>
      </c>
      <c r="U273" s="16" t="s">
        <v>1330</v>
      </c>
      <c r="V273" s="16" t="s">
        <v>1329</v>
      </c>
      <c r="W273" s="16" t="s">
        <v>1328</v>
      </c>
      <c r="X273" s="16" t="s">
        <v>1327</v>
      </c>
    </row>
    <row r="274" spans="1:148" s="16" customFormat="1" ht="15" customHeight="1" x14ac:dyDescent="0.15">
      <c r="A274" s="16" t="s">
        <v>1371</v>
      </c>
      <c r="B274" s="16" t="s">
        <v>150</v>
      </c>
      <c r="C274" s="16">
        <v>1077874</v>
      </c>
      <c r="D274" s="16" t="s">
        <v>1387</v>
      </c>
      <c r="E274" s="16">
        <v>436</v>
      </c>
      <c r="F274" s="16" t="s">
        <v>1339</v>
      </c>
      <c r="G274" s="16" t="s">
        <v>390</v>
      </c>
      <c r="H274" s="16" t="s">
        <v>1386</v>
      </c>
      <c r="I274" s="16">
        <v>468</v>
      </c>
      <c r="J274" s="16" t="s">
        <v>114</v>
      </c>
      <c r="K274" s="16" t="s">
        <v>1385</v>
      </c>
      <c r="L274" s="16" t="s">
        <v>1384</v>
      </c>
      <c r="M274" s="16" t="s">
        <v>1383</v>
      </c>
      <c r="N274" s="16" t="s">
        <v>1244</v>
      </c>
      <c r="O274" s="16" t="s">
        <v>65</v>
      </c>
      <c r="P274" s="16" t="s">
        <v>1254</v>
      </c>
      <c r="Q274" s="16" t="s">
        <v>1334</v>
      </c>
      <c r="R274" s="16" t="s">
        <v>1333</v>
      </c>
      <c r="S274" s="16" t="s">
        <v>1332</v>
      </c>
      <c r="T274" s="16" t="s">
        <v>1331</v>
      </c>
      <c r="U274" s="16" t="s">
        <v>1330</v>
      </c>
      <c r="V274" s="16" t="s">
        <v>1329</v>
      </c>
    </row>
    <row r="275" spans="1:148" s="16" customFormat="1" ht="15" customHeight="1" x14ac:dyDescent="0.15">
      <c r="A275" s="16" t="s">
        <v>1371</v>
      </c>
      <c r="B275" s="16" t="s">
        <v>150</v>
      </c>
      <c r="C275" s="16">
        <v>1077874</v>
      </c>
      <c r="D275" s="16" t="s">
        <v>1382</v>
      </c>
      <c r="E275" s="16">
        <v>398</v>
      </c>
      <c r="F275" s="16" t="s">
        <v>84</v>
      </c>
      <c r="G275" s="16" t="s">
        <v>100</v>
      </c>
      <c r="H275" s="16" t="s">
        <v>1381</v>
      </c>
      <c r="I275" s="16">
        <v>425</v>
      </c>
      <c r="J275" s="16" t="s">
        <v>181</v>
      </c>
      <c r="K275" s="16" t="s">
        <v>627</v>
      </c>
      <c r="L275" s="16" t="s">
        <v>1380</v>
      </c>
      <c r="M275" s="16" t="s">
        <v>105</v>
      </c>
      <c r="N275" s="16" t="s">
        <v>1244</v>
      </c>
      <c r="O275" s="16" t="s">
        <v>65</v>
      </c>
      <c r="P275" s="16" t="s">
        <v>1254</v>
      </c>
      <c r="Q275" s="16" t="s">
        <v>1334</v>
      </c>
      <c r="R275" s="16" t="s">
        <v>1333</v>
      </c>
      <c r="S275" s="16" t="s">
        <v>1332</v>
      </c>
      <c r="T275" s="16" t="s">
        <v>1331</v>
      </c>
      <c r="U275" s="16" t="s">
        <v>1330</v>
      </c>
      <c r="V275" s="16" t="s">
        <v>1329</v>
      </c>
    </row>
    <row r="276" spans="1:148" s="16" customFormat="1" ht="15" customHeight="1" x14ac:dyDescent="0.15">
      <c r="A276" s="16" t="s">
        <v>1371</v>
      </c>
      <c r="B276" s="16" t="s">
        <v>150</v>
      </c>
      <c r="C276" s="16">
        <v>1077874</v>
      </c>
      <c r="D276" s="16" t="s">
        <v>1379</v>
      </c>
      <c r="E276" s="16">
        <v>500</v>
      </c>
      <c r="F276" s="16" t="s">
        <v>1339</v>
      </c>
      <c r="G276" s="16" t="s">
        <v>175</v>
      </c>
      <c r="H276" s="16" t="s">
        <v>1378</v>
      </c>
      <c r="I276" s="16">
        <v>517</v>
      </c>
      <c r="J276" s="16" t="s">
        <v>1377</v>
      </c>
      <c r="K276" s="16" t="s">
        <v>158</v>
      </c>
      <c r="L276" s="16" t="s">
        <v>1376</v>
      </c>
      <c r="M276" s="16" t="s">
        <v>1350</v>
      </c>
      <c r="N276" s="16" t="s">
        <v>1244</v>
      </c>
      <c r="O276" s="16" t="s">
        <v>65</v>
      </c>
      <c r="P276" s="16" t="s">
        <v>1254</v>
      </c>
      <c r="Q276" s="16" t="s">
        <v>1334</v>
      </c>
      <c r="R276" s="16" t="s">
        <v>1333</v>
      </c>
      <c r="S276" s="16" t="s">
        <v>1332</v>
      </c>
      <c r="T276" s="16" t="s">
        <v>1331</v>
      </c>
      <c r="U276" s="16" t="s">
        <v>1330</v>
      </c>
      <c r="V276" s="16" t="s">
        <v>1329</v>
      </c>
      <c r="W276" s="16" t="s">
        <v>1328</v>
      </c>
      <c r="X276" s="16" t="s">
        <v>1327</v>
      </c>
    </row>
    <row r="277" spans="1:148" s="16" customFormat="1" ht="15" customHeight="1" x14ac:dyDescent="0.15">
      <c r="A277" s="16" t="s">
        <v>1371</v>
      </c>
      <c r="B277" s="16" t="s">
        <v>150</v>
      </c>
      <c r="C277" s="16">
        <v>1077874</v>
      </c>
      <c r="D277" s="16" t="s">
        <v>1375</v>
      </c>
      <c r="E277" s="16">
        <v>536</v>
      </c>
      <c r="F277" s="16" t="s">
        <v>1339</v>
      </c>
      <c r="G277" s="16" t="s">
        <v>353</v>
      </c>
      <c r="H277" s="16" t="s">
        <v>1374</v>
      </c>
      <c r="I277" s="16">
        <v>527</v>
      </c>
      <c r="J277" s="16" t="s">
        <v>1337</v>
      </c>
      <c r="K277" s="16" t="s">
        <v>1373</v>
      </c>
      <c r="L277" s="16" t="s">
        <v>1372</v>
      </c>
      <c r="M277" s="16" t="s">
        <v>1335</v>
      </c>
      <c r="N277" s="16" t="s">
        <v>1244</v>
      </c>
      <c r="O277" s="16" t="s">
        <v>65</v>
      </c>
      <c r="P277" s="16" t="s">
        <v>1254</v>
      </c>
      <c r="Q277" s="16" t="s">
        <v>1334</v>
      </c>
      <c r="R277" s="16" t="s">
        <v>1333</v>
      </c>
      <c r="S277" s="16" t="s">
        <v>1332</v>
      </c>
      <c r="T277" s="16" t="s">
        <v>1331</v>
      </c>
      <c r="U277" s="16" t="s">
        <v>1330</v>
      </c>
      <c r="V277" s="16" t="s">
        <v>1329</v>
      </c>
      <c r="W277" s="16" t="s">
        <v>1328</v>
      </c>
      <c r="X277" s="16" t="s">
        <v>1327</v>
      </c>
    </row>
    <row r="278" spans="1:148" s="16" customFormat="1" ht="15" customHeight="1" x14ac:dyDescent="0.15">
      <c r="A278" s="16" t="s">
        <v>1371</v>
      </c>
      <c r="B278" s="16" t="s">
        <v>349</v>
      </c>
      <c r="C278" s="16">
        <v>561994</v>
      </c>
      <c r="D278" s="16" t="s">
        <v>1370</v>
      </c>
      <c r="E278" s="16">
        <v>511</v>
      </c>
      <c r="F278" s="16" t="s">
        <v>1339</v>
      </c>
      <c r="G278" s="16" t="s">
        <v>112</v>
      </c>
      <c r="H278" s="16" t="s">
        <v>1338</v>
      </c>
      <c r="I278" s="16">
        <v>523</v>
      </c>
      <c r="J278" s="16" t="s">
        <v>204</v>
      </c>
      <c r="K278" s="16" t="s">
        <v>1369</v>
      </c>
      <c r="L278" s="16" t="s">
        <v>1368</v>
      </c>
      <c r="M278" s="16" t="s">
        <v>1335</v>
      </c>
      <c r="N278" s="16" t="s">
        <v>1244</v>
      </c>
      <c r="O278" s="16" t="s">
        <v>65</v>
      </c>
      <c r="P278" s="16" t="s">
        <v>1254</v>
      </c>
      <c r="Q278" s="16" t="s">
        <v>1334</v>
      </c>
      <c r="R278" s="16" t="s">
        <v>1333</v>
      </c>
      <c r="S278" s="16" t="s">
        <v>1332</v>
      </c>
      <c r="T278" s="16" t="s">
        <v>1331</v>
      </c>
      <c r="U278" s="16" t="s">
        <v>1330</v>
      </c>
      <c r="V278" s="16" t="s">
        <v>1329</v>
      </c>
      <c r="W278" s="16" t="s">
        <v>1328</v>
      </c>
      <c r="X278" s="16" t="s">
        <v>1327</v>
      </c>
    </row>
    <row r="279" spans="1:148" s="16" customFormat="1" ht="15" customHeight="1" x14ac:dyDescent="0.15">
      <c r="A279" s="16" t="s">
        <v>1342</v>
      </c>
      <c r="B279" s="16" t="s">
        <v>1361</v>
      </c>
      <c r="C279" s="16">
        <v>50364</v>
      </c>
      <c r="D279" s="16" t="s">
        <v>1367</v>
      </c>
      <c r="E279" s="16">
        <v>429</v>
      </c>
      <c r="F279" s="16" t="s">
        <v>84</v>
      </c>
      <c r="G279" s="16" t="s">
        <v>1141</v>
      </c>
      <c r="H279" s="16" t="s">
        <v>1366</v>
      </c>
      <c r="I279" s="16">
        <v>428</v>
      </c>
      <c r="J279" s="16" t="s">
        <v>1365</v>
      </c>
      <c r="K279" s="16" t="s">
        <v>1364</v>
      </c>
      <c r="L279" s="16" t="s">
        <v>1363</v>
      </c>
      <c r="M279" s="16" t="s">
        <v>1362</v>
      </c>
      <c r="N279" s="16" t="s">
        <v>1244</v>
      </c>
      <c r="O279" s="16" t="s">
        <v>65</v>
      </c>
      <c r="P279" s="16" t="s">
        <v>1254</v>
      </c>
      <c r="Q279" s="16" t="s">
        <v>1334</v>
      </c>
      <c r="R279" s="16" t="s">
        <v>1333</v>
      </c>
      <c r="S279" s="16" t="s">
        <v>1332</v>
      </c>
      <c r="T279" s="16" t="s">
        <v>1331</v>
      </c>
      <c r="U279" s="16" t="s">
        <v>1330</v>
      </c>
      <c r="V279" s="16" t="s">
        <v>1329</v>
      </c>
    </row>
    <row r="280" spans="1:148" s="16" customFormat="1" ht="15" customHeight="1" x14ac:dyDescent="0.15">
      <c r="A280" s="16" t="s">
        <v>1342</v>
      </c>
      <c r="B280" s="16" t="s">
        <v>1361</v>
      </c>
      <c r="C280" s="16">
        <v>50364</v>
      </c>
      <c r="D280" s="16" t="s">
        <v>1360</v>
      </c>
      <c r="E280" s="16">
        <v>501</v>
      </c>
      <c r="F280" s="16" t="s">
        <v>1339</v>
      </c>
      <c r="G280" s="16" t="s">
        <v>100</v>
      </c>
      <c r="H280" s="16" t="s">
        <v>1359</v>
      </c>
      <c r="I280" s="16">
        <v>507</v>
      </c>
      <c r="J280" s="16" t="s">
        <v>1358</v>
      </c>
      <c r="K280" s="16" t="s">
        <v>382</v>
      </c>
      <c r="L280" s="16" t="s">
        <v>1357</v>
      </c>
      <c r="M280" s="16" t="s">
        <v>1350</v>
      </c>
      <c r="N280" s="16" t="s">
        <v>1244</v>
      </c>
      <c r="O280" s="16" t="s">
        <v>65</v>
      </c>
      <c r="P280" s="16" t="s">
        <v>1254</v>
      </c>
      <c r="Q280" s="16" t="s">
        <v>1334</v>
      </c>
      <c r="R280" s="16" t="s">
        <v>1333</v>
      </c>
      <c r="S280" s="16" t="s">
        <v>1332</v>
      </c>
      <c r="T280" s="16" t="s">
        <v>1331</v>
      </c>
      <c r="U280" s="16" t="s">
        <v>1330</v>
      </c>
      <c r="V280" s="16" t="s">
        <v>1329</v>
      </c>
      <c r="W280" s="16" t="s">
        <v>1328</v>
      </c>
      <c r="X280" s="16" t="s">
        <v>1327</v>
      </c>
    </row>
    <row r="281" spans="1:148" s="16" customFormat="1" ht="15" customHeight="1" x14ac:dyDescent="0.15">
      <c r="A281" s="16" t="s">
        <v>1342</v>
      </c>
      <c r="B281" s="16" t="s">
        <v>1356</v>
      </c>
      <c r="C281" s="16">
        <v>31709</v>
      </c>
      <c r="D281" s="16" t="s">
        <v>1355</v>
      </c>
      <c r="E281" s="16">
        <v>535</v>
      </c>
      <c r="F281" s="16" t="s">
        <v>1339</v>
      </c>
      <c r="G281" s="16" t="s">
        <v>175</v>
      </c>
      <c r="H281" s="16" t="s">
        <v>1354</v>
      </c>
      <c r="I281" s="16">
        <v>528</v>
      </c>
      <c r="J281" s="16" t="s">
        <v>1353</v>
      </c>
      <c r="K281" s="16" t="s">
        <v>1352</v>
      </c>
      <c r="L281" s="16" t="s">
        <v>1351</v>
      </c>
      <c r="M281" s="16" t="s">
        <v>1350</v>
      </c>
      <c r="N281" s="16" t="s">
        <v>1244</v>
      </c>
      <c r="O281" s="16" t="s">
        <v>65</v>
      </c>
      <c r="P281" s="16" t="s">
        <v>1254</v>
      </c>
      <c r="Q281" s="16" t="s">
        <v>1334</v>
      </c>
      <c r="R281" s="16" t="s">
        <v>1333</v>
      </c>
      <c r="S281" s="16" t="s">
        <v>1332</v>
      </c>
      <c r="T281" s="16" t="s">
        <v>1331</v>
      </c>
      <c r="U281" s="16" t="s">
        <v>1330</v>
      </c>
      <c r="V281" s="16" t="s">
        <v>1329</v>
      </c>
      <c r="W281" s="16" t="s">
        <v>1328</v>
      </c>
      <c r="X281" s="16" t="s">
        <v>1327</v>
      </c>
    </row>
    <row r="282" spans="1:148" s="16" customFormat="1" ht="15" customHeight="1" x14ac:dyDescent="0.15">
      <c r="A282" s="16" t="s">
        <v>1342</v>
      </c>
      <c r="B282" s="16" t="s">
        <v>1349</v>
      </c>
      <c r="C282" s="16">
        <v>24232</v>
      </c>
      <c r="D282" s="16" t="s">
        <v>1348</v>
      </c>
      <c r="E282" s="16">
        <v>452</v>
      </c>
      <c r="F282" s="16" t="s">
        <v>1339</v>
      </c>
      <c r="G282" s="16" t="s">
        <v>1347</v>
      </c>
      <c r="H282" s="16" t="s">
        <v>1346</v>
      </c>
      <c r="I282" s="16">
        <v>449</v>
      </c>
      <c r="J282" s="16" t="s">
        <v>489</v>
      </c>
      <c r="K282" s="16" t="s">
        <v>1345</v>
      </c>
      <c r="L282" s="16" t="s">
        <v>1344</v>
      </c>
      <c r="M282" s="16" t="s">
        <v>1343</v>
      </c>
      <c r="N282" s="16" t="s">
        <v>1244</v>
      </c>
      <c r="O282" s="16" t="s">
        <v>65</v>
      </c>
      <c r="P282" s="16" t="s">
        <v>1254</v>
      </c>
      <c r="Q282" s="16" t="s">
        <v>1334</v>
      </c>
      <c r="R282" s="16" t="s">
        <v>1333</v>
      </c>
      <c r="S282" s="16" t="s">
        <v>1332</v>
      </c>
      <c r="T282" s="16" t="s">
        <v>1331</v>
      </c>
      <c r="U282" s="16" t="s">
        <v>1330</v>
      </c>
      <c r="V282" s="16" t="s">
        <v>1329</v>
      </c>
    </row>
    <row r="283" spans="1:148" s="16" customFormat="1" ht="15" customHeight="1" x14ac:dyDescent="0.15">
      <c r="A283" s="16" t="s">
        <v>1342</v>
      </c>
      <c r="B283" s="16" t="s">
        <v>1341</v>
      </c>
      <c r="C283" s="16">
        <v>12044</v>
      </c>
      <c r="D283" s="16" t="s">
        <v>1340</v>
      </c>
      <c r="E283" s="16">
        <v>519</v>
      </c>
      <c r="F283" s="16" t="s">
        <v>1339</v>
      </c>
      <c r="G283" s="16" t="s">
        <v>112</v>
      </c>
      <c r="H283" s="16" t="s">
        <v>1338</v>
      </c>
      <c r="I283" s="16">
        <v>523</v>
      </c>
      <c r="J283" s="16" t="s">
        <v>1337</v>
      </c>
      <c r="K283" s="16" t="s">
        <v>233</v>
      </c>
      <c r="L283" s="16" t="s">
        <v>1336</v>
      </c>
      <c r="M283" s="16" t="s">
        <v>1335</v>
      </c>
      <c r="N283" s="16" t="s">
        <v>1244</v>
      </c>
      <c r="O283" s="16" t="s">
        <v>65</v>
      </c>
      <c r="P283" s="16" t="s">
        <v>1254</v>
      </c>
      <c r="Q283" s="16" t="s">
        <v>1334</v>
      </c>
      <c r="R283" s="16" t="s">
        <v>1333</v>
      </c>
      <c r="S283" s="16" t="s">
        <v>1332</v>
      </c>
      <c r="T283" s="16" t="s">
        <v>1331</v>
      </c>
      <c r="U283" s="16" t="s">
        <v>1330</v>
      </c>
      <c r="V283" s="16" t="s">
        <v>1329</v>
      </c>
      <c r="W283" s="16" t="s">
        <v>1328</v>
      </c>
      <c r="X283" s="16" t="s">
        <v>1327</v>
      </c>
    </row>
    <row r="284" spans="1:148" s="23" customFormat="1" ht="15" customHeight="1" x14ac:dyDescent="0.2">
      <c r="A284" s="2" t="s">
        <v>1172</v>
      </c>
      <c r="B284" s="2"/>
      <c r="C284" s="2"/>
      <c r="D284" s="2"/>
      <c r="AT284" s="2"/>
      <c r="AU284" s="2"/>
      <c r="AY284" s="2"/>
      <c r="AZ284" s="2"/>
      <c r="BA284" s="2"/>
      <c r="BB284" s="2"/>
      <c r="BC284" s="2"/>
      <c r="BE284" s="2"/>
      <c r="BF284" s="2"/>
      <c r="BG284" s="2"/>
      <c r="BH284" s="2"/>
      <c r="BI284" s="2"/>
      <c r="BJ284" s="2"/>
      <c r="BL284" s="2"/>
      <c r="BN284" s="2"/>
      <c r="BO284" s="2"/>
      <c r="BP284" s="2"/>
      <c r="BQ284" s="2"/>
      <c r="BR284" s="2"/>
      <c r="BS284" s="2"/>
      <c r="EK284" s="28"/>
      <c r="EL284" s="28"/>
      <c r="EM284" s="28"/>
      <c r="EN284" s="28"/>
      <c r="EO284" s="28"/>
      <c r="EP284" s="28"/>
      <c r="EQ284" s="28"/>
      <c r="ER284" s="28"/>
    </row>
    <row r="285" spans="1:148" s="16" customFormat="1" ht="15" customHeight="1" x14ac:dyDescent="0.15">
      <c r="A285" s="16" t="s">
        <v>1590</v>
      </c>
      <c r="B285" s="16" t="s">
        <v>1678</v>
      </c>
      <c r="C285" s="16">
        <v>56361</v>
      </c>
      <c r="D285" s="16" t="s">
        <v>1677</v>
      </c>
      <c r="E285" s="16">
        <v>458</v>
      </c>
      <c r="F285" s="16" t="s">
        <v>1620</v>
      </c>
      <c r="G285" s="16" t="s">
        <v>1676</v>
      </c>
      <c r="H285" s="16" t="s">
        <v>1675</v>
      </c>
      <c r="I285" s="16">
        <v>465</v>
      </c>
      <c r="J285" s="16" t="s">
        <v>177</v>
      </c>
      <c r="K285" s="16" t="s">
        <v>1674</v>
      </c>
      <c r="L285" s="16" t="s">
        <v>1673</v>
      </c>
      <c r="M285" s="16" t="s">
        <v>1623</v>
      </c>
      <c r="N285" s="16" t="s">
        <v>1171</v>
      </c>
      <c r="O285" s="16" t="s">
        <v>705</v>
      </c>
      <c r="P285" s="16" t="s">
        <v>1615</v>
      </c>
      <c r="Q285" s="16" t="s">
        <v>1614</v>
      </c>
      <c r="R285" s="16" t="s">
        <v>1613</v>
      </c>
      <c r="S285" s="16" t="s">
        <v>1612</v>
      </c>
      <c r="T285" s="16" t="s">
        <v>1611</v>
      </c>
      <c r="U285" s="16" t="s">
        <v>1610</v>
      </c>
      <c r="V285" s="16" t="s">
        <v>1609</v>
      </c>
      <c r="W285" s="16" t="s">
        <v>1608</v>
      </c>
      <c r="X285" s="16" t="s">
        <v>1607</v>
      </c>
    </row>
    <row r="286" spans="1:148" s="16" customFormat="1" ht="15" customHeight="1" x14ac:dyDescent="0.15">
      <c r="A286" s="16" t="s">
        <v>1580</v>
      </c>
      <c r="B286" s="16" t="s">
        <v>1582</v>
      </c>
      <c r="C286" s="16">
        <v>238783</v>
      </c>
      <c r="D286" s="16" t="s">
        <v>1672</v>
      </c>
      <c r="E286" s="16">
        <v>408</v>
      </c>
      <c r="F286" s="16" t="s">
        <v>1620</v>
      </c>
      <c r="G286" s="16" t="s">
        <v>1628</v>
      </c>
      <c r="H286" s="16" t="s">
        <v>1627</v>
      </c>
      <c r="I286" s="16">
        <v>462</v>
      </c>
      <c r="J286" s="16" t="s">
        <v>1626</v>
      </c>
      <c r="K286" s="16" t="s">
        <v>1592</v>
      </c>
      <c r="L286" s="16" t="s">
        <v>1671</v>
      </c>
      <c r="M286" s="16" t="s">
        <v>1623</v>
      </c>
      <c r="N286" s="16" t="s">
        <v>1171</v>
      </c>
      <c r="O286" s="16" t="s">
        <v>705</v>
      </c>
      <c r="P286" s="16" t="s">
        <v>1615</v>
      </c>
      <c r="Q286" s="16" t="s">
        <v>1614</v>
      </c>
      <c r="R286" s="16" t="s">
        <v>1613</v>
      </c>
      <c r="S286" s="16" t="s">
        <v>1612</v>
      </c>
      <c r="T286" s="16" t="s">
        <v>1611</v>
      </c>
      <c r="U286" s="16" t="s">
        <v>1610</v>
      </c>
      <c r="V286" s="16" t="s">
        <v>1609</v>
      </c>
      <c r="W286" s="16" t="s">
        <v>1608</v>
      </c>
      <c r="X286" s="16" t="s">
        <v>1607</v>
      </c>
    </row>
    <row r="287" spans="1:148" s="16" customFormat="1" ht="15" customHeight="1" x14ac:dyDescent="0.15">
      <c r="A287" s="16" t="s">
        <v>1573</v>
      </c>
      <c r="B287" s="16" t="s">
        <v>1670</v>
      </c>
      <c r="C287" s="16">
        <v>12509</v>
      </c>
      <c r="D287" s="16" t="s">
        <v>1669</v>
      </c>
      <c r="E287" s="16">
        <v>462</v>
      </c>
      <c r="F287" s="16" t="s">
        <v>1620</v>
      </c>
      <c r="G287" s="16" t="s">
        <v>100</v>
      </c>
      <c r="H287" s="16" t="s">
        <v>1634</v>
      </c>
      <c r="I287" s="16">
        <v>460</v>
      </c>
      <c r="J287" s="16" t="s">
        <v>177</v>
      </c>
      <c r="K287" s="16" t="s">
        <v>1632</v>
      </c>
      <c r="L287" s="16" t="s">
        <v>1668</v>
      </c>
      <c r="M287" s="16" t="s">
        <v>1630</v>
      </c>
      <c r="N287" s="16" t="s">
        <v>1171</v>
      </c>
      <c r="O287" s="16" t="s">
        <v>705</v>
      </c>
      <c r="P287" s="16" t="s">
        <v>1615</v>
      </c>
      <c r="Q287" s="16" t="s">
        <v>1614</v>
      </c>
      <c r="R287" s="16" t="s">
        <v>1613</v>
      </c>
      <c r="S287" s="16" t="s">
        <v>1612</v>
      </c>
      <c r="T287" s="16" t="s">
        <v>1611</v>
      </c>
      <c r="U287" s="16" t="s">
        <v>1610</v>
      </c>
      <c r="V287" s="16" t="s">
        <v>1609</v>
      </c>
      <c r="W287" s="16" t="s">
        <v>1608</v>
      </c>
      <c r="X287" s="16" t="s">
        <v>1607</v>
      </c>
    </row>
    <row r="288" spans="1:148" s="16" customFormat="1" ht="15" customHeight="1" x14ac:dyDescent="0.15">
      <c r="A288" s="16" t="s">
        <v>1548</v>
      </c>
      <c r="B288" s="16" t="s">
        <v>82</v>
      </c>
      <c r="C288" s="16">
        <v>254878</v>
      </c>
      <c r="D288" s="16" t="s">
        <v>1667</v>
      </c>
      <c r="E288" s="16">
        <v>446</v>
      </c>
      <c r="F288" s="16" t="s">
        <v>1620</v>
      </c>
      <c r="G288" s="16" t="s">
        <v>1666</v>
      </c>
      <c r="H288" s="16" t="s">
        <v>1665</v>
      </c>
      <c r="I288" s="16">
        <v>443</v>
      </c>
      <c r="J288" s="16" t="s">
        <v>1664</v>
      </c>
      <c r="K288" s="16" t="s">
        <v>1663</v>
      </c>
      <c r="L288" s="16" t="s">
        <v>1662</v>
      </c>
      <c r="M288" s="16" t="s">
        <v>1623</v>
      </c>
      <c r="N288" s="16" t="s">
        <v>1171</v>
      </c>
      <c r="O288" s="16" t="s">
        <v>705</v>
      </c>
      <c r="P288" s="16" t="s">
        <v>1615</v>
      </c>
      <c r="Q288" s="16" t="s">
        <v>1614</v>
      </c>
      <c r="R288" s="16" t="s">
        <v>1613</v>
      </c>
      <c r="S288" s="16" t="s">
        <v>1612</v>
      </c>
      <c r="T288" s="16" t="s">
        <v>1611</v>
      </c>
      <c r="U288" s="16" t="s">
        <v>1610</v>
      </c>
      <c r="V288" s="16" t="s">
        <v>1609</v>
      </c>
      <c r="W288" s="16" t="s">
        <v>1608</v>
      </c>
      <c r="X288" s="16" t="s">
        <v>1607</v>
      </c>
    </row>
    <row r="289" spans="1:148" s="16" customFormat="1" ht="15" customHeight="1" x14ac:dyDescent="0.15">
      <c r="A289" s="16" t="s">
        <v>1531</v>
      </c>
      <c r="B289" s="16" t="s">
        <v>1661</v>
      </c>
      <c r="C289" s="16">
        <v>85472</v>
      </c>
      <c r="D289" s="16" t="s">
        <v>1660</v>
      </c>
      <c r="E289" s="16">
        <v>446</v>
      </c>
      <c r="F289" s="16" t="s">
        <v>1620</v>
      </c>
      <c r="G289" s="16" t="s">
        <v>100</v>
      </c>
      <c r="H289" s="16" t="s">
        <v>1619</v>
      </c>
      <c r="I289" s="16">
        <v>475</v>
      </c>
      <c r="J289" s="16" t="s">
        <v>1561</v>
      </c>
      <c r="K289" s="16" t="s">
        <v>1618</v>
      </c>
      <c r="L289" s="16" t="s">
        <v>1617</v>
      </c>
      <c r="M289" s="16" t="s">
        <v>1616</v>
      </c>
      <c r="N289" s="16" t="s">
        <v>1171</v>
      </c>
      <c r="O289" s="16" t="s">
        <v>705</v>
      </c>
      <c r="P289" s="16" t="s">
        <v>1615</v>
      </c>
      <c r="Q289" s="16" t="s">
        <v>1614</v>
      </c>
      <c r="R289" s="16" t="s">
        <v>1613</v>
      </c>
      <c r="S289" s="16" t="s">
        <v>1612</v>
      </c>
      <c r="T289" s="16" t="s">
        <v>1611</v>
      </c>
      <c r="U289" s="16" t="s">
        <v>1610</v>
      </c>
      <c r="V289" s="16" t="s">
        <v>1609</v>
      </c>
      <c r="W289" s="16" t="s">
        <v>1608</v>
      </c>
      <c r="X289" s="16" t="s">
        <v>1607</v>
      </c>
    </row>
    <row r="290" spans="1:148" s="16" customFormat="1" ht="15" customHeight="1" x14ac:dyDescent="0.15">
      <c r="A290" s="16" t="s">
        <v>1525</v>
      </c>
      <c r="B290" s="16" t="s">
        <v>1524</v>
      </c>
      <c r="C290" s="16">
        <v>72945</v>
      </c>
      <c r="D290" s="16" t="s">
        <v>1659</v>
      </c>
      <c r="E290" s="16">
        <v>468</v>
      </c>
      <c r="F290" s="16" t="s">
        <v>1620</v>
      </c>
      <c r="G290" s="16" t="s">
        <v>100</v>
      </c>
      <c r="H290" s="16" t="s">
        <v>1634</v>
      </c>
      <c r="I290" s="16">
        <v>460</v>
      </c>
      <c r="J290" s="16" t="s">
        <v>1493</v>
      </c>
      <c r="K290" s="16" t="s">
        <v>1658</v>
      </c>
      <c r="L290" s="16" t="s">
        <v>1657</v>
      </c>
      <c r="M290" s="16" t="s">
        <v>1630</v>
      </c>
      <c r="N290" s="16" t="s">
        <v>1171</v>
      </c>
      <c r="O290" s="16" t="s">
        <v>705</v>
      </c>
      <c r="P290" s="16" t="s">
        <v>1615</v>
      </c>
      <c r="Q290" s="16" t="s">
        <v>1614</v>
      </c>
      <c r="R290" s="16" t="s">
        <v>1613</v>
      </c>
      <c r="S290" s="16" t="s">
        <v>1612</v>
      </c>
      <c r="T290" s="16" t="s">
        <v>1611</v>
      </c>
      <c r="U290" s="16" t="s">
        <v>1610</v>
      </c>
      <c r="V290" s="16" t="s">
        <v>1609</v>
      </c>
      <c r="W290" s="16" t="s">
        <v>1608</v>
      </c>
      <c r="X290" s="16" t="s">
        <v>1607</v>
      </c>
    </row>
    <row r="291" spans="1:148" s="16" customFormat="1" ht="15" customHeight="1" x14ac:dyDescent="0.15">
      <c r="A291" s="16" t="s">
        <v>1507</v>
      </c>
      <c r="B291" s="16" t="s">
        <v>1516</v>
      </c>
      <c r="C291" s="16">
        <v>111384</v>
      </c>
      <c r="D291" s="16" t="s">
        <v>1656</v>
      </c>
      <c r="E291" s="16">
        <v>444</v>
      </c>
      <c r="F291" s="16" t="s">
        <v>1620</v>
      </c>
      <c r="G291" s="16" t="s">
        <v>112</v>
      </c>
      <c r="H291" s="16" t="s">
        <v>1655</v>
      </c>
      <c r="I291" s="16">
        <v>444</v>
      </c>
      <c r="J291" s="16" t="s">
        <v>114</v>
      </c>
      <c r="K291" s="16" t="s">
        <v>1654</v>
      </c>
      <c r="L291" s="16" t="s">
        <v>1653</v>
      </c>
      <c r="M291" s="16" t="s">
        <v>1616</v>
      </c>
      <c r="N291" s="16" t="s">
        <v>1171</v>
      </c>
      <c r="O291" s="16" t="s">
        <v>705</v>
      </c>
      <c r="P291" s="16" t="s">
        <v>1615</v>
      </c>
      <c r="Q291" s="16" t="s">
        <v>1614</v>
      </c>
      <c r="R291" s="16" t="s">
        <v>1613</v>
      </c>
      <c r="S291" s="16" t="s">
        <v>1612</v>
      </c>
      <c r="T291" s="16" t="s">
        <v>1611</v>
      </c>
      <c r="U291" s="16" t="s">
        <v>1610</v>
      </c>
      <c r="V291" s="16" t="s">
        <v>1609</v>
      </c>
      <c r="W291" s="16" t="s">
        <v>1608</v>
      </c>
      <c r="X291" s="16" t="s">
        <v>1607</v>
      </c>
    </row>
    <row r="292" spans="1:148" s="16" customFormat="1" ht="15" customHeight="1" x14ac:dyDescent="0.15">
      <c r="A292" s="16" t="s">
        <v>1496</v>
      </c>
      <c r="B292" s="16" t="s">
        <v>377</v>
      </c>
      <c r="C292" s="16">
        <v>320246</v>
      </c>
      <c r="D292" s="16" t="s">
        <v>1652</v>
      </c>
      <c r="E292" s="16">
        <v>484</v>
      </c>
      <c r="F292" s="16" t="s">
        <v>1620</v>
      </c>
      <c r="G292" s="16" t="s">
        <v>100</v>
      </c>
      <c r="H292" s="16" t="s">
        <v>1634</v>
      </c>
      <c r="I292" s="16">
        <v>460</v>
      </c>
      <c r="J292" s="16" t="s">
        <v>1633</v>
      </c>
      <c r="K292" s="16" t="s">
        <v>1632</v>
      </c>
      <c r="L292" s="16" t="s">
        <v>1631</v>
      </c>
      <c r="M292" s="16" t="s">
        <v>1630</v>
      </c>
      <c r="N292" s="16" t="s">
        <v>1171</v>
      </c>
      <c r="O292" s="16" t="s">
        <v>705</v>
      </c>
      <c r="P292" s="16" t="s">
        <v>1615</v>
      </c>
      <c r="Q292" s="16" t="s">
        <v>1614</v>
      </c>
      <c r="R292" s="16" t="s">
        <v>1613</v>
      </c>
      <c r="S292" s="16" t="s">
        <v>1612</v>
      </c>
      <c r="T292" s="16" t="s">
        <v>1611</v>
      </c>
      <c r="U292" s="16" t="s">
        <v>1610</v>
      </c>
      <c r="V292" s="16" t="s">
        <v>1609</v>
      </c>
      <c r="W292" s="16" t="s">
        <v>1608</v>
      </c>
      <c r="X292" s="16" t="s">
        <v>1607</v>
      </c>
    </row>
    <row r="293" spans="1:148" s="16" customFormat="1" ht="15" customHeight="1" x14ac:dyDescent="0.15">
      <c r="A293" s="16" t="s">
        <v>1469</v>
      </c>
      <c r="B293" s="16" t="s">
        <v>926</v>
      </c>
      <c r="C293" s="16">
        <v>184929</v>
      </c>
      <c r="D293" s="16" t="s">
        <v>1651</v>
      </c>
      <c r="E293" s="16">
        <v>457</v>
      </c>
      <c r="F293" s="16" t="s">
        <v>1620</v>
      </c>
      <c r="G293" s="16" t="s">
        <v>100</v>
      </c>
      <c r="H293" s="16" t="s">
        <v>1647</v>
      </c>
      <c r="I293" s="16">
        <v>458</v>
      </c>
      <c r="J293" s="16" t="s">
        <v>489</v>
      </c>
      <c r="K293" s="16" t="s">
        <v>1650</v>
      </c>
      <c r="L293" s="16" t="s">
        <v>1649</v>
      </c>
      <c r="M293" s="16" t="s">
        <v>1630</v>
      </c>
      <c r="N293" s="16" t="s">
        <v>1171</v>
      </c>
      <c r="O293" s="16" t="s">
        <v>705</v>
      </c>
      <c r="P293" s="16" t="s">
        <v>1615</v>
      </c>
      <c r="Q293" s="16" t="s">
        <v>1614</v>
      </c>
      <c r="R293" s="16" t="s">
        <v>1613</v>
      </c>
      <c r="S293" s="16" t="s">
        <v>1612</v>
      </c>
      <c r="T293" s="16" t="s">
        <v>1611</v>
      </c>
      <c r="U293" s="16" t="s">
        <v>1610</v>
      </c>
      <c r="V293" s="16" t="s">
        <v>1609</v>
      </c>
      <c r="W293" s="16" t="s">
        <v>1608</v>
      </c>
      <c r="X293" s="16" t="s">
        <v>1607</v>
      </c>
    </row>
    <row r="294" spans="1:148" s="16" customFormat="1" ht="15" customHeight="1" x14ac:dyDescent="0.15">
      <c r="A294" s="16" t="s">
        <v>1446</v>
      </c>
      <c r="B294" s="16" t="s">
        <v>930</v>
      </c>
      <c r="C294" s="16">
        <v>89867</v>
      </c>
      <c r="D294" s="16" t="s">
        <v>1648</v>
      </c>
      <c r="E294" s="16">
        <v>456</v>
      </c>
      <c r="F294" s="16" t="s">
        <v>1620</v>
      </c>
      <c r="G294" s="16" t="s">
        <v>100</v>
      </c>
      <c r="H294" s="16" t="s">
        <v>1647</v>
      </c>
      <c r="I294" s="16">
        <v>458</v>
      </c>
      <c r="J294" s="16" t="s">
        <v>335</v>
      </c>
      <c r="K294" s="16" t="s">
        <v>1646</v>
      </c>
      <c r="L294" s="16" t="s">
        <v>1645</v>
      </c>
      <c r="M294" s="16" t="s">
        <v>1630</v>
      </c>
      <c r="N294" s="16" t="s">
        <v>1171</v>
      </c>
      <c r="O294" s="16" t="s">
        <v>705</v>
      </c>
      <c r="P294" s="16" t="s">
        <v>1615</v>
      </c>
      <c r="Q294" s="16" t="s">
        <v>1614</v>
      </c>
      <c r="R294" s="16" t="s">
        <v>1613</v>
      </c>
      <c r="S294" s="16" t="s">
        <v>1612</v>
      </c>
      <c r="T294" s="16" t="s">
        <v>1611</v>
      </c>
      <c r="U294" s="16" t="s">
        <v>1610</v>
      </c>
      <c r="V294" s="16" t="s">
        <v>1609</v>
      </c>
      <c r="W294" s="16" t="s">
        <v>1608</v>
      </c>
      <c r="X294" s="16" t="s">
        <v>1607</v>
      </c>
    </row>
    <row r="295" spans="1:148" s="16" customFormat="1" ht="15" customHeight="1" x14ac:dyDescent="0.15">
      <c r="A295" s="16" t="s">
        <v>1439</v>
      </c>
      <c r="B295" s="16" t="s">
        <v>1644</v>
      </c>
      <c r="C295" s="16">
        <v>15167</v>
      </c>
      <c r="D295" s="16" t="s">
        <v>1643</v>
      </c>
      <c r="E295" s="16">
        <v>453</v>
      </c>
      <c r="F295" s="16" t="s">
        <v>1620</v>
      </c>
      <c r="G295" s="16" t="s">
        <v>100</v>
      </c>
      <c r="H295" s="16" t="s">
        <v>1634</v>
      </c>
      <c r="I295" s="16">
        <v>460</v>
      </c>
      <c r="J295" s="16" t="s">
        <v>489</v>
      </c>
      <c r="K295" s="16" t="s">
        <v>1640</v>
      </c>
      <c r="L295" s="16" t="s">
        <v>1639</v>
      </c>
      <c r="M295" s="16" t="s">
        <v>1630</v>
      </c>
      <c r="N295" s="16" t="s">
        <v>1171</v>
      </c>
      <c r="O295" s="16" t="s">
        <v>705</v>
      </c>
      <c r="P295" s="16" t="s">
        <v>1615</v>
      </c>
      <c r="Q295" s="16" t="s">
        <v>1614</v>
      </c>
      <c r="R295" s="16" t="s">
        <v>1613</v>
      </c>
      <c r="S295" s="16" t="s">
        <v>1612</v>
      </c>
      <c r="T295" s="16" t="s">
        <v>1611</v>
      </c>
      <c r="U295" s="16" t="s">
        <v>1610</v>
      </c>
      <c r="V295" s="16" t="s">
        <v>1609</v>
      </c>
      <c r="W295" s="16" t="s">
        <v>1608</v>
      </c>
      <c r="X295" s="16" t="s">
        <v>1607</v>
      </c>
    </row>
    <row r="296" spans="1:148" s="16" customFormat="1" ht="15" customHeight="1" x14ac:dyDescent="0.15">
      <c r="A296" s="16" t="s">
        <v>1434</v>
      </c>
      <c r="B296" s="16" t="s">
        <v>384</v>
      </c>
      <c r="C296" s="16">
        <v>320246</v>
      </c>
      <c r="D296" s="16" t="s">
        <v>1642</v>
      </c>
      <c r="E296" s="16">
        <v>484</v>
      </c>
      <c r="F296" s="16" t="s">
        <v>1620</v>
      </c>
      <c r="G296" s="16" t="s">
        <v>100</v>
      </c>
      <c r="H296" s="16" t="s">
        <v>1634</v>
      </c>
      <c r="I296" s="16">
        <v>460</v>
      </c>
      <c r="J296" s="16" t="s">
        <v>1633</v>
      </c>
      <c r="K296" s="16" t="s">
        <v>1632</v>
      </c>
      <c r="L296" s="16" t="s">
        <v>1631</v>
      </c>
      <c r="M296" s="16" t="s">
        <v>1630</v>
      </c>
      <c r="N296" s="16" t="s">
        <v>1171</v>
      </c>
      <c r="O296" s="16" t="s">
        <v>705</v>
      </c>
      <c r="P296" s="16" t="s">
        <v>1615</v>
      </c>
      <c r="Q296" s="16" t="s">
        <v>1614</v>
      </c>
      <c r="R296" s="16" t="s">
        <v>1613</v>
      </c>
      <c r="S296" s="16" t="s">
        <v>1612</v>
      </c>
      <c r="T296" s="16" t="s">
        <v>1611</v>
      </c>
      <c r="U296" s="16" t="s">
        <v>1610</v>
      </c>
      <c r="V296" s="16" t="s">
        <v>1609</v>
      </c>
      <c r="W296" s="16" t="s">
        <v>1608</v>
      </c>
      <c r="X296" s="16" t="s">
        <v>1607</v>
      </c>
    </row>
    <row r="297" spans="1:148" s="16" customFormat="1" ht="15" customHeight="1" x14ac:dyDescent="0.15">
      <c r="A297" s="16" t="s">
        <v>1421</v>
      </c>
      <c r="B297" s="16" t="s">
        <v>170</v>
      </c>
      <c r="C297" s="16">
        <v>71041</v>
      </c>
      <c r="D297" s="16" t="s">
        <v>1641</v>
      </c>
      <c r="E297" s="16">
        <v>453</v>
      </c>
      <c r="F297" s="16" t="s">
        <v>1620</v>
      </c>
      <c r="G297" s="16" t="s">
        <v>100</v>
      </c>
      <c r="H297" s="16" t="s">
        <v>1634</v>
      </c>
      <c r="I297" s="16">
        <v>460</v>
      </c>
      <c r="J297" s="16" t="s">
        <v>489</v>
      </c>
      <c r="K297" s="16" t="s">
        <v>1640</v>
      </c>
      <c r="L297" s="16" t="s">
        <v>1639</v>
      </c>
      <c r="M297" s="16" t="s">
        <v>1630</v>
      </c>
      <c r="N297" s="16" t="s">
        <v>1171</v>
      </c>
      <c r="O297" s="16" t="s">
        <v>705</v>
      </c>
      <c r="P297" s="16" t="s">
        <v>1615</v>
      </c>
      <c r="Q297" s="16" t="s">
        <v>1614</v>
      </c>
      <c r="R297" s="16" t="s">
        <v>1613</v>
      </c>
      <c r="S297" s="16" t="s">
        <v>1612</v>
      </c>
      <c r="T297" s="16" t="s">
        <v>1611</v>
      </c>
      <c r="U297" s="16" t="s">
        <v>1610</v>
      </c>
      <c r="V297" s="16" t="s">
        <v>1609</v>
      </c>
      <c r="W297" s="16" t="s">
        <v>1608</v>
      </c>
      <c r="X297" s="16" t="s">
        <v>1607</v>
      </c>
    </row>
    <row r="298" spans="1:148" s="16" customFormat="1" ht="15" customHeight="1" x14ac:dyDescent="0.15">
      <c r="A298" s="16" t="s">
        <v>1412</v>
      </c>
      <c r="B298" s="16" t="s">
        <v>346</v>
      </c>
      <c r="C298" s="16">
        <v>562971</v>
      </c>
      <c r="D298" s="16" t="s">
        <v>1638</v>
      </c>
      <c r="E298" s="16">
        <v>444</v>
      </c>
      <c r="F298" s="16" t="s">
        <v>1620</v>
      </c>
      <c r="G298" s="16" t="s">
        <v>1628</v>
      </c>
      <c r="H298" s="16" t="s">
        <v>1627</v>
      </c>
      <c r="I298" s="16">
        <v>462</v>
      </c>
      <c r="J298" s="16" t="s">
        <v>1626</v>
      </c>
      <c r="K298" s="16" t="s">
        <v>1625</v>
      </c>
      <c r="L298" s="16" t="s">
        <v>1624</v>
      </c>
      <c r="M298" s="16" t="s">
        <v>1623</v>
      </c>
      <c r="N298" s="16" t="s">
        <v>1171</v>
      </c>
      <c r="O298" s="16" t="s">
        <v>705</v>
      </c>
      <c r="P298" s="16" t="s">
        <v>1615</v>
      </c>
      <c r="Q298" s="16" t="s">
        <v>1614</v>
      </c>
      <c r="R298" s="16" t="s">
        <v>1613</v>
      </c>
      <c r="S298" s="16" t="s">
        <v>1612</v>
      </c>
      <c r="T298" s="16" t="s">
        <v>1611</v>
      </c>
      <c r="U298" s="16" t="s">
        <v>1610</v>
      </c>
      <c r="V298" s="16" t="s">
        <v>1609</v>
      </c>
      <c r="W298" s="16" t="s">
        <v>1608</v>
      </c>
      <c r="X298" s="16" t="s">
        <v>1607</v>
      </c>
    </row>
    <row r="299" spans="1:148" s="16" customFormat="1" ht="15" customHeight="1" x14ac:dyDescent="0.15">
      <c r="A299" s="16" t="s">
        <v>1403</v>
      </c>
      <c r="B299" s="16" t="s">
        <v>1637</v>
      </c>
      <c r="C299" s="16">
        <v>75038</v>
      </c>
      <c r="D299" s="16" t="s">
        <v>1636</v>
      </c>
      <c r="E299" s="16">
        <v>446</v>
      </c>
      <c r="F299" s="16" t="s">
        <v>1620</v>
      </c>
      <c r="G299" s="16" t="s">
        <v>100</v>
      </c>
      <c r="H299" s="16" t="s">
        <v>1619</v>
      </c>
      <c r="I299" s="16">
        <v>475</v>
      </c>
      <c r="J299" s="16" t="s">
        <v>1561</v>
      </c>
      <c r="K299" s="16" t="s">
        <v>1618</v>
      </c>
      <c r="L299" s="16" t="s">
        <v>1617</v>
      </c>
      <c r="M299" s="16" t="s">
        <v>1616</v>
      </c>
      <c r="N299" s="16" t="s">
        <v>1171</v>
      </c>
      <c r="O299" s="16" t="s">
        <v>705</v>
      </c>
      <c r="P299" s="16" t="s">
        <v>1615</v>
      </c>
      <c r="Q299" s="16" t="s">
        <v>1614</v>
      </c>
      <c r="R299" s="16" t="s">
        <v>1613</v>
      </c>
      <c r="S299" s="16" t="s">
        <v>1612</v>
      </c>
      <c r="T299" s="16" t="s">
        <v>1611</v>
      </c>
      <c r="U299" s="16" t="s">
        <v>1610</v>
      </c>
      <c r="V299" s="16" t="s">
        <v>1609</v>
      </c>
      <c r="W299" s="16" t="s">
        <v>1608</v>
      </c>
      <c r="X299" s="16" t="s">
        <v>1607</v>
      </c>
    </row>
    <row r="300" spans="1:148" s="16" customFormat="1" ht="15" customHeight="1" x14ac:dyDescent="0.15">
      <c r="A300" s="16" t="s">
        <v>1393</v>
      </c>
      <c r="B300" s="16" t="s">
        <v>191</v>
      </c>
      <c r="C300" s="16">
        <v>991604</v>
      </c>
      <c r="D300" s="16" t="s">
        <v>1635</v>
      </c>
      <c r="E300" s="16">
        <v>484</v>
      </c>
      <c r="F300" s="16" t="s">
        <v>1620</v>
      </c>
      <c r="G300" s="16" t="s">
        <v>100</v>
      </c>
      <c r="H300" s="16" t="s">
        <v>1634</v>
      </c>
      <c r="I300" s="16">
        <v>460</v>
      </c>
      <c r="J300" s="16" t="s">
        <v>1633</v>
      </c>
      <c r="K300" s="16" t="s">
        <v>1632</v>
      </c>
      <c r="L300" s="16" t="s">
        <v>1631</v>
      </c>
      <c r="M300" s="16" t="s">
        <v>1630</v>
      </c>
      <c r="N300" s="16" t="s">
        <v>1171</v>
      </c>
      <c r="O300" s="16" t="s">
        <v>705</v>
      </c>
      <c r="P300" s="16" t="s">
        <v>1615</v>
      </c>
      <c r="Q300" s="16" t="s">
        <v>1614</v>
      </c>
      <c r="R300" s="16" t="s">
        <v>1613</v>
      </c>
      <c r="S300" s="16" t="s">
        <v>1612</v>
      </c>
      <c r="T300" s="16" t="s">
        <v>1611</v>
      </c>
      <c r="U300" s="16" t="s">
        <v>1610</v>
      </c>
      <c r="V300" s="16" t="s">
        <v>1609</v>
      </c>
      <c r="W300" s="16" t="s">
        <v>1608</v>
      </c>
      <c r="X300" s="16" t="s">
        <v>1607</v>
      </c>
    </row>
    <row r="301" spans="1:148" s="16" customFormat="1" ht="15" customHeight="1" x14ac:dyDescent="0.15">
      <c r="A301" s="16" t="s">
        <v>1371</v>
      </c>
      <c r="B301" s="16" t="s">
        <v>349</v>
      </c>
      <c r="C301" s="16">
        <v>561994</v>
      </c>
      <c r="D301" s="16" t="s">
        <v>1629</v>
      </c>
      <c r="E301" s="16">
        <v>444</v>
      </c>
      <c r="F301" s="16" t="s">
        <v>1620</v>
      </c>
      <c r="G301" s="16" t="s">
        <v>1628</v>
      </c>
      <c r="H301" s="16" t="s">
        <v>1627</v>
      </c>
      <c r="I301" s="16">
        <v>462</v>
      </c>
      <c r="J301" s="16" t="s">
        <v>1626</v>
      </c>
      <c r="K301" s="16" t="s">
        <v>1625</v>
      </c>
      <c r="L301" s="16" t="s">
        <v>1624</v>
      </c>
      <c r="M301" s="16" t="s">
        <v>1623</v>
      </c>
      <c r="N301" s="16" t="s">
        <v>1171</v>
      </c>
      <c r="O301" s="16" t="s">
        <v>705</v>
      </c>
      <c r="P301" s="16" t="s">
        <v>1615</v>
      </c>
      <c r="Q301" s="16" t="s">
        <v>1614</v>
      </c>
      <c r="R301" s="16" t="s">
        <v>1613</v>
      </c>
      <c r="S301" s="16" t="s">
        <v>1612</v>
      </c>
      <c r="T301" s="16" t="s">
        <v>1611</v>
      </c>
      <c r="U301" s="16" t="s">
        <v>1610</v>
      </c>
      <c r="V301" s="16" t="s">
        <v>1609</v>
      </c>
      <c r="W301" s="16" t="s">
        <v>1608</v>
      </c>
      <c r="X301" s="16" t="s">
        <v>1607</v>
      </c>
    </row>
    <row r="302" spans="1:148" s="16" customFormat="1" ht="15" customHeight="1" x14ac:dyDescent="0.15">
      <c r="A302" s="16" t="s">
        <v>1342</v>
      </c>
      <c r="B302" s="16" t="s">
        <v>1622</v>
      </c>
      <c r="C302" s="16">
        <v>44817</v>
      </c>
      <c r="D302" s="16" t="s">
        <v>1621</v>
      </c>
      <c r="E302" s="16">
        <v>446</v>
      </c>
      <c r="F302" s="16" t="s">
        <v>1620</v>
      </c>
      <c r="G302" s="16" t="s">
        <v>100</v>
      </c>
      <c r="H302" s="16" t="s">
        <v>1619</v>
      </c>
      <c r="I302" s="16">
        <v>475</v>
      </c>
      <c r="J302" s="16" t="s">
        <v>1561</v>
      </c>
      <c r="K302" s="16" t="s">
        <v>1618</v>
      </c>
      <c r="L302" s="16" t="s">
        <v>1617</v>
      </c>
      <c r="M302" s="16" t="s">
        <v>1616</v>
      </c>
      <c r="N302" s="16" t="s">
        <v>1171</v>
      </c>
      <c r="O302" s="16" t="s">
        <v>705</v>
      </c>
      <c r="P302" s="16" t="s">
        <v>1615</v>
      </c>
      <c r="Q302" s="16" t="s">
        <v>1614</v>
      </c>
      <c r="R302" s="16" t="s">
        <v>1613</v>
      </c>
      <c r="S302" s="16" t="s">
        <v>1612</v>
      </c>
      <c r="T302" s="16" t="s">
        <v>1611</v>
      </c>
      <c r="U302" s="16" t="s">
        <v>1610</v>
      </c>
      <c r="V302" s="16" t="s">
        <v>1609</v>
      </c>
      <c r="W302" s="16" t="s">
        <v>1608</v>
      </c>
      <c r="X302" s="16" t="s">
        <v>1607</v>
      </c>
    </row>
    <row r="303" spans="1:148" s="23" customFormat="1" ht="15" customHeight="1" x14ac:dyDescent="0.2">
      <c r="A303" s="2" t="s">
        <v>1173</v>
      </c>
      <c r="B303" s="2"/>
      <c r="C303" s="2"/>
      <c r="D303" s="2"/>
      <c r="AT303" s="2"/>
      <c r="AU303" s="2"/>
      <c r="AY303" s="2"/>
      <c r="AZ303" s="2"/>
      <c r="BA303" s="2"/>
      <c r="BB303" s="2"/>
      <c r="BC303" s="2"/>
      <c r="BE303" s="2"/>
      <c r="BF303" s="2"/>
      <c r="BG303" s="2"/>
      <c r="BH303" s="2"/>
      <c r="BI303" s="2"/>
      <c r="BJ303" s="2"/>
      <c r="BL303" s="2"/>
      <c r="BN303" s="2"/>
      <c r="BO303" s="2"/>
      <c r="BP303" s="2"/>
      <c r="BQ303" s="2"/>
      <c r="BR303" s="2"/>
      <c r="BS303" s="2"/>
      <c r="EK303" s="28"/>
      <c r="EL303" s="28"/>
      <c r="EM303" s="28"/>
      <c r="EN303" s="28"/>
      <c r="EO303" s="28"/>
      <c r="EP303" s="28"/>
      <c r="EQ303" s="28"/>
      <c r="ER303" s="28"/>
    </row>
    <row r="304" spans="1:148" s="16" customFormat="1" ht="15" customHeight="1" x14ac:dyDescent="0.15">
      <c r="A304" s="16" t="s">
        <v>1590</v>
      </c>
      <c r="B304" s="16" t="s">
        <v>1678</v>
      </c>
      <c r="C304" s="16">
        <v>56361</v>
      </c>
      <c r="D304" s="16" t="s">
        <v>1744</v>
      </c>
      <c r="E304" s="16">
        <v>162</v>
      </c>
      <c r="F304" s="16" t="s">
        <v>1681</v>
      </c>
      <c r="G304" s="16" t="s">
        <v>175</v>
      </c>
      <c r="H304" s="16" t="s">
        <v>1687</v>
      </c>
      <c r="I304" s="16">
        <v>149</v>
      </c>
      <c r="J304" s="16" t="s">
        <v>1743</v>
      </c>
      <c r="K304" s="16" t="s">
        <v>1742</v>
      </c>
      <c r="L304" s="16" t="s">
        <v>1741</v>
      </c>
      <c r="M304" s="16" t="s">
        <v>1683</v>
      </c>
      <c r="N304" s="16" t="s">
        <v>1682</v>
      </c>
      <c r="O304" s="16" t="s">
        <v>107</v>
      </c>
      <c r="Q304" s="16" t="s">
        <v>1681</v>
      </c>
      <c r="U304" s="16" t="s">
        <v>1680</v>
      </c>
      <c r="V304" s="16" t="s">
        <v>1679</v>
      </c>
    </row>
    <row r="305" spans="1:24" s="16" customFormat="1" ht="15" customHeight="1" x14ac:dyDescent="0.15">
      <c r="A305" s="16" t="s">
        <v>1580</v>
      </c>
      <c r="B305" s="16" t="s">
        <v>321</v>
      </c>
      <c r="C305" s="16">
        <v>409860</v>
      </c>
      <c r="D305" s="16" t="s">
        <v>1740</v>
      </c>
      <c r="E305" s="16">
        <v>160</v>
      </c>
      <c r="F305" s="16" t="s">
        <v>84</v>
      </c>
      <c r="G305" s="16" t="s">
        <v>100</v>
      </c>
      <c r="H305" s="16" t="s">
        <v>1693</v>
      </c>
      <c r="I305" s="16">
        <v>159</v>
      </c>
      <c r="J305" s="16" t="s">
        <v>1692</v>
      </c>
      <c r="K305" s="16" t="s">
        <v>749</v>
      </c>
      <c r="L305" s="16" t="s">
        <v>1691</v>
      </c>
      <c r="M305" s="16" t="s">
        <v>105</v>
      </c>
      <c r="N305" s="16" t="s">
        <v>1682</v>
      </c>
      <c r="O305" s="16" t="s">
        <v>107</v>
      </c>
      <c r="Q305" s="16" t="s">
        <v>1681</v>
      </c>
      <c r="U305" s="16" t="s">
        <v>1680</v>
      </c>
      <c r="V305" s="16" t="s">
        <v>1679</v>
      </c>
      <c r="W305" s="16" t="s">
        <v>1690</v>
      </c>
      <c r="X305" s="16" t="s">
        <v>1689</v>
      </c>
    </row>
    <row r="306" spans="1:24" s="16" customFormat="1" ht="15" customHeight="1" x14ac:dyDescent="0.15">
      <c r="A306" s="16" t="s">
        <v>1573</v>
      </c>
      <c r="B306" s="16" t="s">
        <v>1739</v>
      </c>
      <c r="C306" s="16">
        <v>19361</v>
      </c>
      <c r="D306" s="16" t="s">
        <v>1738</v>
      </c>
      <c r="E306" s="16">
        <v>161</v>
      </c>
      <c r="F306" s="16" t="s">
        <v>84</v>
      </c>
      <c r="G306" s="16" t="s">
        <v>100</v>
      </c>
      <c r="H306" s="16" t="s">
        <v>1697</v>
      </c>
      <c r="I306" s="16">
        <v>151</v>
      </c>
      <c r="J306" s="16" t="s">
        <v>1737</v>
      </c>
      <c r="K306" s="16" t="s">
        <v>1736</v>
      </c>
      <c r="L306" s="16" t="s">
        <v>1735</v>
      </c>
      <c r="M306" s="16" t="s">
        <v>105</v>
      </c>
      <c r="N306" s="16" t="s">
        <v>1682</v>
      </c>
      <c r="O306" s="16" t="s">
        <v>107</v>
      </c>
      <c r="Q306" s="16" t="s">
        <v>1681</v>
      </c>
      <c r="U306" s="16" t="s">
        <v>1680</v>
      </c>
      <c r="V306" s="16" t="s">
        <v>1679</v>
      </c>
    </row>
    <row r="307" spans="1:24" s="16" customFormat="1" ht="15" customHeight="1" x14ac:dyDescent="0.15">
      <c r="A307" s="16" t="s">
        <v>1548</v>
      </c>
      <c r="B307" s="16" t="s">
        <v>82</v>
      </c>
      <c r="C307" s="16">
        <v>254878</v>
      </c>
      <c r="D307" s="16" t="s">
        <v>1734</v>
      </c>
      <c r="E307" s="16">
        <v>152</v>
      </c>
      <c r="F307" s="16" t="s">
        <v>1681</v>
      </c>
      <c r="G307" s="16" t="s">
        <v>175</v>
      </c>
      <c r="H307" s="16" t="s">
        <v>1687</v>
      </c>
      <c r="I307" s="16">
        <v>149</v>
      </c>
      <c r="J307" s="16" t="s">
        <v>225</v>
      </c>
      <c r="K307" s="16" t="s">
        <v>1733</v>
      </c>
      <c r="L307" s="16" t="s">
        <v>1732</v>
      </c>
      <c r="M307" s="16" t="s">
        <v>1683</v>
      </c>
      <c r="N307" s="16" t="s">
        <v>1682</v>
      </c>
      <c r="O307" s="16" t="s">
        <v>107</v>
      </c>
      <c r="Q307" s="16" t="s">
        <v>1681</v>
      </c>
      <c r="U307" s="16" t="s">
        <v>1680</v>
      </c>
      <c r="V307" s="16" t="s">
        <v>1679</v>
      </c>
    </row>
    <row r="308" spans="1:24" s="16" customFormat="1" ht="15" customHeight="1" x14ac:dyDescent="0.15">
      <c r="A308" s="16" t="s">
        <v>1531</v>
      </c>
      <c r="B308" s="16" t="s">
        <v>1661</v>
      </c>
      <c r="C308" s="16">
        <v>85472</v>
      </c>
      <c r="D308" s="16" t="s">
        <v>1731</v>
      </c>
      <c r="E308" s="16">
        <v>155</v>
      </c>
      <c r="F308" s="16" t="s">
        <v>1681</v>
      </c>
      <c r="G308" s="16" t="s">
        <v>175</v>
      </c>
      <c r="H308" s="16" t="s">
        <v>1687</v>
      </c>
      <c r="I308" s="16">
        <v>149</v>
      </c>
      <c r="J308" s="16" t="s">
        <v>1686</v>
      </c>
      <c r="K308" s="16" t="s">
        <v>1685</v>
      </c>
      <c r="L308" s="16" t="s">
        <v>1684</v>
      </c>
      <c r="M308" s="16" t="s">
        <v>1683</v>
      </c>
      <c r="N308" s="16" t="s">
        <v>1682</v>
      </c>
      <c r="O308" s="16" t="s">
        <v>107</v>
      </c>
      <c r="Q308" s="16" t="s">
        <v>1681</v>
      </c>
      <c r="U308" s="16" t="s">
        <v>1680</v>
      </c>
      <c r="V308" s="16" t="s">
        <v>1679</v>
      </c>
    </row>
    <row r="309" spans="1:24" s="16" customFormat="1" ht="15" customHeight="1" x14ac:dyDescent="0.15">
      <c r="A309" s="16" t="s">
        <v>1525</v>
      </c>
      <c r="B309" s="16" t="s">
        <v>1730</v>
      </c>
      <c r="C309" s="16">
        <v>114068</v>
      </c>
      <c r="D309" s="16" t="s">
        <v>1729</v>
      </c>
      <c r="E309" s="16">
        <v>154</v>
      </c>
      <c r="F309" s="16" t="s">
        <v>1681</v>
      </c>
      <c r="G309" s="16" t="s">
        <v>100</v>
      </c>
      <c r="H309" s="16" t="s">
        <v>1697</v>
      </c>
      <c r="I309" s="16">
        <v>151</v>
      </c>
      <c r="J309" s="16" t="s">
        <v>1728</v>
      </c>
      <c r="K309" s="16" t="s">
        <v>1715</v>
      </c>
      <c r="L309" s="16" t="s">
        <v>1727</v>
      </c>
      <c r="M309" s="16" t="s">
        <v>105</v>
      </c>
      <c r="N309" s="16" t="s">
        <v>1682</v>
      </c>
      <c r="O309" s="16" t="s">
        <v>107</v>
      </c>
      <c r="Q309" s="16" t="s">
        <v>1681</v>
      </c>
      <c r="U309" s="16" t="s">
        <v>1726</v>
      </c>
      <c r="V309" s="16" t="s">
        <v>1725</v>
      </c>
    </row>
    <row r="310" spans="1:24" s="16" customFormat="1" ht="15" customHeight="1" x14ac:dyDescent="0.15">
      <c r="A310" s="16" t="s">
        <v>1507</v>
      </c>
      <c r="B310" s="16" t="s">
        <v>1516</v>
      </c>
      <c r="C310" s="16">
        <v>111384</v>
      </c>
      <c r="D310" s="16" t="s">
        <v>1724</v>
      </c>
      <c r="E310" s="16">
        <v>153</v>
      </c>
      <c r="F310" s="16" t="s">
        <v>1681</v>
      </c>
      <c r="G310" s="16" t="s">
        <v>112</v>
      </c>
      <c r="H310" s="16" t="s">
        <v>1723</v>
      </c>
      <c r="I310" s="16">
        <v>113</v>
      </c>
      <c r="J310" s="16" t="s">
        <v>1722</v>
      </c>
      <c r="K310" s="16" t="s">
        <v>177</v>
      </c>
      <c r="L310" s="16" t="s">
        <v>1721</v>
      </c>
      <c r="M310" s="16" t="s">
        <v>1720</v>
      </c>
      <c r="N310" s="16" t="s">
        <v>1682</v>
      </c>
      <c r="O310" s="16" t="s">
        <v>107</v>
      </c>
      <c r="Q310" s="16" t="s">
        <v>1681</v>
      </c>
      <c r="U310" s="16" t="s">
        <v>1680</v>
      </c>
      <c r="V310" s="16" t="s">
        <v>1679</v>
      </c>
      <c r="W310" s="16" t="s">
        <v>1690</v>
      </c>
      <c r="X310" s="16" t="s">
        <v>1689</v>
      </c>
    </row>
    <row r="311" spans="1:24" s="16" customFormat="1" ht="15" customHeight="1" x14ac:dyDescent="0.15">
      <c r="A311" s="16" t="s">
        <v>1496</v>
      </c>
      <c r="B311" s="16" t="s">
        <v>351</v>
      </c>
      <c r="C311" s="16">
        <v>194884</v>
      </c>
      <c r="D311" s="16" t="s">
        <v>1719</v>
      </c>
      <c r="E311" s="16">
        <v>146</v>
      </c>
      <c r="F311" s="16" t="s">
        <v>1681</v>
      </c>
      <c r="G311" s="16" t="s">
        <v>100</v>
      </c>
      <c r="H311" s="16" t="s">
        <v>1697</v>
      </c>
      <c r="I311" s="16">
        <v>151</v>
      </c>
      <c r="J311" s="16" t="s">
        <v>132</v>
      </c>
      <c r="K311" s="16" t="s">
        <v>1696</v>
      </c>
      <c r="L311" s="16" t="s">
        <v>1695</v>
      </c>
      <c r="M311" s="16" t="s">
        <v>105</v>
      </c>
      <c r="N311" s="16" t="s">
        <v>1682</v>
      </c>
      <c r="O311" s="16" t="s">
        <v>107</v>
      </c>
      <c r="Q311" s="16" t="s">
        <v>1681</v>
      </c>
      <c r="U311" s="16" t="s">
        <v>1680</v>
      </c>
      <c r="V311" s="16" t="s">
        <v>1679</v>
      </c>
    </row>
    <row r="312" spans="1:24" s="16" customFormat="1" ht="15" customHeight="1" x14ac:dyDescent="0.15">
      <c r="A312" s="16" t="s">
        <v>1469</v>
      </c>
      <c r="B312" s="16" t="s">
        <v>1718</v>
      </c>
      <c r="C312" s="16">
        <v>50979</v>
      </c>
      <c r="D312" s="16" t="s">
        <v>1717</v>
      </c>
      <c r="E312" s="16">
        <v>167</v>
      </c>
      <c r="F312" s="16" t="s">
        <v>84</v>
      </c>
      <c r="G312" s="16" t="s">
        <v>175</v>
      </c>
      <c r="H312" s="16" t="s">
        <v>1687</v>
      </c>
      <c r="I312" s="16">
        <v>149</v>
      </c>
      <c r="J312" s="16" t="s">
        <v>1716</v>
      </c>
      <c r="K312" s="16" t="s">
        <v>1715</v>
      </c>
      <c r="L312" s="16" t="s">
        <v>1714</v>
      </c>
      <c r="M312" s="16" t="s">
        <v>1683</v>
      </c>
      <c r="N312" s="16" t="s">
        <v>1682</v>
      </c>
      <c r="O312" s="16" t="s">
        <v>107</v>
      </c>
      <c r="Q312" s="16" t="s">
        <v>1681</v>
      </c>
      <c r="U312" s="16" t="s">
        <v>1680</v>
      </c>
      <c r="V312" s="16" t="s">
        <v>1679</v>
      </c>
    </row>
    <row r="313" spans="1:24" s="16" customFormat="1" ht="15" customHeight="1" x14ac:dyDescent="0.15">
      <c r="A313" s="16" t="s">
        <v>1446</v>
      </c>
      <c r="B313" s="16" t="s">
        <v>1713</v>
      </c>
      <c r="C313" s="16">
        <v>101892</v>
      </c>
      <c r="D313" s="16" t="s">
        <v>1712</v>
      </c>
      <c r="E313" s="16">
        <v>170</v>
      </c>
      <c r="F313" s="16" t="s">
        <v>84</v>
      </c>
      <c r="G313" s="16" t="s">
        <v>175</v>
      </c>
      <c r="H313" s="16" t="s">
        <v>1687</v>
      </c>
      <c r="I313" s="16">
        <v>149</v>
      </c>
      <c r="J313" s="16" t="s">
        <v>1711</v>
      </c>
      <c r="K313" s="16" t="s">
        <v>1710</v>
      </c>
      <c r="L313" s="16" t="s">
        <v>1709</v>
      </c>
      <c r="M313" s="16" t="s">
        <v>1683</v>
      </c>
      <c r="N313" s="16" t="s">
        <v>1682</v>
      </c>
      <c r="O313" s="16" t="s">
        <v>107</v>
      </c>
      <c r="Q313" s="16" t="s">
        <v>1681</v>
      </c>
      <c r="U313" s="16" t="s">
        <v>1680</v>
      </c>
      <c r="V313" s="16" t="s">
        <v>1679</v>
      </c>
    </row>
    <row r="314" spans="1:24" s="16" customFormat="1" ht="15" customHeight="1" x14ac:dyDescent="0.15">
      <c r="A314" s="16" t="s">
        <v>1439</v>
      </c>
      <c r="B314" s="16" t="s">
        <v>1708</v>
      </c>
      <c r="C314" s="16">
        <v>47741</v>
      </c>
      <c r="D314" s="16" t="s">
        <v>1707</v>
      </c>
      <c r="E314" s="16">
        <v>147</v>
      </c>
      <c r="F314" s="16" t="s">
        <v>1681</v>
      </c>
      <c r="G314" s="16" t="s">
        <v>100</v>
      </c>
      <c r="H314" s="16" t="s">
        <v>1704</v>
      </c>
      <c r="I314" s="16">
        <v>153</v>
      </c>
      <c r="J314" s="16" t="s">
        <v>1703</v>
      </c>
      <c r="K314" s="16" t="s">
        <v>1702</v>
      </c>
      <c r="L314" s="16" t="s">
        <v>1701</v>
      </c>
      <c r="M314" s="16" t="s">
        <v>105</v>
      </c>
      <c r="N314" s="16" t="s">
        <v>1682</v>
      </c>
      <c r="O314" s="16" t="s">
        <v>107</v>
      </c>
      <c r="Q314" s="16" t="s">
        <v>1681</v>
      </c>
      <c r="U314" s="16" t="s">
        <v>1680</v>
      </c>
      <c r="V314" s="16" t="s">
        <v>1679</v>
      </c>
    </row>
    <row r="315" spans="1:24" s="16" customFormat="1" ht="15" customHeight="1" x14ac:dyDescent="0.15">
      <c r="A315" s="16" t="s">
        <v>1434</v>
      </c>
      <c r="B315" s="16" t="s">
        <v>363</v>
      </c>
      <c r="C315" s="16">
        <v>194814</v>
      </c>
      <c r="D315" s="16" t="s">
        <v>1706</v>
      </c>
      <c r="E315" s="16">
        <v>146</v>
      </c>
      <c r="F315" s="16" t="s">
        <v>1681</v>
      </c>
      <c r="G315" s="16" t="s">
        <v>100</v>
      </c>
      <c r="H315" s="16" t="s">
        <v>1697</v>
      </c>
      <c r="I315" s="16">
        <v>151</v>
      </c>
      <c r="J315" s="16" t="s">
        <v>132</v>
      </c>
      <c r="K315" s="16" t="s">
        <v>1696</v>
      </c>
      <c r="L315" s="16" t="s">
        <v>1695</v>
      </c>
      <c r="M315" s="16" t="s">
        <v>105</v>
      </c>
      <c r="N315" s="16" t="s">
        <v>1682</v>
      </c>
      <c r="O315" s="16" t="s">
        <v>107</v>
      </c>
      <c r="Q315" s="16" t="s">
        <v>1681</v>
      </c>
      <c r="U315" s="16" t="s">
        <v>1680</v>
      </c>
      <c r="V315" s="16" t="s">
        <v>1679</v>
      </c>
    </row>
    <row r="316" spans="1:24" s="16" customFormat="1" ht="15" customHeight="1" x14ac:dyDescent="0.15">
      <c r="A316" s="16" t="s">
        <v>1421</v>
      </c>
      <c r="B316" s="16" t="s">
        <v>794</v>
      </c>
      <c r="C316" s="16">
        <v>107643</v>
      </c>
      <c r="D316" s="16" t="s">
        <v>1705</v>
      </c>
      <c r="E316" s="16">
        <v>147</v>
      </c>
      <c r="F316" s="16" t="s">
        <v>1681</v>
      </c>
      <c r="G316" s="16" t="s">
        <v>100</v>
      </c>
      <c r="H316" s="16" t="s">
        <v>1704</v>
      </c>
      <c r="I316" s="16">
        <v>153</v>
      </c>
      <c r="J316" s="16" t="s">
        <v>1703</v>
      </c>
      <c r="K316" s="16" t="s">
        <v>1702</v>
      </c>
      <c r="L316" s="16" t="s">
        <v>1701</v>
      </c>
      <c r="M316" s="16" t="s">
        <v>105</v>
      </c>
      <c r="N316" s="16" t="s">
        <v>1682</v>
      </c>
      <c r="O316" s="16" t="s">
        <v>107</v>
      </c>
      <c r="Q316" s="16" t="s">
        <v>1681</v>
      </c>
      <c r="U316" s="16" t="s">
        <v>1680</v>
      </c>
      <c r="V316" s="16" t="s">
        <v>1679</v>
      </c>
    </row>
    <row r="317" spans="1:24" s="16" customFormat="1" ht="15" customHeight="1" x14ac:dyDescent="0.15">
      <c r="A317" s="16" t="s">
        <v>1412</v>
      </c>
      <c r="B317" s="16" t="s">
        <v>346</v>
      </c>
      <c r="C317" s="16">
        <v>562971</v>
      </c>
      <c r="D317" s="16" t="s">
        <v>1700</v>
      </c>
      <c r="E317" s="16">
        <v>160</v>
      </c>
      <c r="F317" s="16" t="s">
        <v>84</v>
      </c>
      <c r="G317" s="16" t="s">
        <v>100</v>
      </c>
      <c r="H317" s="16" t="s">
        <v>1693</v>
      </c>
      <c r="I317" s="16">
        <v>159</v>
      </c>
      <c r="J317" s="16" t="s">
        <v>1692</v>
      </c>
      <c r="K317" s="16" t="s">
        <v>749</v>
      </c>
      <c r="L317" s="16" t="s">
        <v>1691</v>
      </c>
      <c r="M317" s="16" t="s">
        <v>105</v>
      </c>
      <c r="N317" s="16" t="s">
        <v>1682</v>
      </c>
      <c r="O317" s="16" t="s">
        <v>107</v>
      </c>
      <c r="Q317" s="16" t="s">
        <v>1681</v>
      </c>
      <c r="U317" s="16" t="s">
        <v>1680</v>
      </c>
      <c r="V317" s="16" t="s">
        <v>1679</v>
      </c>
      <c r="W317" s="16" t="s">
        <v>1690</v>
      </c>
      <c r="X317" s="16" t="s">
        <v>1689</v>
      </c>
    </row>
    <row r="318" spans="1:24" s="16" customFormat="1" ht="15" customHeight="1" x14ac:dyDescent="0.15">
      <c r="A318" s="16" t="s">
        <v>1403</v>
      </c>
      <c r="B318" s="16" t="s">
        <v>1637</v>
      </c>
      <c r="C318" s="16">
        <v>75038</v>
      </c>
      <c r="D318" s="16" t="s">
        <v>1699</v>
      </c>
      <c r="E318" s="16">
        <v>155</v>
      </c>
      <c r="F318" s="16" t="s">
        <v>1681</v>
      </c>
      <c r="G318" s="16" t="s">
        <v>175</v>
      </c>
      <c r="H318" s="16" t="s">
        <v>1687</v>
      </c>
      <c r="I318" s="16">
        <v>149</v>
      </c>
      <c r="J318" s="16" t="s">
        <v>1686</v>
      </c>
      <c r="K318" s="16" t="s">
        <v>1685</v>
      </c>
      <c r="L318" s="16" t="s">
        <v>1684</v>
      </c>
      <c r="M318" s="16" t="s">
        <v>1683</v>
      </c>
      <c r="N318" s="16" t="s">
        <v>1682</v>
      </c>
      <c r="O318" s="16" t="s">
        <v>107</v>
      </c>
      <c r="Q318" s="16" t="s">
        <v>1681</v>
      </c>
      <c r="U318" s="16" t="s">
        <v>1680</v>
      </c>
      <c r="V318" s="16" t="s">
        <v>1679</v>
      </c>
    </row>
    <row r="319" spans="1:24" s="16" customFormat="1" ht="15" customHeight="1" x14ac:dyDescent="0.15">
      <c r="A319" s="16" t="s">
        <v>1393</v>
      </c>
      <c r="B319" s="16" t="s">
        <v>191</v>
      </c>
      <c r="C319" s="16">
        <v>991604</v>
      </c>
      <c r="D319" s="16" t="s">
        <v>1698</v>
      </c>
      <c r="E319" s="16">
        <v>146</v>
      </c>
      <c r="F319" s="16" t="s">
        <v>1681</v>
      </c>
      <c r="G319" s="16" t="s">
        <v>100</v>
      </c>
      <c r="H319" s="16" t="s">
        <v>1697</v>
      </c>
      <c r="I319" s="16">
        <v>151</v>
      </c>
      <c r="J319" s="16" t="s">
        <v>132</v>
      </c>
      <c r="K319" s="16" t="s">
        <v>1696</v>
      </c>
      <c r="L319" s="16" t="s">
        <v>1695</v>
      </c>
      <c r="M319" s="16" t="s">
        <v>105</v>
      </c>
      <c r="N319" s="16" t="s">
        <v>1682</v>
      </c>
      <c r="O319" s="16" t="s">
        <v>107</v>
      </c>
      <c r="Q319" s="16" t="s">
        <v>1681</v>
      </c>
      <c r="U319" s="16" t="s">
        <v>1680</v>
      </c>
      <c r="V319" s="16" t="s">
        <v>1679</v>
      </c>
    </row>
    <row r="320" spans="1:24" s="16" customFormat="1" ht="15" customHeight="1" x14ac:dyDescent="0.15">
      <c r="A320" s="16" t="s">
        <v>1371</v>
      </c>
      <c r="B320" s="16" t="s">
        <v>349</v>
      </c>
      <c r="C320" s="16">
        <v>561994</v>
      </c>
      <c r="D320" s="16" t="s">
        <v>1694</v>
      </c>
      <c r="E320" s="16">
        <v>160</v>
      </c>
      <c r="F320" s="16" t="s">
        <v>84</v>
      </c>
      <c r="G320" s="16" t="s">
        <v>100</v>
      </c>
      <c r="H320" s="16" t="s">
        <v>1693</v>
      </c>
      <c r="I320" s="16">
        <v>159</v>
      </c>
      <c r="J320" s="16" t="s">
        <v>1692</v>
      </c>
      <c r="K320" s="16" t="s">
        <v>749</v>
      </c>
      <c r="L320" s="16" t="s">
        <v>1691</v>
      </c>
      <c r="M320" s="16" t="s">
        <v>105</v>
      </c>
      <c r="N320" s="16" t="s">
        <v>1682</v>
      </c>
      <c r="O320" s="16" t="s">
        <v>107</v>
      </c>
      <c r="Q320" s="16" t="s">
        <v>1681</v>
      </c>
      <c r="U320" s="16" t="s">
        <v>1680</v>
      </c>
      <c r="V320" s="16" t="s">
        <v>1679</v>
      </c>
      <c r="W320" s="16" t="s">
        <v>1690</v>
      </c>
      <c r="X320" s="16" t="s">
        <v>1689</v>
      </c>
    </row>
    <row r="321" spans="1:148" s="16" customFormat="1" ht="15" customHeight="1" x14ac:dyDescent="0.15">
      <c r="A321" s="16" t="s">
        <v>1342</v>
      </c>
      <c r="B321" s="16" t="s">
        <v>1622</v>
      </c>
      <c r="C321" s="16">
        <v>44817</v>
      </c>
      <c r="D321" s="16" t="s">
        <v>1688</v>
      </c>
      <c r="E321" s="16">
        <v>155</v>
      </c>
      <c r="F321" s="16" t="s">
        <v>1681</v>
      </c>
      <c r="G321" s="16" t="s">
        <v>175</v>
      </c>
      <c r="H321" s="16" t="s">
        <v>1687</v>
      </c>
      <c r="I321" s="16">
        <v>149</v>
      </c>
      <c r="J321" s="16" t="s">
        <v>1686</v>
      </c>
      <c r="K321" s="16" t="s">
        <v>1685</v>
      </c>
      <c r="L321" s="16" t="s">
        <v>1684</v>
      </c>
      <c r="M321" s="16" t="s">
        <v>1683</v>
      </c>
      <c r="N321" s="16" t="s">
        <v>1682</v>
      </c>
      <c r="O321" s="16" t="s">
        <v>107</v>
      </c>
      <c r="Q321" s="16" t="s">
        <v>1681</v>
      </c>
      <c r="U321" s="16" t="s">
        <v>1680</v>
      </c>
      <c r="V321" s="16" t="s">
        <v>1679</v>
      </c>
    </row>
    <row r="322" spans="1:148" s="23" customFormat="1" ht="15" customHeight="1" x14ac:dyDescent="0.2">
      <c r="A322" s="2" t="s">
        <v>1174</v>
      </c>
      <c r="B322" s="2"/>
      <c r="C322" s="2"/>
      <c r="D322" s="2"/>
      <c r="AT322" s="2"/>
      <c r="AU322" s="2"/>
      <c r="AY322" s="2"/>
      <c r="AZ322" s="2"/>
      <c r="BA322" s="2"/>
      <c r="BB322" s="2"/>
      <c r="BC322" s="2"/>
      <c r="BE322" s="2"/>
      <c r="BF322" s="2"/>
      <c r="BG322" s="2"/>
      <c r="BH322" s="2"/>
      <c r="BI322" s="2"/>
      <c r="BJ322" s="2"/>
      <c r="BL322" s="2"/>
      <c r="BN322" s="2"/>
      <c r="BO322" s="2"/>
      <c r="BP322" s="2"/>
      <c r="BQ322" s="2"/>
      <c r="BR322" s="2"/>
      <c r="BS322" s="2"/>
      <c r="EK322" s="28"/>
      <c r="EL322" s="28"/>
      <c r="EM322" s="28"/>
      <c r="EN322" s="28"/>
      <c r="EO322" s="28"/>
      <c r="EP322" s="28"/>
      <c r="EQ322" s="28"/>
      <c r="ER322" s="28"/>
    </row>
    <row r="323" spans="1:148" s="16" customFormat="1" ht="15" customHeight="1" x14ac:dyDescent="0.15">
      <c r="A323" s="16" t="s">
        <v>1580</v>
      </c>
      <c r="B323" s="16" t="s">
        <v>388</v>
      </c>
      <c r="C323" s="16">
        <v>117588</v>
      </c>
      <c r="D323" s="16" t="s">
        <v>1787</v>
      </c>
      <c r="E323" s="16">
        <v>134</v>
      </c>
      <c r="F323" s="16" t="s">
        <v>84</v>
      </c>
      <c r="G323" s="16" t="s">
        <v>176</v>
      </c>
      <c r="H323" s="16" t="s">
        <v>1751</v>
      </c>
      <c r="I323" s="16">
        <v>138</v>
      </c>
      <c r="J323" s="16" t="s">
        <v>1476</v>
      </c>
      <c r="K323" s="16" t="s">
        <v>1750</v>
      </c>
      <c r="L323" s="16" t="s">
        <v>1749</v>
      </c>
      <c r="M323" s="16" t="s">
        <v>1748</v>
      </c>
      <c r="N323" s="16" t="s">
        <v>1246</v>
      </c>
      <c r="O323" s="16" t="s">
        <v>107</v>
      </c>
      <c r="Q323" s="16" t="s">
        <v>1747</v>
      </c>
      <c r="U323" s="16" t="s">
        <v>1746</v>
      </c>
      <c r="V323" s="16" t="s">
        <v>1745</v>
      </c>
    </row>
    <row r="324" spans="1:148" s="16" customFormat="1" ht="15" customHeight="1" x14ac:dyDescent="0.15">
      <c r="A324" s="16" t="s">
        <v>1573</v>
      </c>
      <c r="B324" s="16" t="s">
        <v>1786</v>
      </c>
      <c r="C324" s="16">
        <v>4731</v>
      </c>
      <c r="D324" s="16" t="s">
        <v>1785</v>
      </c>
      <c r="E324" s="16">
        <v>166</v>
      </c>
      <c r="F324" s="16" t="s">
        <v>84</v>
      </c>
      <c r="G324" s="16" t="s">
        <v>100</v>
      </c>
      <c r="H324" s="16" t="s">
        <v>1784</v>
      </c>
      <c r="I324" s="16">
        <v>157</v>
      </c>
      <c r="J324" s="16" t="s">
        <v>1783</v>
      </c>
      <c r="K324" s="16" t="s">
        <v>1782</v>
      </c>
      <c r="L324" s="16" t="s">
        <v>1781</v>
      </c>
      <c r="M324" s="16" t="s">
        <v>1780</v>
      </c>
      <c r="N324" s="16" t="s">
        <v>1246</v>
      </c>
      <c r="O324" s="16" t="s">
        <v>107</v>
      </c>
      <c r="Q324" s="16" t="s">
        <v>1747</v>
      </c>
      <c r="U324" s="16" t="s">
        <v>1746</v>
      </c>
      <c r="V324" s="16" t="s">
        <v>1745</v>
      </c>
    </row>
    <row r="325" spans="1:148" s="16" customFormat="1" ht="15" customHeight="1" x14ac:dyDescent="0.15">
      <c r="A325" s="16" t="s">
        <v>1525</v>
      </c>
      <c r="B325" s="16" t="s">
        <v>1779</v>
      </c>
      <c r="C325" s="16">
        <v>16799</v>
      </c>
      <c r="D325" s="16" t="s">
        <v>1778</v>
      </c>
      <c r="E325" s="16">
        <v>159</v>
      </c>
      <c r="F325" s="16" t="s">
        <v>84</v>
      </c>
      <c r="G325" s="16" t="s">
        <v>1070</v>
      </c>
      <c r="H325" s="16" t="s">
        <v>1763</v>
      </c>
      <c r="I325" s="16">
        <v>129</v>
      </c>
      <c r="J325" s="16" t="s">
        <v>1777</v>
      </c>
      <c r="K325" s="16" t="s">
        <v>921</v>
      </c>
      <c r="L325" s="16" t="s">
        <v>1776</v>
      </c>
      <c r="M325" s="16" t="s">
        <v>1748</v>
      </c>
      <c r="N325" s="16" t="s">
        <v>1246</v>
      </c>
      <c r="O325" s="16" t="s">
        <v>107</v>
      </c>
      <c r="Q325" s="16" t="s">
        <v>1747</v>
      </c>
      <c r="U325" s="16" t="s">
        <v>1746</v>
      </c>
      <c r="V325" s="16" t="s">
        <v>1745</v>
      </c>
    </row>
    <row r="326" spans="1:148" s="16" customFormat="1" ht="15" customHeight="1" x14ac:dyDescent="0.15">
      <c r="A326" s="16" t="s">
        <v>1507</v>
      </c>
      <c r="B326" s="16" t="s">
        <v>1775</v>
      </c>
      <c r="C326" s="16">
        <v>16281</v>
      </c>
      <c r="D326" s="16" t="s">
        <v>1774</v>
      </c>
      <c r="E326" s="16">
        <v>105</v>
      </c>
      <c r="F326" s="16" t="s">
        <v>1745</v>
      </c>
      <c r="G326" s="16" t="s">
        <v>112</v>
      </c>
      <c r="H326" s="16" t="s">
        <v>1773</v>
      </c>
      <c r="I326" s="16">
        <v>94</v>
      </c>
      <c r="J326" s="16" t="s">
        <v>1772</v>
      </c>
      <c r="K326" s="16" t="s">
        <v>1771</v>
      </c>
      <c r="L326" s="16" t="s">
        <v>1770</v>
      </c>
      <c r="M326" s="16" t="s">
        <v>1748</v>
      </c>
      <c r="N326" s="16" t="s">
        <v>1246</v>
      </c>
      <c r="O326" s="16" t="s">
        <v>107</v>
      </c>
      <c r="Q326" s="16" t="s">
        <v>1747</v>
      </c>
      <c r="U326" s="16" t="s">
        <v>1746</v>
      </c>
      <c r="V326" s="16" t="s">
        <v>1745</v>
      </c>
    </row>
    <row r="327" spans="1:148" s="16" customFormat="1" ht="15" customHeight="1" x14ac:dyDescent="0.15">
      <c r="A327" s="16" t="s">
        <v>1496</v>
      </c>
      <c r="B327" s="16" t="s">
        <v>1769</v>
      </c>
      <c r="C327" s="16">
        <v>179062</v>
      </c>
      <c r="D327" s="16" t="s">
        <v>1768</v>
      </c>
      <c r="E327" s="16">
        <v>191</v>
      </c>
      <c r="F327" s="16" t="s">
        <v>84</v>
      </c>
      <c r="G327" s="16" t="s">
        <v>1758</v>
      </c>
      <c r="H327" s="16" t="s">
        <v>1757</v>
      </c>
      <c r="I327" s="16">
        <v>125</v>
      </c>
      <c r="J327" s="16" t="s">
        <v>1756</v>
      </c>
      <c r="K327" s="16" t="s">
        <v>1755</v>
      </c>
      <c r="L327" s="16" t="s">
        <v>1754</v>
      </c>
      <c r="M327" s="16" t="s">
        <v>1753</v>
      </c>
      <c r="N327" s="16" t="s">
        <v>1246</v>
      </c>
      <c r="O327" s="16" t="s">
        <v>107</v>
      </c>
      <c r="Q327" s="16" t="s">
        <v>1747</v>
      </c>
      <c r="U327" s="16" t="s">
        <v>1746</v>
      </c>
      <c r="V327" s="16" t="s">
        <v>1745</v>
      </c>
    </row>
    <row r="328" spans="1:148" s="16" customFormat="1" ht="15" customHeight="1" x14ac:dyDescent="0.15">
      <c r="A328" s="16" t="s">
        <v>1439</v>
      </c>
      <c r="B328" s="16" t="s">
        <v>188</v>
      </c>
      <c r="C328" s="16">
        <v>262666</v>
      </c>
      <c r="D328" s="16" t="s">
        <v>1767</v>
      </c>
      <c r="E328" s="16">
        <v>144</v>
      </c>
      <c r="F328" s="16" t="s">
        <v>84</v>
      </c>
      <c r="G328" s="16" t="s">
        <v>1070</v>
      </c>
      <c r="H328" s="16" t="s">
        <v>1763</v>
      </c>
      <c r="I328" s="16">
        <v>129</v>
      </c>
      <c r="J328" s="16" t="s">
        <v>1762</v>
      </c>
      <c r="K328" s="16" t="s">
        <v>446</v>
      </c>
      <c r="L328" s="16" t="s">
        <v>1761</v>
      </c>
      <c r="M328" s="16" t="s">
        <v>1748</v>
      </c>
      <c r="N328" s="16" t="s">
        <v>1246</v>
      </c>
      <c r="O328" s="16" t="s">
        <v>107</v>
      </c>
      <c r="Q328" s="16" t="s">
        <v>1747</v>
      </c>
      <c r="U328" s="16" t="s">
        <v>1746</v>
      </c>
      <c r="V328" s="16" t="s">
        <v>1745</v>
      </c>
    </row>
    <row r="329" spans="1:148" s="16" customFormat="1" ht="15" customHeight="1" x14ac:dyDescent="0.15">
      <c r="A329" s="16" t="s">
        <v>1434</v>
      </c>
      <c r="B329" s="16" t="s">
        <v>1766</v>
      </c>
      <c r="C329" s="16">
        <v>87153</v>
      </c>
      <c r="D329" s="16" t="s">
        <v>1765</v>
      </c>
      <c r="E329" s="16">
        <v>191</v>
      </c>
      <c r="F329" s="16" t="s">
        <v>84</v>
      </c>
      <c r="G329" s="16" t="s">
        <v>1758</v>
      </c>
      <c r="H329" s="16" t="s">
        <v>1757</v>
      </c>
      <c r="I329" s="16">
        <v>125</v>
      </c>
      <c r="J329" s="16" t="s">
        <v>1756</v>
      </c>
      <c r="K329" s="16" t="s">
        <v>1755</v>
      </c>
      <c r="L329" s="16" t="s">
        <v>1754</v>
      </c>
      <c r="M329" s="16" t="s">
        <v>1753</v>
      </c>
      <c r="N329" s="16" t="s">
        <v>1246</v>
      </c>
      <c r="O329" s="16" t="s">
        <v>107</v>
      </c>
      <c r="Q329" s="16" t="s">
        <v>1747</v>
      </c>
      <c r="U329" s="16" t="s">
        <v>1746</v>
      </c>
      <c r="V329" s="16" t="s">
        <v>1745</v>
      </c>
    </row>
    <row r="330" spans="1:148" s="16" customFormat="1" ht="15" customHeight="1" x14ac:dyDescent="0.15">
      <c r="A330" s="16" t="s">
        <v>1421</v>
      </c>
      <c r="B330" s="16" t="s">
        <v>190</v>
      </c>
      <c r="C330" s="16">
        <v>108923</v>
      </c>
      <c r="D330" s="16" t="s">
        <v>1764</v>
      </c>
      <c r="E330" s="16">
        <v>144</v>
      </c>
      <c r="F330" s="16" t="s">
        <v>84</v>
      </c>
      <c r="G330" s="16" t="s">
        <v>1070</v>
      </c>
      <c r="H330" s="16" t="s">
        <v>1763</v>
      </c>
      <c r="I330" s="16">
        <v>129</v>
      </c>
      <c r="J330" s="16" t="s">
        <v>1762</v>
      </c>
      <c r="K330" s="16" t="s">
        <v>446</v>
      </c>
      <c r="L330" s="16" t="s">
        <v>1761</v>
      </c>
      <c r="M330" s="16" t="s">
        <v>1748</v>
      </c>
      <c r="N330" s="16" t="s">
        <v>1246</v>
      </c>
      <c r="O330" s="16" t="s">
        <v>107</v>
      </c>
      <c r="Q330" s="16" t="s">
        <v>1747</v>
      </c>
      <c r="U330" s="16" t="s">
        <v>1746</v>
      </c>
      <c r="V330" s="16" t="s">
        <v>1745</v>
      </c>
    </row>
    <row r="331" spans="1:148" s="16" customFormat="1" ht="15" customHeight="1" x14ac:dyDescent="0.15">
      <c r="A331" s="16" t="s">
        <v>1412</v>
      </c>
      <c r="B331" s="16" t="s">
        <v>148</v>
      </c>
      <c r="C331" s="16">
        <v>1217125</v>
      </c>
      <c r="D331" s="16" t="s">
        <v>1760</v>
      </c>
      <c r="E331" s="16">
        <v>134</v>
      </c>
      <c r="F331" s="16" t="s">
        <v>84</v>
      </c>
      <c r="G331" s="16" t="s">
        <v>176</v>
      </c>
      <c r="H331" s="16" t="s">
        <v>1751</v>
      </c>
      <c r="I331" s="16">
        <v>138</v>
      </c>
      <c r="J331" s="16" t="s">
        <v>1476</v>
      </c>
      <c r="K331" s="16" t="s">
        <v>1750</v>
      </c>
      <c r="L331" s="16" t="s">
        <v>1749</v>
      </c>
      <c r="M331" s="16" t="s">
        <v>1748</v>
      </c>
      <c r="N331" s="16" t="s">
        <v>1246</v>
      </c>
      <c r="O331" s="16" t="s">
        <v>107</v>
      </c>
      <c r="Q331" s="16" t="s">
        <v>1747</v>
      </c>
      <c r="U331" s="16" t="s">
        <v>1746</v>
      </c>
      <c r="V331" s="16" t="s">
        <v>1745</v>
      </c>
    </row>
    <row r="332" spans="1:148" s="16" customFormat="1" ht="15" customHeight="1" x14ac:dyDescent="0.15">
      <c r="A332" s="16" t="s">
        <v>1393</v>
      </c>
      <c r="B332" s="16" t="s">
        <v>191</v>
      </c>
      <c r="C332" s="16">
        <v>991604</v>
      </c>
      <c r="D332" s="16" t="s">
        <v>1759</v>
      </c>
      <c r="E332" s="16">
        <v>191</v>
      </c>
      <c r="F332" s="16" t="s">
        <v>84</v>
      </c>
      <c r="G332" s="16" t="s">
        <v>1758</v>
      </c>
      <c r="H332" s="16" t="s">
        <v>1757</v>
      </c>
      <c r="I332" s="16">
        <v>125</v>
      </c>
      <c r="J332" s="16" t="s">
        <v>1756</v>
      </c>
      <c r="K332" s="16" t="s">
        <v>1755</v>
      </c>
      <c r="L332" s="16" t="s">
        <v>1754</v>
      </c>
      <c r="M332" s="16" t="s">
        <v>1753</v>
      </c>
      <c r="N332" s="16" t="s">
        <v>1246</v>
      </c>
      <c r="O332" s="16" t="s">
        <v>107</v>
      </c>
      <c r="Q332" s="16" t="s">
        <v>1747</v>
      </c>
      <c r="U332" s="16" t="s">
        <v>1746</v>
      </c>
      <c r="V332" s="16" t="s">
        <v>1745</v>
      </c>
    </row>
    <row r="333" spans="1:148" s="16" customFormat="1" ht="15" customHeight="1" x14ac:dyDescent="0.15">
      <c r="A333" s="16" t="s">
        <v>1371</v>
      </c>
      <c r="B333" s="16" t="s">
        <v>412</v>
      </c>
      <c r="C333" s="16">
        <v>140416</v>
      </c>
      <c r="D333" s="16" t="s">
        <v>1752</v>
      </c>
      <c r="E333" s="16">
        <v>134</v>
      </c>
      <c r="F333" s="16" t="s">
        <v>84</v>
      </c>
      <c r="G333" s="16" t="s">
        <v>176</v>
      </c>
      <c r="H333" s="16" t="s">
        <v>1751</v>
      </c>
      <c r="I333" s="16">
        <v>138</v>
      </c>
      <c r="J333" s="16" t="s">
        <v>1476</v>
      </c>
      <c r="K333" s="16" t="s">
        <v>1750</v>
      </c>
      <c r="L333" s="16" t="s">
        <v>1749</v>
      </c>
      <c r="M333" s="16" t="s">
        <v>1748</v>
      </c>
      <c r="N333" s="16" t="s">
        <v>1246</v>
      </c>
      <c r="O333" s="16" t="s">
        <v>107</v>
      </c>
      <c r="Q333" s="16" t="s">
        <v>1747</v>
      </c>
      <c r="U333" s="16" t="s">
        <v>1746</v>
      </c>
      <c r="V333" s="16" t="s">
        <v>1745</v>
      </c>
    </row>
    <row r="334" spans="1:148" s="23" customFormat="1" ht="15" customHeight="1" x14ac:dyDescent="0.2">
      <c r="A334" s="2" t="s">
        <v>1175</v>
      </c>
      <c r="B334" s="2"/>
      <c r="C334" s="2"/>
      <c r="D334" s="2"/>
      <c r="AT334" s="2"/>
      <c r="AU334" s="2"/>
      <c r="AY334" s="2"/>
      <c r="AZ334" s="2"/>
      <c r="BA334" s="2"/>
      <c r="BB334" s="2"/>
      <c r="BC334" s="2"/>
      <c r="BE334" s="2"/>
      <c r="BF334" s="2"/>
      <c r="BG334" s="2"/>
      <c r="BH334" s="2"/>
      <c r="BI334" s="2"/>
      <c r="BJ334" s="2"/>
      <c r="BL334" s="2"/>
      <c r="BN334" s="2"/>
      <c r="BO334" s="2"/>
      <c r="BP334" s="2"/>
      <c r="BQ334" s="2"/>
      <c r="BR334" s="2"/>
      <c r="BS334" s="2"/>
      <c r="EK334" s="28"/>
      <c r="EL334" s="28"/>
      <c r="EM334" s="28"/>
      <c r="EN334" s="28"/>
      <c r="EO334" s="28"/>
      <c r="EP334" s="28"/>
      <c r="EQ334" s="28"/>
      <c r="ER334" s="28"/>
    </row>
    <row r="335" spans="1:148" s="16" customFormat="1" ht="15" customHeight="1" x14ac:dyDescent="0.15">
      <c r="A335" s="16" t="s">
        <v>1590</v>
      </c>
      <c r="B335" s="16" t="s">
        <v>1598</v>
      </c>
      <c r="C335" s="16">
        <v>40989</v>
      </c>
      <c r="D335" s="16" t="s">
        <v>1850</v>
      </c>
      <c r="E335" s="16">
        <v>146</v>
      </c>
      <c r="F335" s="16" t="s">
        <v>1816</v>
      </c>
      <c r="G335" s="16" t="s">
        <v>1849</v>
      </c>
      <c r="H335" s="16" t="s">
        <v>1848</v>
      </c>
      <c r="I335" s="16">
        <v>153</v>
      </c>
      <c r="J335" s="16" t="s">
        <v>1847</v>
      </c>
      <c r="K335" s="16" t="s">
        <v>1846</v>
      </c>
      <c r="L335" s="16" t="s">
        <v>1845</v>
      </c>
      <c r="M335" s="16" t="s">
        <v>1791</v>
      </c>
      <c r="N335" s="16" t="s">
        <v>1247</v>
      </c>
      <c r="O335" s="16" t="s">
        <v>1790</v>
      </c>
      <c r="P335" s="16" t="s">
        <v>1258</v>
      </c>
      <c r="Q335" s="16" t="s">
        <v>1789</v>
      </c>
      <c r="U335" s="16" t="s">
        <v>1788</v>
      </c>
      <c r="V335" s="16" t="s">
        <v>1258</v>
      </c>
    </row>
    <row r="336" spans="1:148" s="16" customFormat="1" ht="15" customHeight="1" x14ac:dyDescent="0.15">
      <c r="A336" s="16" t="s">
        <v>1580</v>
      </c>
      <c r="B336" s="16" t="s">
        <v>1582</v>
      </c>
      <c r="C336" s="16">
        <v>238783</v>
      </c>
      <c r="D336" s="16" t="s">
        <v>1844</v>
      </c>
      <c r="E336" s="16">
        <v>125</v>
      </c>
      <c r="F336" s="16" t="s">
        <v>84</v>
      </c>
      <c r="G336" s="16" t="s">
        <v>840</v>
      </c>
      <c r="H336" s="16" t="s">
        <v>1801</v>
      </c>
      <c r="I336" s="16">
        <v>169</v>
      </c>
      <c r="J336" s="16" t="s">
        <v>204</v>
      </c>
      <c r="K336" s="16" t="s">
        <v>1843</v>
      </c>
      <c r="L336" s="16" t="s">
        <v>1842</v>
      </c>
      <c r="M336" s="16" t="s">
        <v>1791</v>
      </c>
      <c r="N336" s="16" t="s">
        <v>1247</v>
      </c>
      <c r="O336" s="16" t="s">
        <v>1790</v>
      </c>
      <c r="P336" s="16" t="s">
        <v>1258</v>
      </c>
      <c r="Q336" s="16" t="s">
        <v>1789</v>
      </c>
    </row>
    <row r="337" spans="1:22" s="16" customFormat="1" ht="15" customHeight="1" x14ac:dyDescent="0.15">
      <c r="A337" s="16" t="s">
        <v>1573</v>
      </c>
      <c r="B337" s="16" t="s">
        <v>1841</v>
      </c>
      <c r="C337" s="16">
        <v>10886</v>
      </c>
      <c r="D337" s="16" t="s">
        <v>1840</v>
      </c>
      <c r="E337" s="16">
        <v>140</v>
      </c>
      <c r="F337" s="16" t="s">
        <v>1816</v>
      </c>
      <c r="G337" s="16" t="s">
        <v>100</v>
      </c>
      <c r="H337" s="16" t="s">
        <v>1819</v>
      </c>
      <c r="I337" s="16">
        <v>143</v>
      </c>
      <c r="J337" s="16" t="s">
        <v>252</v>
      </c>
      <c r="K337" s="16" t="s">
        <v>95</v>
      </c>
      <c r="L337" s="16" t="s">
        <v>1839</v>
      </c>
      <c r="M337" s="16" t="s">
        <v>1813</v>
      </c>
      <c r="N337" s="16" t="s">
        <v>1247</v>
      </c>
      <c r="O337" s="16" t="s">
        <v>1790</v>
      </c>
      <c r="P337" s="16" t="s">
        <v>1258</v>
      </c>
      <c r="Q337" s="16" t="s">
        <v>1789</v>
      </c>
      <c r="U337" s="16" t="s">
        <v>1788</v>
      </c>
      <c r="V337" s="16" t="s">
        <v>1258</v>
      </c>
    </row>
    <row r="338" spans="1:22" s="16" customFormat="1" ht="15" customHeight="1" x14ac:dyDescent="0.15">
      <c r="A338" s="16" t="s">
        <v>1531</v>
      </c>
      <c r="B338" s="16" t="s">
        <v>1838</v>
      </c>
      <c r="C338" s="16">
        <v>51139</v>
      </c>
      <c r="D338" s="16" t="s">
        <v>1837</v>
      </c>
      <c r="E338" s="16">
        <v>164</v>
      </c>
      <c r="F338" s="16" t="s">
        <v>1796</v>
      </c>
      <c r="G338" s="16" t="s">
        <v>1450</v>
      </c>
      <c r="H338" s="16" t="s">
        <v>1795</v>
      </c>
      <c r="I338" s="16">
        <v>170</v>
      </c>
      <c r="J338" s="16" t="s">
        <v>1794</v>
      </c>
      <c r="K338" s="16" t="s">
        <v>1793</v>
      </c>
      <c r="L338" s="16" t="s">
        <v>1792</v>
      </c>
      <c r="M338" s="16" t="s">
        <v>1791</v>
      </c>
      <c r="N338" s="16" t="s">
        <v>1247</v>
      </c>
      <c r="O338" s="16" t="s">
        <v>1790</v>
      </c>
      <c r="P338" s="16" t="s">
        <v>1258</v>
      </c>
      <c r="Q338" s="16" t="s">
        <v>1789</v>
      </c>
      <c r="U338" s="16" t="s">
        <v>1788</v>
      </c>
      <c r="V338" s="16" t="s">
        <v>1258</v>
      </c>
    </row>
    <row r="339" spans="1:22" s="16" customFormat="1" ht="15" customHeight="1" x14ac:dyDescent="0.15">
      <c r="A339" s="16" t="s">
        <v>1525</v>
      </c>
      <c r="B339" s="16" t="s">
        <v>221</v>
      </c>
      <c r="C339" s="16">
        <v>347031</v>
      </c>
      <c r="D339" s="16" t="s">
        <v>1836</v>
      </c>
      <c r="E339" s="16">
        <v>146</v>
      </c>
      <c r="F339" s="16" t="s">
        <v>1816</v>
      </c>
      <c r="G339" s="16" t="s">
        <v>100</v>
      </c>
      <c r="H339" s="16" t="s">
        <v>1819</v>
      </c>
      <c r="I339" s="16">
        <v>143</v>
      </c>
      <c r="J339" s="16" t="s">
        <v>1835</v>
      </c>
      <c r="K339" s="16" t="s">
        <v>1834</v>
      </c>
      <c r="L339" s="16" t="s">
        <v>1833</v>
      </c>
      <c r="M339" s="16" t="s">
        <v>1813</v>
      </c>
      <c r="N339" s="16" t="s">
        <v>1247</v>
      </c>
      <c r="O339" s="16" t="s">
        <v>1790</v>
      </c>
      <c r="P339" s="16" t="s">
        <v>1258</v>
      </c>
      <c r="Q339" s="16" t="s">
        <v>1789</v>
      </c>
      <c r="U339" s="16" t="s">
        <v>1788</v>
      </c>
      <c r="V339" s="16" t="s">
        <v>1258</v>
      </c>
    </row>
    <row r="340" spans="1:22" s="16" customFormat="1" ht="15" customHeight="1" x14ac:dyDescent="0.15">
      <c r="A340" s="16" t="s">
        <v>1525</v>
      </c>
      <c r="B340" s="16" t="s">
        <v>1832</v>
      </c>
      <c r="C340" s="16">
        <v>15545</v>
      </c>
      <c r="D340" s="16" t="s">
        <v>1831</v>
      </c>
      <c r="E340" s="16">
        <v>168</v>
      </c>
      <c r="F340" s="16" t="s">
        <v>1796</v>
      </c>
      <c r="G340" s="16" t="s">
        <v>100</v>
      </c>
      <c r="H340" s="16" t="s">
        <v>1810</v>
      </c>
      <c r="I340" s="16">
        <v>170</v>
      </c>
      <c r="J340" s="16" t="s">
        <v>1830</v>
      </c>
      <c r="K340" s="16" t="s">
        <v>1829</v>
      </c>
      <c r="L340" s="16" t="s">
        <v>1828</v>
      </c>
      <c r="M340" s="16" t="s">
        <v>1806</v>
      </c>
      <c r="N340" s="16" t="s">
        <v>1247</v>
      </c>
      <c r="O340" s="16" t="s">
        <v>1790</v>
      </c>
      <c r="P340" s="16" t="s">
        <v>1258</v>
      </c>
      <c r="Q340" s="16" t="s">
        <v>1789</v>
      </c>
      <c r="U340" s="16" t="s">
        <v>1788</v>
      </c>
      <c r="V340" s="16" t="s">
        <v>1258</v>
      </c>
    </row>
    <row r="341" spans="1:22" s="16" customFormat="1" ht="15" customHeight="1" x14ac:dyDescent="0.15">
      <c r="A341" s="16" t="s">
        <v>1507</v>
      </c>
      <c r="B341" s="16" t="s">
        <v>180</v>
      </c>
      <c r="C341" s="16">
        <v>186944</v>
      </c>
      <c r="D341" s="16" t="s">
        <v>1827</v>
      </c>
      <c r="E341" s="16">
        <v>143</v>
      </c>
      <c r="F341" s="16" t="s">
        <v>1826</v>
      </c>
      <c r="G341" s="16" t="s">
        <v>112</v>
      </c>
      <c r="H341" s="16" t="s">
        <v>1825</v>
      </c>
      <c r="I341" s="16">
        <v>142</v>
      </c>
      <c r="J341" s="16" t="s">
        <v>980</v>
      </c>
      <c r="K341" s="16" t="s">
        <v>1824</v>
      </c>
      <c r="L341" s="16" t="s">
        <v>1823</v>
      </c>
      <c r="M341" s="16" t="s">
        <v>1791</v>
      </c>
      <c r="N341" s="16" t="s">
        <v>1247</v>
      </c>
      <c r="O341" s="16" t="s">
        <v>1790</v>
      </c>
      <c r="P341" s="16" t="s">
        <v>1258</v>
      </c>
      <c r="Q341" s="16" t="s">
        <v>1789</v>
      </c>
      <c r="U341" s="16" t="s">
        <v>1788</v>
      </c>
      <c r="V341" s="16" t="s">
        <v>1258</v>
      </c>
    </row>
    <row r="342" spans="1:22" s="16" customFormat="1" ht="15" customHeight="1" x14ac:dyDescent="0.15">
      <c r="A342" s="16" t="s">
        <v>1496</v>
      </c>
      <c r="B342" s="16" t="s">
        <v>118</v>
      </c>
      <c r="C342" s="16">
        <v>102795</v>
      </c>
      <c r="D342" s="16" t="s">
        <v>1822</v>
      </c>
      <c r="E342" s="16">
        <v>136</v>
      </c>
      <c r="F342" s="16" t="s">
        <v>1816</v>
      </c>
      <c r="G342" s="16" t="s">
        <v>100</v>
      </c>
      <c r="H342" s="16" t="s">
        <v>1819</v>
      </c>
      <c r="I342" s="16">
        <v>143</v>
      </c>
      <c r="J342" s="16" t="s">
        <v>1654</v>
      </c>
      <c r="K342" s="16" t="s">
        <v>1369</v>
      </c>
      <c r="L342" s="16" t="s">
        <v>1818</v>
      </c>
      <c r="M342" s="16" t="s">
        <v>1813</v>
      </c>
      <c r="N342" s="16" t="s">
        <v>1247</v>
      </c>
      <c r="O342" s="16" t="s">
        <v>1790</v>
      </c>
      <c r="P342" s="16" t="s">
        <v>1258</v>
      </c>
      <c r="Q342" s="16" t="s">
        <v>1789</v>
      </c>
      <c r="U342" s="16" t="s">
        <v>1788</v>
      </c>
      <c r="V342" s="16" t="s">
        <v>1258</v>
      </c>
    </row>
    <row r="343" spans="1:22" s="16" customFormat="1" ht="15" customHeight="1" x14ac:dyDescent="0.15">
      <c r="A343" s="16" t="s">
        <v>1439</v>
      </c>
      <c r="B343" s="16" t="s">
        <v>284</v>
      </c>
      <c r="C343" s="16">
        <v>59367</v>
      </c>
      <c r="D343" s="16" t="s">
        <v>1821</v>
      </c>
      <c r="E343" s="16">
        <v>141</v>
      </c>
      <c r="F343" s="16" t="s">
        <v>1816</v>
      </c>
      <c r="G343" s="16" t="s">
        <v>100</v>
      </c>
      <c r="H343" s="16" t="s">
        <v>1815</v>
      </c>
      <c r="I343" s="16">
        <v>140</v>
      </c>
      <c r="J343" s="16" t="s">
        <v>144</v>
      </c>
      <c r="K343" s="16" t="s">
        <v>408</v>
      </c>
      <c r="L343" s="16" t="s">
        <v>1814</v>
      </c>
      <c r="M343" s="16" t="s">
        <v>1813</v>
      </c>
      <c r="N343" s="16" t="s">
        <v>1247</v>
      </c>
      <c r="O343" s="16" t="s">
        <v>1790</v>
      </c>
      <c r="P343" s="16" t="s">
        <v>1258</v>
      </c>
      <c r="Q343" s="16" t="s">
        <v>1789</v>
      </c>
      <c r="U343" s="16" t="s">
        <v>1788</v>
      </c>
      <c r="V343" s="16" t="s">
        <v>1258</v>
      </c>
    </row>
    <row r="344" spans="1:22" s="16" customFormat="1" ht="15" customHeight="1" x14ac:dyDescent="0.15">
      <c r="A344" s="16" t="s">
        <v>1434</v>
      </c>
      <c r="B344" s="16" t="s">
        <v>135</v>
      </c>
      <c r="C344" s="16">
        <v>102795</v>
      </c>
      <c r="D344" s="16" t="s">
        <v>1820</v>
      </c>
      <c r="E344" s="16">
        <v>136</v>
      </c>
      <c r="F344" s="16" t="s">
        <v>1816</v>
      </c>
      <c r="G344" s="16" t="s">
        <v>100</v>
      </c>
      <c r="H344" s="16" t="s">
        <v>1819</v>
      </c>
      <c r="I344" s="16">
        <v>143</v>
      </c>
      <c r="J344" s="16" t="s">
        <v>1654</v>
      </c>
      <c r="K344" s="16" t="s">
        <v>1369</v>
      </c>
      <c r="L344" s="16" t="s">
        <v>1818</v>
      </c>
      <c r="M344" s="16" t="s">
        <v>1813</v>
      </c>
      <c r="N344" s="16" t="s">
        <v>1247</v>
      </c>
      <c r="O344" s="16" t="s">
        <v>1790</v>
      </c>
      <c r="P344" s="16" t="s">
        <v>1258</v>
      </c>
      <c r="Q344" s="16" t="s">
        <v>1789</v>
      </c>
      <c r="U344" s="16" t="s">
        <v>1788</v>
      </c>
      <c r="V344" s="16" t="s">
        <v>1258</v>
      </c>
    </row>
    <row r="345" spans="1:22" s="16" customFormat="1" ht="15" customHeight="1" x14ac:dyDescent="0.15">
      <c r="A345" s="16" t="s">
        <v>1421</v>
      </c>
      <c r="B345" s="16" t="s">
        <v>292</v>
      </c>
      <c r="C345" s="16">
        <v>57994</v>
      </c>
      <c r="D345" s="16" t="s">
        <v>1817</v>
      </c>
      <c r="E345" s="16">
        <v>141</v>
      </c>
      <c r="F345" s="16" t="s">
        <v>1816</v>
      </c>
      <c r="G345" s="16" t="s">
        <v>100</v>
      </c>
      <c r="H345" s="16" t="s">
        <v>1815</v>
      </c>
      <c r="I345" s="16">
        <v>140</v>
      </c>
      <c r="J345" s="16" t="s">
        <v>144</v>
      </c>
      <c r="K345" s="16" t="s">
        <v>408</v>
      </c>
      <c r="L345" s="16" t="s">
        <v>1814</v>
      </c>
      <c r="M345" s="16" t="s">
        <v>1813</v>
      </c>
      <c r="N345" s="16" t="s">
        <v>1247</v>
      </c>
      <c r="O345" s="16" t="s">
        <v>1790</v>
      </c>
      <c r="P345" s="16" t="s">
        <v>1258</v>
      </c>
      <c r="Q345" s="16" t="s">
        <v>1789</v>
      </c>
      <c r="U345" s="16" t="s">
        <v>1788</v>
      </c>
      <c r="V345" s="16" t="s">
        <v>1258</v>
      </c>
    </row>
    <row r="346" spans="1:22" s="16" customFormat="1" ht="15" customHeight="1" x14ac:dyDescent="0.15">
      <c r="A346" s="16" t="s">
        <v>1421</v>
      </c>
      <c r="B346" s="16" t="s">
        <v>1812</v>
      </c>
      <c r="C346" s="16">
        <v>16278</v>
      </c>
      <c r="D346" s="16" t="s">
        <v>1811</v>
      </c>
      <c r="E346" s="16">
        <v>174</v>
      </c>
      <c r="F346" s="16" t="s">
        <v>1796</v>
      </c>
      <c r="G346" s="16" t="s">
        <v>100</v>
      </c>
      <c r="H346" s="16" t="s">
        <v>1810</v>
      </c>
      <c r="I346" s="16">
        <v>170</v>
      </c>
      <c r="J346" s="16" t="s">
        <v>1809</v>
      </c>
      <c r="K346" s="16" t="s">
        <v>1808</v>
      </c>
      <c r="L346" s="16" t="s">
        <v>1807</v>
      </c>
      <c r="M346" s="16" t="s">
        <v>1806</v>
      </c>
      <c r="N346" s="16" t="s">
        <v>1247</v>
      </c>
      <c r="O346" s="16" t="s">
        <v>1790</v>
      </c>
      <c r="P346" s="16" t="s">
        <v>1258</v>
      </c>
      <c r="Q346" s="16" t="s">
        <v>1789</v>
      </c>
      <c r="U346" s="16" t="s">
        <v>1788</v>
      </c>
      <c r="V346" s="16" t="s">
        <v>1258</v>
      </c>
    </row>
    <row r="347" spans="1:22" s="16" customFormat="1" ht="15" customHeight="1" x14ac:dyDescent="0.15">
      <c r="A347" s="16" t="s">
        <v>1412</v>
      </c>
      <c r="B347" s="16" t="s">
        <v>346</v>
      </c>
      <c r="C347" s="16">
        <v>562971</v>
      </c>
      <c r="D347" s="16" t="s">
        <v>1805</v>
      </c>
      <c r="E347" s="16">
        <v>155</v>
      </c>
      <c r="F347" s="16" t="s">
        <v>84</v>
      </c>
      <c r="G347" s="16" t="s">
        <v>840</v>
      </c>
      <c r="H347" s="16" t="s">
        <v>1801</v>
      </c>
      <c r="I347" s="16">
        <v>169</v>
      </c>
      <c r="J347" s="16" t="s">
        <v>122</v>
      </c>
      <c r="K347" s="16" t="s">
        <v>1800</v>
      </c>
      <c r="L347" s="16" t="s">
        <v>1799</v>
      </c>
      <c r="M347" s="16" t="s">
        <v>1791</v>
      </c>
      <c r="N347" s="16" t="s">
        <v>1247</v>
      </c>
      <c r="O347" s="16" t="s">
        <v>1790</v>
      </c>
      <c r="P347" s="16" t="s">
        <v>1258</v>
      </c>
      <c r="Q347" s="16" t="s">
        <v>1789</v>
      </c>
      <c r="U347" s="16" t="s">
        <v>1788</v>
      </c>
      <c r="V347" s="16" t="s">
        <v>1258</v>
      </c>
    </row>
    <row r="348" spans="1:22" s="16" customFormat="1" ht="15" customHeight="1" x14ac:dyDescent="0.15">
      <c r="A348" s="16" t="s">
        <v>1403</v>
      </c>
      <c r="B348" s="16" t="s">
        <v>1804</v>
      </c>
      <c r="C348" s="16">
        <v>71138</v>
      </c>
      <c r="D348" s="16" t="s">
        <v>1803</v>
      </c>
      <c r="E348" s="16">
        <v>164</v>
      </c>
      <c r="F348" s="16" t="s">
        <v>1796</v>
      </c>
      <c r="G348" s="16" t="s">
        <v>1450</v>
      </c>
      <c r="H348" s="16" t="s">
        <v>1795</v>
      </c>
      <c r="I348" s="16">
        <v>170</v>
      </c>
      <c r="J348" s="16" t="s">
        <v>1794</v>
      </c>
      <c r="K348" s="16" t="s">
        <v>1793</v>
      </c>
      <c r="L348" s="16" t="s">
        <v>1792</v>
      </c>
      <c r="M348" s="16" t="s">
        <v>1791</v>
      </c>
      <c r="N348" s="16" t="s">
        <v>1247</v>
      </c>
      <c r="O348" s="16" t="s">
        <v>1790</v>
      </c>
      <c r="P348" s="16" t="s">
        <v>1258</v>
      </c>
      <c r="Q348" s="16" t="s">
        <v>1789</v>
      </c>
      <c r="U348" s="16" t="s">
        <v>1788</v>
      </c>
      <c r="V348" s="16" t="s">
        <v>1258</v>
      </c>
    </row>
    <row r="349" spans="1:22" s="16" customFormat="1" ht="15" customHeight="1" x14ac:dyDescent="0.15">
      <c r="A349" s="16" t="s">
        <v>1371</v>
      </c>
      <c r="B349" s="16" t="s">
        <v>349</v>
      </c>
      <c r="C349" s="16">
        <v>561994</v>
      </c>
      <c r="D349" s="16" t="s">
        <v>1802</v>
      </c>
      <c r="E349" s="16">
        <v>155</v>
      </c>
      <c r="F349" s="16" t="s">
        <v>84</v>
      </c>
      <c r="G349" s="16" t="s">
        <v>840</v>
      </c>
      <c r="H349" s="16" t="s">
        <v>1801</v>
      </c>
      <c r="I349" s="16">
        <v>169</v>
      </c>
      <c r="J349" s="16" t="s">
        <v>122</v>
      </c>
      <c r="K349" s="16" t="s">
        <v>1800</v>
      </c>
      <c r="L349" s="16" t="s">
        <v>1799</v>
      </c>
      <c r="M349" s="16" t="s">
        <v>1791</v>
      </c>
      <c r="N349" s="16" t="s">
        <v>1247</v>
      </c>
      <c r="O349" s="16" t="s">
        <v>1790</v>
      </c>
      <c r="P349" s="16" t="s">
        <v>1258</v>
      </c>
      <c r="Q349" s="16" t="s">
        <v>1789</v>
      </c>
      <c r="U349" s="16" t="s">
        <v>1788</v>
      </c>
      <c r="V349" s="16" t="s">
        <v>1258</v>
      </c>
    </row>
    <row r="350" spans="1:22" s="16" customFormat="1" ht="15" customHeight="1" x14ac:dyDescent="0.15">
      <c r="A350" s="16" t="s">
        <v>1342</v>
      </c>
      <c r="B350" s="16" t="s">
        <v>1798</v>
      </c>
      <c r="C350" s="16">
        <v>166078</v>
      </c>
      <c r="D350" s="16" t="s">
        <v>1797</v>
      </c>
      <c r="E350" s="16">
        <v>164</v>
      </c>
      <c r="F350" s="16" t="s">
        <v>1796</v>
      </c>
      <c r="G350" s="16" t="s">
        <v>1450</v>
      </c>
      <c r="H350" s="16" t="s">
        <v>1795</v>
      </c>
      <c r="I350" s="16">
        <v>170</v>
      </c>
      <c r="J350" s="16" t="s">
        <v>1794</v>
      </c>
      <c r="K350" s="16" t="s">
        <v>1793</v>
      </c>
      <c r="L350" s="16" t="s">
        <v>1792</v>
      </c>
      <c r="M350" s="16" t="s">
        <v>1791</v>
      </c>
      <c r="N350" s="16" t="s">
        <v>1247</v>
      </c>
      <c r="O350" s="16" t="s">
        <v>1790</v>
      </c>
      <c r="P350" s="16" t="s">
        <v>1258</v>
      </c>
      <c r="Q350" s="16" t="s">
        <v>1789</v>
      </c>
      <c r="U350" s="16" t="s">
        <v>1788</v>
      </c>
      <c r="V350" s="16" t="s">
        <v>1258</v>
      </c>
    </row>
    <row r="351" spans="1:22" s="23" customFormat="1" ht="15" customHeight="1" x14ac:dyDescent="0.2">
      <c r="A351" s="2" t="s">
        <v>1293</v>
      </c>
      <c r="B351" s="28"/>
    </row>
    <row r="352" spans="1:22" s="16" customFormat="1" ht="15" customHeight="1" x14ac:dyDescent="0.15">
      <c r="A352" s="16" t="s">
        <v>1573</v>
      </c>
      <c r="B352" s="16" t="s">
        <v>1881</v>
      </c>
      <c r="C352" s="16">
        <v>19653</v>
      </c>
      <c r="D352" s="16" t="s">
        <v>1880</v>
      </c>
      <c r="E352" s="16">
        <v>619</v>
      </c>
      <c r="F352" s="16" t="s">
        <v>1860</v>
      </c>
      <c r="G352" s="16" t="s">
        <v>100</v>
      </c>
      <c r="H352" s="16" t="s">
        <v>1865</v>
      </c>
      <c r="I352" s="16">
        <v>614</v>
      </c>
      <c r="J352" s="16" t="s">
        <v>189</v>
      </c>
      <c r="K352" s="16" t="s">
        <v>1879</v>
      </c>
      <c r="L352" s="16" t="s">
        <v>1878</v>
      </c>
      <c r="M352" s="16" t="s">
        <v>1857</v>
      </c>
      <c r="N352" s="16" t="s">
        <v>1197</v>
      </c>
      <c r="O352" s="16" t="s">
        <v>1856</v>
      </c>
      <c r="P352" s="16" t="s">
        <v>1242</v>
      </c>
      <c r="Q352" s="16" t="s">
        <v>1855</v>
      </c>
      <c r="R352" s="16" t="s">
        <v>1854</v>
      </c>
      <c r="S352" s="16" t="s">
        <v>1259</v>
      </c>
      <c r="T352" s="16" t="s">
        <v>1853</v>
      </c>
      <c r="U352" s="16" t="s">
        <v>1852</v>
      </c>
      <c r="V352" s="16" t="s">
        <v>1851</v>
      </c>
    </row>
    <row r="353" spans="1:22" s="16" customFormat="1" ht="15" customHeight="1" x14ac:dyDescent="0.15">
      <c r="A353" s="16" t="s">
        <v>1525</v>
      </c>
      <c r="B353" s="16" t="s">
        <v>1877</v>
      </c>
      <c r="C353" s="16">
        <v>34191</v>
      </c>
      <c r="D353" s="16" t="s">
        <v>1876</v>
      </c>
      <c r="E353" s="16">
        <v>615</v>
      </c>
      <c r="F353" s="16" t="s">
        <v>1860</v>
      </c>
      <c r="G353" s="16" t="s">
        <v>100</v>
      </c>
      <c r="H353" s="16" t="s">
        <v>1865</v>
      </c>
      <c r="I353" s="16">
        <v>614</v>
      </c>
      <c r="J353" s="16" t="s">
        <v>114</v>
      </c>
      <c r="K353" s="16" t="s">
        <v>1875</v>
      </c>
      <c r="L353" s="16" t="s">
        <v>1874</v>
      </c>
      <c r="M353" s="16" t="s">
        <v>1857</v>
      </c>
      <c r="N353" s="16" t="s">
        <v>1197</v>
      </c>
      <c r="O353" s="16" t="s">
        <v>1856</v>
      </c>
      <c r="P353" s="16" t="s">
        <v>1242</v>
      </c>
      <c r="Q353" s="16" t="s">
        <v>1855</v>
      </c>
      <c r="R353" s="16" t="s">
        <v>1854</v>
      </c>
      <c r="S353" s="16" t="s">
        <v>1259</v>
      </c>
      <c r="T353" s="16" t="s">
        <v>1853</v>
      </c>
      <c r="U353" s="16" t="s">
        <v>1852</v>
      </c>
      <c r="V353" s="16" t="s">
        <v>1851</v>
      </c>
    </row>
    <row r="354" spans="1:22" s="16" customFormat="1" ht="15" customHeight="1" x14ac:dyDescent="0.15">
      <c r="A354" s="16" t="s">
        <v>1496</v>
      </c>
      <c r="B354" s="16" t="s">
        <v>1873</v>
      </c>
      <c r="C354" s="16">
        <v>77080</v>
      </c>
      <c r="D354" s="16" t="s">
        <v>1872</v>
      </c>
      <c r="E354" s="16">
        <v>604</v>
      </c>
      <c r="F354" s="16" t="s">
        <v>1860</v>
      </c>
      <c r="G354" s="16" t="s">
        <v>100</v>
      </c>
      <c r="H354" s="16" t="s">
        <v>1859</v>
      </c>
      <c r="I354" s="16">
        <v>630</v>
      </c>
      <c r="J354" s="16" t="s">
        <v>114</v>
      </c>
      <c r="K354" s="16" t="s">
        <v>1471</v>
      </c>
      <c r="L354" s="16" t="s">
        <v>1858</v>
      </c>
      <c r="M354" s="16" t="s">
        <v>1857</v>
      </c>
      <c r="N354" s="16" t="s">
        <v>1197</v>
      </c>
      <c r="O354" s="16" t="s">
        <v>1856</v>
      </c>
      <c r="P354" s="16" t="s">
        <v>1242</v>
      </c>
      <c r="Q354" s="16" t="s">
        <v>1855</v>
      </c>
      <c r="R354" s="16" t="s">
        <v>1854</v>
      </c>
      <c r="S354" s="16" t="s">
        <v>1259</v>
      </c>
      <c r="T354" s="16" t="s">
        <v>1853</v>
      </c>
      <c r="U354" s="16" t="s">
        <v>1852</v>
      </c>
      <c r="V354" s="16" t="s">
        <v>1851</v>
      </c>
    </row>
    <row r="355" spans="1:22" s="16" customFormat="1" ht="15" customHeight="1" x14ac:dyDescent="0.15">
      <c r="A355" s="16" t="s">
        <v>1439</v>
      </c>
      <c r="B355" s="16" t="s">
        <v>1871</v>
      </c>
      <c r="C355" s="16">
        <v>24837</v>
      </c>
      <c r="D355" s="16" t="s">
        <v>1870</v>
      </c>
      <c r="E355" s="16">
        <v>588</v>
      </c>
      <c r="F355" s="16" t="s">
        <v>1860</v>
      </c>
      <c r="G355" s="16" t="s">
        <v>100</v>
      </c>
      <c r="H355" s="16" t="s">
        <v>1865</v>
      </c>
      <c r="I355" s="16">
        <v>614</v>
      </c>
      <c r="J355" s="16" t="s">
        <v>114</v>
      </c>
      <c r="K355" s="16" t="s">
        <v>1864</v>
      </c>
      <c r="L355" s="16" t="s">
        <v>1863</v>
      </c>
      <c r="M355" s="16" t="s">
        <v>1857</v>
      </c>
      <c r="N355" s="16" t="s">
        <v>1197</v>
      </c>
      <c r="O355" s="16" t="s">
        <v>1856</v>
      </c>
      <c r="P355" s="16" t="s">
        <v>1242</v>
      </c>
      <c r="Q355" s="16" t="s">
        <v>1855</v>
      </c>
      <c r="R355" s="16" t="s">
        <v>1854</v>
      </c>
      <c r="S355" s="16" t="s">
        <v>1259</v>
      </c>
      <c r="T355" s="16" t="s">
        <v>1853</v>
      </c>
      <c r="U355" s="16" t="s">
        <v>1852</v>
      </c>
      <c r="V355" s="16" t="s">
        <v>1851</v>
      </c>
    </row>
    <row r="356" spans="1:22" s="16" customFormat="1" ht="15" customHeight="1" x14ac:dyDescent="0.15">
      <c r="A356" s="16" t="s">
        <v>1434</v>
      </c>
      <c r="B356" s="16" t="s">
        <v>1869</v>
      </c>
      <c r="C356" s="16">
        <v>77245</v>
      </c>
      <c r="D356" s="16" t="s">
        <v>1868</v>
      </c>
      <c r="E356" s="16">
        <v>604</v>
      </c>
      <c r="F356" s="16" t="s">
        <v>1860</v>
      </c>
      <c r="G356" s="16" t="s">
        <v>100</v>
      </c>
      <c r="H356" s="16" t="s">
        <v>1859</v>
      </c>
      <c r="I356" s="16">
        <v>630</v>
      </c>
      <c r="J356" s="16" t="s">
        <v>114</v>
      </c>
      <c r="K356" s="16" t="s">
        <v>1471</v>
      </c>
      <c r="L356" s="16" t="s">
        <v>1858</v>
      </c>
      <c r="M356" s="16" t="s">
        <v>1857</v>
      </c>
      <c r="N356" s="16" t="s">
        <v>1197</v>
      </c>
      <c r="O356" s="16" t="s">
        <v>1856</v>
      </c>
      <c r="P356" s="16" t="s">
        <v>1242</v>
      </c>
      <c r="Q356" s="16" t="s">
        <v>1855</v>
      </c>
      <c r="R356" s="16" t="s">
        <v>1854</v>
      </c>
      <c r="S356" s="16" t="s">
        <v>1259</v>
      </c>
      <c r="T356" s="16" t="s">
        <v>1853</v>
      </c>
      <c r="U356" s="16" t="s">
        <v>1852</v>
      </c>
      <c r="V356" s="16" t="s">
        <v>1851</v>
      </c>
    </row>
    <row r="357" spans="1:22" s="16" customFormat="1" ht="15" customHeight="1" x14ac:dyDescent="0.15">
      <c r="A357" s="16" t="s">
        <v>1421</v>
      </c>
      <c r="B357" s="16" t="s">
        <v>1867</v>
      </c>
      <c r="C357" s="16">
        <v>25289</v>
      </c>
      <c r="D357" s="16" t="s">
        <v>1866</v>
      </c>
      <c r="E357" s="16">
        <v>588</v>
      </c>
      <c r="F357" s="16" t="s">
        <v>1860</v>
      </c>
      <c r="G357" s="16" t="s">
        <v>100</v>
      </c>
      <c r="H357" s="16" t="s">
        <v>1865</v>
      </c>
      <c r="I357" s="16">
        <v>614</v>
      </c>
      <c r="J357" s="16" t="s">
        <v>114</v>
      </c>
      <c r="K357" s="16" t="s">
        <v>1864</v>
      </c>
      <c r="L357" s="16" t="s">
        <v>1863</v>
      </c>
      <c r="M357" s="16" t="s">
        <v>1857</v>
      </c>
      <c r="N357" s="16" t="s">
        <v>1197</v>
      </c>
      <c r="O357" s="16" t="s">
        <v>1856</v>
      </c>
      <c r="P357" s="16" t="s">
        <v>1242</v>
      </c>
      <c r="Q357" s="16" t="s">
        <v>1855</v>
      </c>
      <c r="R357" s="16" t="s">
        <v>1854</v>
      </c>
      <c r="S357" s="16" t="s">
        <v>1259</v>
      </c>
      <c r="T357" s="16" t="s">
        <v>1853</v>
      </c>
      <c r="U357" s="16" t="s">
        <v>1852</v>
      </c>
      <c r="V357" s="16" t="s">
        <v>1851</v>
      </c>
    </row>
    <row r="358" spans="1:22" s="16" customFormat="1" ht="15" customHeight="1" x14ac:dyDescent="0.15">
      <c r="A358" s="16" t="s">
        <v>1393</v>
      </c>
      <c r="B358" s="16" t="s">
        <v>1862</v>
      </c>
      <c r="C358" s="16">
        <v>207713</v>
      </c>
      <c r="D358" s="16" t="s">
        <v>1861</v>
      </c>
      <c r="E358" s="16">
        <v>604</v>
      </c>
      <c r="F358" s="16" t="s">
        <v>1860</v>
      </c>
      <c r="G358" s="16" t="s">
        <v>100</v>
      </c>
      <c r="H358" s="16" t="s">
        <v>1859</v>
      </c>
      <c r="I358" s="16">
        <v>630</v>
      </c>
      <c r="J358" s="16" t="s">
        <v>114</v>
      </c>
      <c r="K358" s="16" t="s">
        <v>1471</v>
      </c>
      <c r="L358" s="16" t="s">
        <v>1858</v>
      </c>
      <c r="M358" s="16" t="s">
        <v>1857</v>
      </c>
      <c r="N358" s="16" t="s">
        <v>1197</v>
      </c>
      <c r="O358" s="16" t="s">
        <v>1856</v>
      </c>
      <c r="P358" s="16" t="s">
        <v>1242</v>
      </c>
      <c r="Q358" s="16" t="s">
        <v>1855</v>
      </c>
      <c r="R358" s="16" t="s">
        <v>1854</v>
      </c>
      <c r="S358" s="16" t="s">
        <v>1259</v>
      </c>
      <c r="T358" s="16" t="s">
        <v>1853</v>
      </c>
      <c r="U358" s="16" t="s">
        <v>1852</v>
      </c>
      <c r="V358" s="16" t="s">
        <v>1851</v>
      </c>
    </row>
    <row r="359" spans="1:22" s="23" customFormat="1" ht="15" customHeight="1" x14ac:dyDescent="0.2">
      <c r="A359" s="2" t="s">
        <v>1294</v>
      </c>
      <c r="B359" s="28"/>
    </row>
    <row r="360" spans="1:22" s="16" customFormat="1" ht="15" customHeight="1" x14ac:dyDescent="0.15">
      <c r="A360" s="16" t="s">
        <v>1573</v>
      </c>
      <c r="B360" s="16" t="s">
        <v>1881</v>
      </c>
      <c r="C360" s="16">
        <v>19653</v>
      </c>
      <c r="D360" s="16" t="s">
        <v>1909</v>
      </c>
      <c r="E360" s="16">
        <v>269</v>
      </c>
      <c r="F360" s="16" t="s">
        <v>1908</v>
      </c>
      <c r="G360" s="16" t="s">
        <v>100</v>
      </c>
      <c r="H360" s="16" t="s">
        <v>1890</v>
      </c>
      <c r="I360" s="16">
        <v>274</v>
      </c>
      <c r="J360" s="16" t="s">
        <v>179</v>
      </c>
      <c r="K360" s="16" t="s">
        <v>1907</v>
      </c>
      <c r="L360" s="16" t="s">
        <v>1906</v>
      </c>
      <c r="M360" s="16" t="s">
        <v>1887</v>
      </c>
      <c r="N360" s="16" t="s">
        <v>1198</v>
      </c>
      <c r="O360" s="16" t="s">
        <v>1856</v>
      </c>
      <c r="P360" s="16" t="s">
        <v>1243</v>
      </c>
      <c r="Q360" s="16" t="s">
        <v>1886</v>
      </c>
      <c r="R360" s="16" t="s">
        <v>1885</v>
      </c>
      <c r="S360" s="16" t="s">
        <v>1260</v>
      </c>
      <c r="T360" s="16" t="s">
        <v>1884</v>
      </c>
      <c r="U360" s="16" t="s">
        <v>1905</v>
      </c>
      <c r="V360" s="16" t="s">
        <v>1904</v>
      </c>
    </row>
    <row r="361" spans="1:22" s="16" customFormat="1" ht="15" customHeight="1" x14ac:dyDescent="0.15">
      <c r="A361" s="16" t="s">
        <v>1525</v>
      </c>
      <c r="B361" s="16" t="s">
        <v>1877</v>
      </c>
      <c r="C361" s="16">
        <v>34191</v>
      </c>
      <c r="D361" s="16" t="s">
        <v>1903</v>
      </c>
      <c r="E361" s="16">
        <v>272</v>
      </c>
      <c r="F361" s="16" t="s">
        <v>1902</v>
      </c>
      <c r="G361" s="16" t="s">
        <v>100</v>
      </c>
      <c r="H361" s="16" t="s">
        <v>1901</v>
      </c>
      <c r="I361" s="16">
        <v>269</v>
      </c>
      <c r="J361" s="16" t="s">
        <v>1626</v>
      </c>
      <c r="K361" s="16" t="s">
        <v>1900</v>
      </c>
      <c r="L361" s="16" t="s">
        <v>1899</v>
      </c>
      <c r="M361" s="16" t="s">
        <v>1887</v>
      </c>
      <c r="N361" s="16" t="s">
        <v>1198</v>
      </c>
      <c r="O361" s="16" t="s">
        <v>1856</v>
      </c>
      <c r="P361" s="16" t="s">
        <v>1243</v>
      </c>
      <c r="Q361" s="16" t="s">
        <v>1886</v>
      </c>
      <c r="R361" s="16" t="s">
        <v>1885</v>
      </c>
      <c r="S361" s="16" t="s">
        <v>1260</v>
      </c>
      <c r="T361" s="16" t="s">
        <v>1884</v>
      </c>
      <c r="U361" s="16" t="s">
        <v>1883</v>
      </c>
      <c r="V361" s="16" t="s">
        <v>1882</v>
      </c>
    </row>
    <row r="362" spans="1:22" s="16" customFormat="1" ht="15" customHeight="1" x14ac:dyDescent="0.15">
      <c r="A362" s="16" t="s">
        <v>1496</v>
      </c>
      <c r="B362" s="16" t="s">
        <v>1873</v>
      </c>
      <c r="C362" s="16">
        <v>77080</v>
      </c>
      <c r="D362" s="16" t="s">
        <v>1898</v>
      </c>
      <c r="E362" s="16">
        <v>229</v>
      </c>
      <c r="F362" s="16" t="s">
        <v>1891</v>
      </c>
      <c r="G362" s="16" t="s">
        <v>100</v>
      </c>
      <c r="H362" s="16" t="s">
        <v>1890</v>
      </c>
      <c r="I362" s="16">
        <v>274</v>
      </c>
      <c r="J362" s="16" t="s">
        <v>177</v>
      </c>
      <c r="K362" s="16" t="s">
        <v>1889</v>
      </c>
      <c r="L362" s="16" t="s">
        <v>1888</v>
      </c>
      <c r="M362" s="16" t="s">
        <v>1887</v>
      </c>
      <c r="N362" s="16" t="s">
        <v>1198</v>
      </c>
      <c r="O362" s="16" t="s">
        <v>1856</v>
      </c>
      <c r="P362" s="16" t="s">
        <v>1243</v>
      </c>
      <c r="Q362" s="16" t="s">
        <v>1886</v>
      </c>
      <c r="R362" s="16" t="s">
        <v>1885</v>
      </c>
      <c r="S362" s="16" t="s">
        <v>1260</v>
      </c>
      <c r="T362" s="16" t="s">
        <v>1884</v>
      </c>
      <c r="U362" s="16" t="s">
        <v>1883</v>
      </c>
      <c r="V362" s="16" t="s">
        <v>1882</v>
      </c>
    </row>
    <row r="363" spans="1:22" s="16" customFormat="1" ht="15" customHeight="1" x14ac:dyDescent="0.15">
      <c r="A363" s="16" t="s">
        <v>1439</v>
      </c>
      <c r="B363" s="16" t="s">
        <v>1871</v>
      </c>
      <c r="C363" s="16">
        <v>24837</v>
      </c>
      <c r="D363" s="16" t="s">
        <v>1897</v>
      </c>
      <c r="E363" s="16">
        <v>242</v>
      </c>
      <c r="F363" s="16" t="s">
        <v>84</v>
      </c>
      <c r="G363" s="16" t="s">
        <v>100</v>
      </c>
      <c r="H363" s="16" t="s">
        <v>1890</v>
      </c>
      <c r="I363" s="16">
        <v>274</v>
      </c>
      <c r="J363" s="16" t="s">
        <v>178</v>
      </c>
      <c r="K363" s="16" t="s">
        <v>1894</v>
      </c>
      <c r="L363" s="16" t="s">
        <v>1893</v>
      </c>
      <c r="M363" s="16" t="s">
        <v>1887</v>
      </c>
      <c r="N363" s="16" t="s">
        <v>1198</v>
      </c>
      <c r="O363" s="16" t="s">
        <v>1856</v>
      </c>
      <c r="P363" s="16" t="s">
        <v>1243</v>
      </c>
      <c r="Q363" s="16" t="s">
        <v>1886</v>
      </c>
      <c r="R363" s="16" t="s">
        <v>1885</v>
      </c>
      <c r="S363" s="16" t="s">
        <v>1260</v>
      </c>
      <c r="T363" s="16" t="s">
        <v>1884</v>
      </c>
      <c r="U363" s="16" t="s">
        <v>1883</v>
      </c>
      <c r="V363" s="16" t="s">
        <v>1882</v>
      </c>
    </row>
    <row r="364" spans="1:22" s="16" customFormat="1" ht="15" customHeight="1" x14ac:dyDescent="0.15">
      <c r="A364" s="16" t="s">
        <v>1434</v>
      </c>
      <c r="B364" s="16" t="s">
        <v>1869</v>
      </c>
      <c r="C364" s="16">
        <v>77245</v>
      </c>
      <c r="D364" s="16" t="s">
        <v>1896</v>
      </c>
      <c r="E364" s="16">
        <v>229</v>
      </c>
      <c r="F364" s="16" t="s">
        <v>1891</v>
      </c>
      <c r="G364" s="16" t="s">
        <v>100</v>
      </c>
      <c r="H364" s="16" t="s">
        <v>1890</v>
      </c>
      <c r="I364" s="16">
        <v>274</v>
      </c>
      <c r="J364" s="16" t="s">
        <v>177</v>
      </c>
      <c r="K364" s="16" t="s">
        <v>1889</v>
      </c>
      <c r="L364" s="16" t="s">
        <v>1888</v>
      </c>
      <c r="M364" s="16" t="s">
        <v>1887</v>
      </c>
      <c r="N364" s="16" t="s">
        <v>1198</v>
      </c>
      <c r="O364" s="16" t="s">
        <v>1856</v>
      </c>
      <c r="P364" s="16" t="s">
        <v>1243</v>
      </c>
      <c r="Q364" s="16" t="s">
        <v>1886</v>
      </c>
      <c r="R364" s="16" t="s">
        <v>1885</v>
      </c>
      <c r="S364" s="16" t="s">
        <v>1260</v>
      </c>
      <c r="T364" s="16" t="s">
        <v>1884</v>
      </c>
      <c r="U364" s="16" t="s">
        <v>1883</v>
      </c>
      <c r="V364" s="16" t="s">
        <v>1882</v>
      </c>
    </row>
    <row r="365" spans="1:22" s="16" customFormat="1" ht="15" customHeight="1" x14ac:dyDescent="0.15">
      <c r="A365" s="16" t="s">
        <v>1421</v>
      </c>
      <c r="B365" s="16" t="s">
        <v>1867</v>
      </c>
      <c r="C365" s="16">
        <v>25289</v>
      </c>
      <c r="D365" s="16" t="s">
        <v>1895</v>
      </c>
      <c r="E365" s="16">
        <v>242</v>
      </c>
      <c r="F365" s="16" t="s">
        <v>84</v>
      </c>
      <c r="G365" s="16" t="s">
        <v>100</v>
      </c>
      <c r="H365" s="16" t="s">
        <v>1890</v>
      </c>
      <c r="I365" s="16">
        <v>274</v>
      </c>
      <c r="J365" s="16" t="s">
        <v>178</v>
      </c>
      <c r="K365" s="16" t="s">
        <v>1894</v>
      </c>
      <c r="L365" s="16" t="s">
        <v>1893</v>
      </c>
      <c r="M365" s="16" t="s">
        <v>1887</v>
      </c>
      <c r="N365" s="16" t="s">
        <v>1198</v>
      </c>
      <c r="O365" s="16" t="s">
        <v>1856</v>
      </c>
      <c r="P365" s="16" t="s">
        <v>1243</v>
      </c>
      <c r="Q365" s="16" t="s">
        <v>1886</v>
      </c>
      <c r="R365" s="16" t="s">
        <v>1885</v>
      </c>
      <c r="S365" s="16" t="s">
        <v>1260</v>
      </c>
      <c r="T365" s="16" t="s">
        <v>1884</v>
      </c>
      <c r="U365" s="16" t="s">
        <v>1883</v>
      </c>
      <c r="V365" s="16" t="s">
        <v>1882</v>
      </c>
    </row>
    <row r="366" spans="1:22" s="16" customFormat="1" ht="15" customHeight="1" x14ac:dyDescent="0.15">
      <c r="A366" s="16" t="s">
        <v>1393</v>
      </c>
      <c r="B366" s="16" t="s">
        <v>1862</v>
      </c>
      <c r="C366" s="16">
        <v>207713</v>
      </c>
      <c r="D366" s="16" t="s">
        <v>1892</v>
      </c>
      <c r="E366" s="16">
        <v>229</v>
      </c>
      <c r="F366" s="16" t="s">
        <v>1891</v>
      </c>
      <c r="G366" s="16" t="s">
        <v>100</v>
      </c>
      <c r="H366" s="16" t="s">
        <v>1890</v>
      </c>
      <c r="I366" s="16">
        <v>274</v>
      </c>
      <c r="J366" s="16" t="s">
        <v>177</v>
      </c>
      <c r="K366" s="16" t="s">
        <v>1889</v>
      </c>
      <c r="L366" s="16" t="s">
        <v>1888</v>
      </c>
      <c r="M366" s="16" t="s">
        <v>1887</v>
      </c>
      <c r="N366" s="16" t="s">
        <v>1198</v>
      </c>
      <c r="O366" s="16" t="s">
        <v>1856</v>
      </c>
      <c r="P366" s="16" t="s">
        <v>1243</v>
      </c>
      <c r="Q366" s="16" t="s">
        <v>1886</v>
      </c>
      <c r="R366" s="16" t="s">
        <v>1885</v>
      </c>
      <c r="S366" s="16" t="s">
        <v>1260</v>
      </c>
      <c r="T366" s="16" t="s">
        <v>1884</v>
      </c>
      <c r="U366" s="16" t="s">
        <v>1883</v>
      </c>
      <c r="V366" s="16" t="s">
        <v>1882</v>
      </c>
    </row>
    <row r="367" spans="1:22" s="23" customFormat="1" ht="15" customHeight="1" x14ac:dyDescent="0.2">
      <c r="A367" s="2" t="s">
        <v>1297</v>
      </c>
      <c r="B367" s="28"/>
    </row>
    <row r="368" spans="1:22" s="16" customFormat="1" ht="15" customHeight="1" x14ac:dyDescent="0.15">
      <c r="A368" s="16" t="s">
        <v>1469</v>
      </c>
      <c r="B368" s="16" t="s">
        <v>1926</v>
      </c>
      <c r="C368" s="16">
        <v>53044</v>
      </c>
      <c r="D368" s="16" t="s">
        <v>1925</v>
      </c>
      <c r="E368" s="16">
        <v>332</v>
      </c>
      <c r="F368" s="16" t="s">
        <v>1919</v>
      </c>
      <c r="G368" s="16" t="s">
        <v>120</v>
      </c>
      <c r="H368" s="16" t="s">
        <v>1918</v>
      </c>
      <c r="I368" s="16">
        <v>358</v>
      </c>
      <c r="J368" s="16" t="s">
        <v>1924</v>
      </c>
      <c r="K368" s="16" t="s">
        <v>1923</v>
      </c>
      <c r="L368" s="16" t="s">
        <v>1922</v>
      </c>
      <c r="M368" s="16" t="s">
        <v>105</v>
      </c>
      <c r="N368" s="16" t="s">
        <v>1199</v>
      </c>
      <c r="O368" s="16" t="s">
        <v>1915</v>
      </c>
      <c r="P368" s="16" t="s">
        <v>1241</v>
      </c>
      <c r="Q368" s="16" t="s">
        <v>1914</v>
      </c>
      <c r="R368" s="16" t="s">
        <v>1913</v>
      </c>
      <c r="S368" s="16" t="s">
        <v>1261</v>
      </c>
      <c r="T368" s="16" t="s">
        <v>1912</v>
      </c>
      <c r="U368" s="16" t="s">
        <v>1911</v>
      </c>
      <c r="V368" s="16" t="s">
        <v>1910</v>
      </c>
    </row>
    <row r="369" spans="1:22" s="16" customFormat="1" ht="15" customHeight="1" x14ac:dyDescent="0.15">
      <c r="A369" s="16" t="s">
        <v>1446</v>
      </c>
      <c r="B369" s="16" t="s">
        <v>1921</v>
      </c>
      <c r="C369" s="16">
        <v>75535</v>
      </c>
      <c r="D369" s="16" t="s">
        <v>1920</v>
      </c>
      <c r="E369" s="16">
        <v>338</v>
      </c>
      <c r="F369" s="16" t="s">
        <v>1919</v>
      </c>
      <c r="G369" s="16" t="s">
        <v>120</v>
      </c>
      <c r="H369" s="16" t="s">
        <v>1918</v>
      </c>
      <c r="I369" s="16">
        <v>358</v>
      </c>
      <c r="J369" s="16" t="s">
        <v>144</v>
      </c>
      <c r="K369" s="16" t="s">
        <v>1917</v>
      </c>
      <c r="L369" s="16" t="s">
        <v>1916</v>
      </c>
      <c r="M369" s="16" t="s">
        <v>105</v>
      </c>
      <c r="N369" s="16" t="s">
        <v>1199</v>
      </c>
      <c r="O369" s="16" t="s">
        <v>1915</v>
      </c>
      <c r="P369" s="16" t="s">
        <v>1241</v>
      </c>
      <c r="Q369" s="16" t="s">
        <v>1914</v>
      </c>
      <c r="R369" s="16" t="s">
        <v>1913</v>
      </c>
      <c r="S369" s="16" t="s">
        <v>1261</v>
      </c>
      <c r="T369" s="16" t="s">
        <v>1912</v>
      </c>
      <c r="U369" s="16" t="s">
        <v>1911</v>
      </c>
      <c r="V369" s="16" t="s">
        <v>1910</v>
      </c>
    </row>
    <row r="370" spans="1:22" s="23" customFormat="1" ht="15" customHeight="1" x14ac:dyDescent="0.2">
      <c r="A370" s="2" t="s">
        <v>1295</v>
      </c>
      <c r="B370" s="28"/>
    </row>
    <row r="371" spans="1:22" s="23" customFormat="1" ht="15" customHeight="1" x14ac:dyDescent="0.2">
      <c r="A371" s="2" t="s">
        <v>1296</v>
      </c>
      <c r="B371" s="28"/>
    </row>
    <row r="372" spans="1:22" s="23" customFormat="1" ht="15" customHeight="1" x14ac:dyDescent="0.2">
      <c r="A372" s="2" t="s">
        <v>1298</v>
      </c>
      <c r="B372" s="28"/>
    </row>
    <row r="373" spans="1:22" s="23" customFormat="1" ht="15" customHeight="1" x14ac:dyDescent="0.2">
      <c r="A373" s="2" t="s">
        <v>1299</v>
      </c>
      <c r="B373" s="28"/>
    </row>
    <row r="374" spans="1:22" s="23" customFormat="1" ht="15" customHeight="1" x14ac:dyDescent="0.2">
      <c r="A374" s="2" t="s">
        <v>1300</v>
      </c>
      <c r="B374" s="28"/>
    </row>
    <row r="375" spans="1:22" s="23" customFormat="1" ht="15" customHeight="1" x14ac:dyDescent="0.2">
      <c r="A375" s="2" t="s">
        <v>1301</v>
      </c>
      <c r="B375" s="28"/>
    </row>
    <row r="376" spans="1:22" s="23" customFormat="1" ht="15" customHeight="1" x14ac:dyDescent="0.2">
      <c r="A376" s="2" t="s">
        <v>1302</v>
      </c>
      <c r="B376" s="28"/>
    </row>
    <row r="377" spans="1:22" s="23" customFormat="1" ht="15" customHeight="1" x14ac:dyDescent="0.2">
      <c r="A377" s="2" t="s">
        <v>1303</v>
      </c>
      <c r="B377" s="28"/>
    </row>
    <row r="378" spans="1:22" s="23" customFormat="1" ht="15" customHeight="1" x14ac:dyDescent="0.2">
      <c r="A378" s="2" t="s">
        <v>1304</v>
      </c>
      <c r="B378" s="28"/>
    </row>
    <row r="379" spans="1:22" s="23" customFormat="1" ht="15" customHeight="1" x14ac:dyDescent="0.2">
      <c r="A379" s="2" t="s">
        <v>1305</v>
      </c>
      <c r="B379" s="28"/>
    </row>
    <row r="380" spans="1:22" s="23" customFormat="1" ht="15" customHeight="1" x14ac:dyDescent="0.2">
      <c r="A380" s="2" t="s">
        <v>1306</v>
      </c>
      <c r="B380" s="28"/>
    </row>
    <row r="381" spans="1:22" s="23" customFormat="1" ht="15" customHeight="1" x14ac:dyDescent="0.2">
      <c r="A381" s="2" t="s">
        <v>1307</v>
      </c>
      <c r="B381" s="28"/>
    </row>
    <row r="382" spans="1:22" s="16" customFormat="1" ht="15" customHeight="1" x14ac:dyDescent="0.15">
      <c r="A382" s="16" t="s">
        <v>1573</v>
      </c>
      <c r="B382" s="16" t="s">
        <v>1952</v>
      </c>
      <c r="C382" s="16">
        <v>16477</v>
      </c>
      <c r="D382" s="16" t="s">
        <v>1951</v>
      </c>
      <c r="E382" s="16">
        <v>434</v>
      </c>
      <c r="F382" s="16" t="s">
        <v>84</v>
      </c>
      <c r="G382" s="16" t="s">
        <v>100</v>
      </c>
      <c r="H382" s="16" t="s">
        <v>1938</v>
      </c>
      <c r="I382" s="16">
        <v>435</v>
      </c>
      <c r="J382" s="16" t="s">
        <v>392</v>
      </c>
      <c r="K382" s="16" t="s">
        <v>1950</v>
      </c>
      <c r="L382" s="16" t="s">
        <v>1949</v>
      </c>
      <c r="M382" s="16" t="s">
        <v>1932</v>
      </c>
      <c r="N382" s="16" t="s">
        <v>1178</v>
      </c>
      <c r="O382" s="16" t="s">
        <v>1856</v>
      </c>
      <c r="P382" s="16" t="s">
        <v>1211</v>
      </c>
      <c r="Q382" s="16" t="s">
        <v>1931</v>
      </c>
      <c r="R382" s="16" t="s">
        <v>1930</v>
      </c>
      <c r="S382" s="16" t="s">
        <v>1273</v>
      </c>
      <c r="T382" s="16" t="s">
        <v>1929</v>
      </c>
      <c r="U382" s="16" t="s">
        <v>1928</v>
      </c>
      <c r="V382" s="16" t="s">
        <v>1927</v>
      </c>
    </row>
    <row r="383" spans="1:22" s="16" customFormat="1" ht="15" customHeight="1" x14ac:dyDescent="0.15">
      <c r="A383" s="16" t="s">
        <v>1525</v>
      </c>
      <c r="B383" s="16" t="s">
        <v>1948</v>
      </c>
      <c r="C383" s="16">
        <v>83145</v>
      </c>
      <c r="D383" s="16" t="s">
        <v>1947</v>
      </c>
      <c r="E383" s="16">
        <v>393</v>
      </c>
      <c r="F383" s="16" t="s">
        <v>84</v>
      </c>
      <c r="G383" s="16" t="s">
        <v>100</v>
      </c>
      <c r="H383" s="16" t="s">
        <v>1934</v>
      </c>
      <c r="I383" s="16">
        <v>442</v>
      </c>
      <c r="J383" s="16" t="s">
        <v>392</v>
      </c>
      <c r="K383" s="16" t="s">
        <v>1946</v>
      </c>
      <c r="L383" s="16" t="s">
        <v>1945</v>
      </c>
      <c r="M383" s="16" t="s">
        <v>1932</v>
      </c>
      <c r="N383" s="16" t="s">
        <v>1178</v>
      </c>
      <c r="O383" s="16" t="s">
        <v>1856</v>
      </c>
      <c r="P383" s="16" t="s">
        <v>1211</v>
      </c>
      <c r="Q383" s="16" t="s">
        <v>1931</v>
      </c>
      <c r="R383" s="16" t="s">
        <v>1930</v>
      </c>
      <c r="S383" s="16" t="s">
        <v>1273</v>
      </c>
      <c r="T383" s="16" t="s">
        <v>1929</v>
      </c>
      <c r="U383" s="16" t="s">
        <v>1928</v>
      </c>
      <c r="V383" s="16" t="s">
        <v>1927</v>
      </c>
    </row>
    <row r="384" spans="1:22" s="16" customFormat="1" ht="15" customHeight="1" x14ac:dyDescent="0.15">
      <c r="A384" s="16" t="s">
        <v>1496</v>
      </c>
      <c r="B384" s="16" t="s">
        <v>351</v>
      </c>
      <c r="C384" s="16">
        <v>194884</v>
      </c>
      <c r="D384" s="16" t="s">
        <v>1944</v>
      </c>
      <c r="E384" s="16">
        <v>407</v>
      </c>
      <c r="F384" s="16" t="s">
        <v>84</v>
      </c>
      <c r="G384" s="16" t="s">
        <v>100</v>
      </c>
      <c r="H384" s="16" t="s">
        <v>1934</v>
      </c>
      <c r="I384" s="16">
        <v>442</v>
      </c>
      <c r="J384" s="16" t="s">
        <v>185</v>
      </c>
      <c r="K384" s="16" t="s">
        <v>1560</v>
      </c>
      <c r="L384" s="16" t="s">
        <v>1933</v>
      </c>
      <c r="M384" s="16" t="s">
        <v>1932</v>
      </c>
      <c r="N384" s="16" t="s">
        <v>1178</v>
      </c>
      <c r="O384" s="16" t="s">
        <v>1856</v>
      </c>
      <c r="P384" s="16" t="s">
        <v>1211</v>
      </c>
      <c r="Q384" s="16" t="s">
        <v>1931</v>
      </c>
      <c r="R384" s="16" t="s">
        <v>1930</v>
      </c>
      <c r="S384" s="16" t="s">
        <v>1273</v>
      </c>
      <c r="T384" s="16" t="s">
        <v>1929</v>
      </c>
      <c r="U384" s="16" t="s">
        <v>1928</v>
      </c>
      <c r="V384" s="16" t="s">
        <v>1927</v>
      </c>
    </row>
    <row r="385" spans="1:22" s="16" customFormat="1" ht="15" customHeight="1" x14ac:dyDescent="0.15">
      <c r="A385" s="16" t="s">
        <v>1439</v>
      </c>
      <c r="B385" s="16" t="s">
        <v>448</v>
      </c>
      <c r="C385" s="16">
        <v>117319</v>
      </c>
      <c r="D385" s="16" t="s">
        <v>1943</v>
      </c>
      <c r="E385" s="16">
        <v>378</v>
      </c>
      <c r="F385" s="16" t="s">
        <v>84</v>
      </c>
      <c r="G385" s="16" t="s">
        <v>100</v>
      </c>
      <c r="H385" s="16" t="s">
        <v>1938</v>
      </c>
      <c r="I385" s="16">
        <v>435</v>
      </c>
      <c r="J385" s="16" t="s">
        <v>392</v>
      </c>
      <c r="K385" s="16" t="s">
        <v>1937</v>
      </c>
      <c r="L385" s="16" t="s">
        <v>1936</v>
      </c>
      <c r="M385" s="16" t="s">
        <v>1932</v>
      </c>
      <c r="N385" s="16" t="s">
        <v>1178</v>
      </c>
      <c r="O385" s="16" t="s">
        <v>1856</v>
      </c>
      <c r="P385" s="16" t="s">
        <v>1211</v>
      </c>
      <c r="Q385" s="16" t="s">
        <v>1931</v>
      </c>
      <c r="R385" s="16" t="s">
        <v>1930</v>
      </c>
      <c r="S385" s="16" t="s">
        <v>1273</v>
      </c>
      <c r="T385" s="16" t="s">
        <v>1929</v>
      </c>
      <c r="U385" s="16" t="s">
        <v>1942</v>
      </c>
      <c r="V385" s="16" t="s">
        <v>1941</v>
      </c>
    </row>
    <row r="386" spans="1:22" s="16" customFormat="1" ht="15" customHeight="1" x14ac:dyDescent="0.15">
      <c r="A386" s="16" t="s">
        <v>1434</v>
      </c>
      <c r="B386" s="16" t="s">
        <v>363</v>
      </c>
      <c r="C386" s="16">
        <v>194814</v>
      </c>
      <c r="D386" s="16" t="s">
        <v>1940</v>
      </c>
      <c r="E386" s="16">
        <v>407</v>
      </c>
      <c r="F386" s="16" t="s">
        <v>84</v>
      </c>
      <c r="G386" s="16" t="s">
        <v>100</v>
      </c>
      <c r="H386" s="16" t="s">
        <v>1934</v>
      </c>
      <c r="I386" s="16">
        <v>442</v>
      </c>
      <c r="J386" s="16" t="s">
        <v>185</v>
      </c>
      <c r="K386" s="16" t="s">
        <v>1560</v>
      </c>
      <c r="L386" s="16" t="s">
        <v>1933</v>
      </c>
      <c r="M386" s="16" t="s">
        <v>1932</v>
      </c>
      <c r="N386" s="16" t="s">
        <v>1178</v>
      </c>
      <c r="O386" s="16" t="s">
        <v>1856</v>
      </c>
      <c r="P386" s="16" t="s">
        <v>1211</v>
      </c>
      <c r="Q386" s="16" t="s">
        <v>1931</v>
      </c>
      <c r="R386" s="16" t="s">
        <v>1930</v>
      </c>
      <c r="S386" s="16" t="s">
        <v>1273</v>
      </c>
      <c r="T386" s="16" t="s">
        <v>1929</v>
      </c>
      <c r="U386" s="16" t="s">
        <v>1928</v>
      </c>
      <c r="V386" s="16" t="s">
        <v>1927</v>
      </c>
    </row>
    <row r="387" spans="1:22" s="16" customFormat="1" ht="15" customHeight="1" x14ac:dyDescent="0.15">
      <c r="A387" s="16" t="s">
        <v>1421</v>
      </c>
      <c r="B387" s="16" t="s">
        <v>452</v>
      </c>
      <c r="C387" s="16">
        <v>118908</v>
      </c>
      <c r="D387" s="16" t="s">
        <v>1939</v>
      </c>
      <c r="E387" s="16">
        <v>378</v>
      </c>
      <c r="F387" s="16" t="s">
        <v>84</v>
      </c>
      <c r="G387" s="16" t="s">
        <v>100</v>
      </c>
      <c r="H387" s="16" t="s">
        <v>1938</v>
      </c>
      <c r="I387" s="16">
        <v>435</v>
      </c>
      <c r="J387" s="16" t="s">
        <v>392</v>
      </c>
      <c r="K387" s="16" t="s">
        <v>1937</v>
      </c>
      <c r="L387" s="16" t="s">
        <v>1936</v>
      </c>
      <c r="M387" s="16" t="s">
        <v>1932</v>
      </c>
      <c r="N387" s="16" t="s">
        <v>1178</v>
      </c>
      <c r="O387" s="16" t="s">
        <v>1856</v>
      </c>
      <c r="P387" s="16" t="s">
        <v>1211</v>
      </c>
      <c r="Q387" s="16" t="s">
        <v>1931</v>
      </c>
      <c r="R387" s="16" t="s">
        <v>1930</v>
      </c>
      <c r="S387" s="16" t="s">
        <v>1273</v>
      </c>
      <c r="T387" s="16" t="s">
        <v>1929</v>
      </c>
      <c r="U387" s="16" t="s">
        <v>1928</v>
      </c>
      <c r="V387" s="16" t="s">
        <v>1927</v>
      </c>
    </row>
    <row r="388" spans="1:22" s="16" customFormat="1" ht="15" customHeight="1" x14ac:dyDescent="0.15">
      <c r="A388" s="16" t="s">
        <v>1393</v>
      </c>
      <c r="B388" s="16" t="s">
        <v>191</v>
      </c>
      <c r="C388" s="16">
        <v>991604</v>
      </c>
      <c r="D388" s="16" t="s">
        <v>1935</v>
      </c>
      <c r="E388" s="16">
        <v>407</v>
      </c>
      <c r="F388" s="16" t="s">
        <v>84</v>
      </c>
      <c r="G388" s="16" t="s">
        <v>100</v>
      </c>
      <c r="H388" s="16" t="s">
        <v>1934</v>
      </c>
      <c r="I388" s="16">
        <v>442</v>
      </c>
      <c r="J388" s="16" t="s">
        <v>185</v>
      </c>
      <c r="K388" s="16" t="s">
        <v>1560</v>
      </c>
      <c r="L388" s="16" t="s">
        <v>1933</v>
      </c>
      <c r="M388" s="16" t="s">
        <v>1932</v>
      </c>
      <c r="N388" s="16" t="s">
        <v>1178</v>
      </c>
      <c r="O388" s="16" t="s">
        <v>1856</v>
      </c>
      <c r="P388" s="16" t="s">
        <v>1211</v>
      </c>
      <c r="Q388" s="16" t="s">
        <v>1931</v>
      </c>
      <c r="R388" s="16" t="s">
        <v>1930</v>
      </c>
      <c r="S388" s="16" t="s">
        <v>1273</v>
      </c>
      <c r="T388" s="16" t="s">
        <v>1929</v>
      </c>
      <c r="U388" s="16" t="s">
        <v>1928</v>
      </c>
      <c r="V388" s="16" t="s">
        <v>1927</v>
      </c>
    </row>
    <row r="389" spans="1:22" s="23" customFormat="1" ht="15" customHeight="1" x14ac:dyDescent="0.2">
      <c r="A389" s="2" t="s">
        <v>1308</v>
      </c>
      <c r="B389" s="28"/>
    </row>
    <row r="390" spans="1:22" s="23" customFormat="1" ht="15" customHeight="1" x14ac:dyDescent="0.2">
      <c r="A390" s="32" t="s">
        <v>1309</v>
      </c>
      <c r="B390" s="28"/>
    </row>
    <row r="391" spans="1:22" s="23" customFormat="1" ht="15" customHeight="1" x14ac:dyDescent="0.2">
      <c r="A391" s="2" t="s">
        <v>1310</v>
      </c>
      <c r="B391" s="28"/>
    </row>
    <row r="392" spans="1:22" s="23" customFormat="1" ht="15" customHeight="1" x14ac:dyDescent="0.2">
      <c r="A392" s="2" t="s">
        <v>1311</v>
      </c>
      <c r="B392" s="28"/>
    </row>
    <row r="393" spans="1:22" s="16" customFormat="1" ht="15" customHeight="1" x14ac:dyDescent="0.15">
      <c r="A393" s="16" t="s">
        <v>1590</v>
      </c>
      <c r="B393" s="16" t="s">
        <v>883</v>
      </c>
      <c r="C393" s="16">
        <v>256670</v>
      </c>
      <c r="D393" s="16" t="s">
        <v>1978</v>
      </c>
      <c r="E393" s="16">
        <v>205</v>
      </c>
      <c r="F393" s="16" t="s">
        <v>84</v>
      </c>
      <c r="G393" s="16" t="s">
        <v>175</v>
      </c>
      <c r="H393" s="16" t="s">
        <v>1977</v>
      </c>
      <c r="I393" s="16">
        <v>174</v>
      </c>
      <c r="J393" s="16" t="s">
        <v>682</v>
      </c>
      <c r="K393" s="16" t="s">
        <v>1976</v>
      </c>
      <c r="L393" s="16" t="s">
        <v>1842</v>
      </c>
      <c r="M393" s="16" t="s">
        <v>1956</v>
      </c>
      <c r="N393" s="16" t="s">
        <v>1181</v>
      </c>
      <c r="O393" s="16" t="s">
        <v>1856</v>
      </c>
      <c r="P393" s="16" t="s">
        <v>1215</v>
      </c>
      <c r="Q393" s="16" t="s">
        <v>1955</v>
      </c>
      <c r="U393" s="16" t="s">
        <v>1954</v>
      </c>
      <c r="V393" s="16" t="s">
        <v>1953</v>
      </c>
    </row>
    <row r="394" spans="1:22" s="16" customFormat="1" ht="15" customHeight="1" x14ac:dyDescent="0.15">
      <c r="A394" s="16" t="s">
        <v>1580</v>
      </c>
      <c r="B394" s="16" t="s">
        <v>259</v>
      </c>
      <c r="C394" s="16">
        <v>148598</v>
      </c>
      <c r="D394" s="16" t="s">
        <v>1975</v>
      </c>
      <c r="E394" s="16">
        <v>166</v>
      </c>
      <c r="F394" s="16" t="s">
        <v>84</v>
      </c>
      <c r="G394" s="16" t="s">
        <v>174</v>
      </c>
      <c r="H394" s="16" t="s">
        <v>1959</v>
      </c>
      <c r="I394" s="16">
        <v>161</v>
      </c>
      <c r="J394" s="16" t="s">
        <v>1465</v>
      </c>
      <c r="K394" s="16" t="s">
        <v>1958</v>
      </c>
      <c r="L394" s="16" t="s">
        <v>1957</v>
      </c>
      <c r="M394" s="16" t="s">
        <v>1956</v>
      </c>
      <c r="N394" s="16" t="s">
        <v>1181</v>
      </c>
      <c r="O394" s="16" t="s">
        <v>1856</v>
      </c>
      <c r="P394" s="16" t="s">
        <v>1215</v>
      </c>
      <c r="Q394" s="16" t="s">
        <v>1955</v>
      </c>
      <c r="U394" s="16" t="s">
        <v>1954</v>
      </c>
      <c r="V394" s="16" t="s">
        <v>1953</v>
      </c>
    </row>
    <row r="395" spans="1:22" s="16" customFormat="1" ht="15" customHeight="1" x14ac:dyDescent="0.15">
      <c r="A395" s="16" t="s">
        <v>1469</v>
      </c>
      <c r="B395" s="16" t="s">
        <v>926</v>
      </c>
      <c r="C395" s="16">
        <v>184929</v>
      </c>
      <c r="D395" s="16" t="s">
        <v>1974</v>
      </c>
      <c r="E395" s="16">
        <v>196</v>
      </c>
      <c r="F395" s="16" t="s">
        <v>84</v>
      </c>
      <c r="G395" s="16" t="s">
        <v>1973</v>
      </c>
      <c r="H395" s="16" t="s">
        <v>1972</v>
      </c>
      <c r="I395" s="16">
        <v>198</v>
      </c>
      <c r="J395" s="16" t="s">
        <v>1971</v>
      </c>
      <c r="K395" s="16" t="s">
        <v>1970</v>
      </c>
      <c r="L395" s="16" t="s">
        <v>1969</v>
      </c>
      <c r="M395" s="16" t="s">
        <v>1956</v>
      </c>
      <c r="N395" s="16" t="s">
        <v>1181</v>
      </c>
      <c r="O395" s="16" t="s">
        <v>1856</v>
      </c>
      <c r="P395" s="16" t="s">
        <v>1215</v>
      </c>
      <c r="Q395" s="16" t="s">
        <v>1955</v>
      </c>
      <c r="U395" s="16" t="s">
        <v>1954</v>
      </c>
      <c r="V395" s="16" t="s">
        <v>1953</v>
      </c>
    </row>
    <row r="396" spans="1:22" s="16" customFormat="1" ht="15" customHeight="1" x14ac:dyDescent="0.15">
      <c r="A396" s="16" t="s">
        <v>1439</v>
      </c>
      <c r="B396" s="16" t="s">
        <v>1968</v>
      </c>
      <c r="C396" s="16">
        <v>69115</v>
      </c>
      <c r="D396" s="16" t="s">
        <v>1967</v>
      </c>
      <c r="E396" s="16">
        <v>134</v>
      </c>
      <c r="F396" s="16" t="s">
        <v>84</v>
      </c>
      <c r="G396" s="16" t="s">
        <v>100</v>
      </c>
      <c r="H396" s="16" t="s">
        <v>1964</v>
      </c>
      <c r="I396" s="16">
        <v>156</v>
      </c>
      <c r="J396" s="16" t="s">
        <v>1963</v>
      </c>
      <c r="K396" s="16" t="s">
        <v>244</v>
      </c>
      <c r="L396" s="16" t="s">
        <v>1962</v>
      </c>
      <c r="M396" s="16" t="s">
        <v>105</v>
      </c>
      <c r="N396" s="16" t="s">
        <v>1181</v>
      </c>
      <c r="O396" s="16" t="s">
        <v>1856</v>
      </c>
      <c r="P396" s="16" t="s">
        <v>1215</v>
      </c>
      <c r="Q396" s="16" t="s">
        <v>1955</v>
      </c>
      <c r="U396" s="16" t="s">
        <v>1954</v>
      </c>
      <c r="V396" s="16" t="s">
        <v>1953</v>
      </c>
    </row>
    <row r="397" spans="1:22" s="16" customFormat="1" ht="15" customHeight="1" x14ac:dyDescent="0.15">
      <c r="A397" s="16" t="s">
        <v>1421</v>
      </c>
      <c r="B397" s="16" t="s">
        <v>1966</v>
      </c>
      <c r="C397" s="16">
        <v>67562</v>
      </c>
      <c r="D397" s="16" t="s">
        <v>1965</v>
      </c>
      <c r="E397" s="16">
        <v>134</v>
      </c>
      <c r="F397" s="16" t="s">
        <v>84</v>
      </c>
      <c r="G397" s="16" t="s">
        <v>100</v>
      </c>
      <c r="H397" s="16" t="s">
        <v>1964</v>
      </c>
      <c r="I397" s="16">
        <v>156</v>
      </c>
      <c r="J397" s="16" t="s">
        <v>1963</v>
      </c>
      <c r="K397" s="16" t="s">
        <v>244</v>
      </c>
      <c r="L397" s="16" t="s">
        <v>1962</v>
      </c>
      <c r="M397" s="16" t="s">
        <v>105</v>
      </c>
      <c r="N397" s="16" t="s">
        <v>1181</v>
      </c>
      <c r="O397" s="16" t="s">
        <v>1856</v>
      </c>
      <c r="P397" s="16" t="s">
        <v>1215</v>
      </c>
      <c r="Q397" s="16" t="s">
        <v>1955</v>
      </c>
      <c r="U397" s="16" t="s">
        <v>1954</v>
      </c>
      <c r="V397" s="16" t="s">
        <v>1953</v>
      </c>
    </row>
    <row r="398" spans="1:22" s="16" customFormat="1" ht="15" customHeight="1" x14ac:dyDescent="0.15">
      <c r="A398" s="16" t="s">
        <v>1412</v>
      </c>
      <c r="B398" s="16" t="s">
        <v>148</v>
      </c>
      <c r="C398" s="16">
        <v>1217125</v>
      </c>
      <c r="D398" s="16" t="s">
        <v>1961</v>
      </c>
      <c r="E398" s="16">
        <v>166</v>
      </c>
      <c r="F398" s="16" t="s">
        <v>84</v>
      </c>
      <c r="G398" s="16" t="s">
        <v>174</v>
      </c>
      <c r="H398" s="16" t="s">
        <v>1959</v>
      </c>
      <c r="I398" s="16">
        <v>161</v>
      </c>
      <c r="J398" s="16" t="s">
        <v>1465</v>
      </c>
      <c r="K398" s="16" t="s">
        <v>1958</v>
      </c>
      <c r="L398" s="16" t="s">
        <v>1957</v>
      </c>
      <c r="M398" s="16" t="s">
        <v>1956</v>
      </c>
      <c r="N398" s="16" t="s">
        <v>1181</v>
      </c>
      <c r="O398" s="16" t="s">
        <v>1856</v>
      </c>
      <c r="P398" s="16" t="s">
        <v>1215</v>
      </c>
      <c r="Q398" s="16" t="s">
        <v>1955</v>
      </c>
      <c r="U398" s="16" t="s">
        <v>1954</v>
      </c>
      <c r="V398" s="16" t="s">
        <v>1953</v>
      </c>
    </row>
    <row r="399" spans="1:22" s="16" customFormat="1" ht="15" customHeight="1" x14ac:dyDescent="0.15">
      <c r="A399" s="16" t="s">
        <v>1371</v>
      </c>
      <c r="B399" s="16" t="s">
        <v>150</v>
      </c>
      <c r="C399" s="16">
        <v>1077874</v>
      </c>
      <c r="D399" s="16" t="s">
        <v>1960</v>
      </c>
      <c r="E399" s="16">
        <v>166</v>
      </c>
      <c r="F399" s="16" t="s">
        <v>84</v>
      </c>
      <c r="G399" s="16" t="s">
        <v>174</v>
      </c>
      <c r="H399" s="16" t="s">
        <v>1959</v>
      </c>
      <c r="I399" s="16">
        <v>161</v>
      </c>
      <c r="J399" s="16" t="s">
        <v>1465</v>
      </c>
      <c r="K399" s="16" t="s">
        <v>1958</v>
      </c>
      <c r="L399" s="16" t="s">
        <v>1957</v>
      </c>
      <c r="M399" s="16" t="s">
        <v>1956</v>
      </c>
      <c r="N399" s="16" t="s">
        <v>1181</v>
      </c>
      <c r="O399" s="16" t="s">
        <v>1856</v>
      </c>
      <c r="P399" s="16" t="s">
        <v>1215</v>
      </c>
      <c r="Q399" s="16" t="s">
        <v>1955</v>
      </c>
      <c r="U399" s="16" t="s">
        <v>1954</v>
      </c>
      <c r="V399" s="16" t="s">
        <v>1953</v>
      </c>
    </row>
    <row r="400" spans="1:22" s="23" customFormat="1" ht="15" customHeight="1" x14ac:dyDescent="0.2">
      <c r="A400" s="2" t="s">
        <v>1312</v>
      </c>
      <c r="B400" s="28"/>
    </row>
    <row r="401" spans="1:24" s="16" customFormat="1" ht="15" customHeight="1" x14ac:dyDescent="0.15">
      <c r="A401" s="16" t="s">
        <v>1573</v>
      </c>
      <c r="B401" s="16" t="s">
        <v>2008</v>
      </c>
      <c r="C401" s="16">
        <v>8876</v>
      </c>
      <c r="D401" s="16" t="s">
        <v>2007</v>
      </c>
      <c r="E401" s="16">
        <v>110</v>
      </c>
      <c r="F401" s="16" t="s">
        <v>84</v>
      </c>
      <c r="G401" s="16" t="s">
        <v>100</v>
      </c>
      <c r="H401" s="16" t="s">
        <v>1989</v>
      </c>
      <c r="I401" s="16">
        <v>96</v>
      </c>
      <c r="J401" s="16" t="s">
        <v>2006</v>
      </c>
      <c r="K401" s="16" t="s">
        <v>755</v>
      </c>
      <c r="L401" s="16" t="s">
        <v>2005</v>
      </c>
      <c r="M401" s="16" t="s">
        <v>1986</v>
      </c>
      <c r="N401" s="16" t="s">
        <v>1182</v>
      </c>
      <c r="O401" s="16" t="s">
        <v>1856</v>
      </c>
      <c r="P401" s="16" t="s">
        <v>1216</v>
      </c>
      <c r="Q401" s="16" t="s">
        <v>1985</v>
      </c>
      <c r="R401" s="16" t="s">
        <v>1984</v>
      </c>
      <c r="S401" s="16" t="s">
        <v>1277</v>
      </c>
      <c r="T401" s="16" t="s">
        <v>1983</v>
      </c>
      <c r="U401" s="16" t="s">
        <v>1982</v>
      </c>
      <c r="V401" s="16" t="s">
        <v>1981</v>
      </c>
    </row>
    <row r="402" spans="1:24" s="16" customFormat="1" ht="15" customHeight="1" x14ac:dyDescent="0.15">
      <c r="A402" s="16" t="s">
        <v>1525</v>
      </c>
      <c r="B402" s="16" t="s">
        <v>2004</v>
      </c>
      <c r="C402" s="16">
        <v>25972</v>
      </c>
      <c r="D402" s="16" t="s">
        <v>2003</v>
      </c>
      <c r="E402" s="16">
        <v>96</v>
      </c>
      <c r="F402" s="16" t="s">
        <v>1990</v>
      </c>
      <c r="G402" s="16" t="s">
        <v>100</v>
      </c>
      <c r="H402" s="16" t="s">
        <v>2002</v>
      </c>
      <c r="I402" s="16">
        <v>96</v>
      </c>
      <c r="J402" s="16" t="s">
        <v>114</v>
      </c>
      <c r="K402" s="16" t="s">
        <v>2001</v>
      </c>
      <c r="L402" s="16" t="s">
        <v>2000</v>
      </c>
      <c r="M402" s="16" t="s">
        <v>1986</v>
      </c>
      <c r="N402" s="16" t="s">
        <v>1182</v>
      </c>
      <c r="O402" s="16" t="s">
        <v>1856</v>
      </c>
      <c r="P402" s="16" t="s">
        <v>1216</v>
      </c>
      <c r="Q402" s="16" t="s">
        <v>1985</v>
      </c>
      <c r="R402" s="16" t="s">
        <v>1984</v>
      </c>
      <c r="S402" s="16" t="s">
        <v>1277</v>
      </c>
      <c r="T402" s="16" t="s">
        <v>1983</v>
      </c>
      <c r="U402" s="16" t="s">
        <v>1982</v>
      </c>
      <c r="V402" s="16" t="s">
        <v>1981</v>
      </c>
    </row>
    <row r="403" spans="1:24" s="16" customFormat="1" ht="15" customHeight="1" x14ac:dyDescent="0.15">
      <c r="A403" s="16" t="s">
        <v>1496</v>
      </c>
      <c r="B403" s="16" t="s">
        <v>1999</v>
      </c>
      <c r="C403" s="16">
        <v>81375</v>
      </c>
      <c r="D403" s="16" t="s">
        <v>1998</v>
      </c>
      <c r="E403" s="16">
        <v>97</v>
      </c>
      <c r="F403" s="16" t="s">
        <v>1990</v>
      </c>
      <c r="G403" s="16" t="s">
        <v>100</v>
      </c>
      <c r="H403" s="16" t="s">
        <v>1989</v>
      </c>
      <c r="I403" s="16">
        <v>96</v>
      </c>
      <c r="J403" s="16" t="s">
        <v>184</v>
      </c>
      <c r="K403" s="16" t="s">
        <v>1988</v>
      </c>
      <c r="L403" s="16" t="s">
        <v>1987</v>
      </c>
      <c r="M403" s="16" t="s">
        <v>1986</v>
      </c>
      <c r="N403" s="16" t="s">
        <v>1182</v>
      </c>
      <c r="O403" s="16" t="s">
        <v>1856</v>
      </c>
      <c r="P403" s="16" t="s">
        <v>1216</v>
      </c>
      <c r="Q403" s="16" t="s">
        <v>1985</v>
      </c>
      <c r="R403" s="16" t="s">
        <v>1984</v>
      </c>
      <c r="S403" s="16" t="s">
        <v>1277</v>
      </c>
      <c r="T403" s="16" t="s">
        <v>1983</v>
      </c>
      <c r="U403" s="16" t="s">
        <v>1982</v>
      </c>
      <c r="V403" s="16" t="s">
        <v>1981</v>
      </c>
      <c r="W403" s="16" t="s">
        <v>1980</v>
      </c>
      <c r="X403" s="16" t="s">
        <v>1979</v>
      </c>
    </row>
    <row r="404" spans="1:24" s="16" customFormat="1" ht="15" customHeight="1" x14ac:dyDescent="0.15">
      <c r="A404" s="16" t="s">
        <v>1439</v>
      </c>
      <c r="B404" s="16" t="s">
        <v>1968</v>
      </c>
      <c r="C404" s="16">
        <v>69115</v>
      </c>
      <c r="D404" s="16" t="s">
        <v>1997</v>
      </c>
      <c r="E404" s="16">
        <v>97</v>
      </c>
      <c r="F404" s="16" t="s">
        <v>1990</v>
      </c>
      <c r="G404" s="16" t="s">
        <v>100</v>
      </c>
      <c r="H404" s="16" t="s">
        <v>1989</v>
      </c>
      <c r="I404" s="16">
        <v>96</v>
      </c>
      <c r="J404" s="16" t="s">
        <v>184</v>
      </c>
      <c r="K404" s="16" t="s">
        <v>434</v>
      </c>
      <c r="L404" s="16" t="s">
        <v>1993</v>
      </c>
      <c r="M404" s="16" t="s">
        <v>1986</v>
      </c>
      <c r="N404" s="16" t="s">
        <v>1182</v>
      </c>
      <c r="O404" s="16" t="s">
        <v>1856</v>
      </c>
      <c r="P404" s="16" t="s">
        <v>1216</v>
      </c>
      <c r="Q404" s="16" t="s">
        <v>1985</v>
      </c>
      <c r="R404" s="16" t="s">
        <v>1984</v>
      </c>
      <c r="S404" s="16" t="s">
        <v>1277</v>
      </c>
      <c r="T404" s="16" t="s">
        <v>1983</v>
      </c>
      <c r="U404" s="16" t="s">
        <v>1982</v>
      </c>
      <c r="V404" s="16" t="s">
        <v>1981</v>
      </c>
    </row>
    <row r="405" spans="1:24" s="16" customFormat="1" ht="15" customHeight="1" x14ac:dyDescent="0.15">
      <c r="A405" s="16" t="s">
        <v>1434</v>
      </c>
      <c r="B405" s="16" t="s">
        <v>1996</v>
      </c>
      <c r="C405" s="16">
        <v>82022</v>
      </c>
      <c r="D405" s="16" t="s">
        <v>1995</v>
      </c>
      <c r="E405" s="16">
        <v>97</v>
      </c>
      <c r="F405" s="16" t="s">
        <v>1990</v>
      </c>
      <c r="G405" s="16" t="s">
        <v>100</v>
      </c>
      <c r="H405" s="16" t="s">
        <v>1989</v>
      </c>
      <c r="I405" s="16">
        <v>96</v>
      </c>
      <c r="J405" s="16" t="s">
        <v>184</v>
      </c>
      <c r="K405" s="16" t="s">
        <v>1988</v>
      </c>
      <c r="L405" s="16" t="s">
        <v>1987</v>
      </c>
      <c r="M405" s="16" t="s">
        <v>1986</v>
      </c>
      <c r="N405" s="16" t="s">
        <v>1182</v>
      </c>
      <c r="O405" s="16" t="s">
        <v>1856</v>
      </c>
      <c r="P405" s="16" t="s">
        <v>1216</v>
      </c>
      <c r="Q405" s="16" t="s">
        <v>1985</v>
      </c>
      <c r="R405" s="16" t="s">
        <v>1984</v>
      </c>
      <c r="S405" s="16" t="s">
        <v>1277</v>
      </c>
      <c r="T405" s="16" t="s">
        <v>1983</v>
      </c>
      <c r="U405" s="16" t="s">
        <v>1982</v>
      </c>
      <c r="V405" s="16" t="s">
        <v>1981</v>
      </c>
      <c r="W405" s="16" t="s">
        <v>1980</v>
      </c>
      <c r="X405" s="16" t="s">
        <v>1979</v>
      </c>
    </row>
    <row r="406" spans="1:24" s="16" customFormat="1" ht="15" customHeight="1" x14ac:dyDescent="0.15">
      <c r="A406" s="16" t="s">
        <v>1421</v>
      </c>
      <c r="B406" s="16" t="s">
        <v>1966</v>
      </c>
      <c r="C406" s="16">
        <v>67562</v>
      </c>
      <c r="D406" s="16" t="s">
        <v>1994</v>
      </c>
      <c r="E406" s="16">
        <v>97</v>
      </c>
      <c r="F406" s="16" t="s">
        <v>1990</v>
      </c>
      <c r="G406" s="16" t="s">
        <v>100</v>
      </c>
      <c r="H406" s="16" t="s">
        <v>1989</v>
      </c>
      <c r="I406" s="16">
        <v>96</v>
      </c>
      <c r="J406" s="16" t="s">
        <v>184</v>
      </c>
      <c r="K406" s="16" t="s">
        <v>434</v>
      </c>
      <c r="L406" s="16" t="s">
        <v>1993</v>
      </c>
      <c r="M406" s="16" t="s">
        <v>1986</v>
      </c>
      <c r="N406" s="16" t="s">
        <v>1182</v>
      </c>
      <c r="O406" s="16" t="s">
        <v>1856</v>
      </c>
      <c r="P406" s="16" t="s">
        <v>1216</v>
      </c>
      <c r="Q406" s="16" t="s">
        <v>1985</v>
      </c>
      <c r="R406" s="16" t="s">
        <v>1984</v>
      </c>
      <c r="S406" s="16" t="s">
        <v>1277</v>
      </c>
      <c r="T406" s="16" t="s">
        <v>1983</v>
      </c>
      <c r="U406" s="16" t="s">
        <v>1982</v>
      </c>
      <c r="V406" s="16" t="s">
        <v>1981</v>
      </c>
    </row>
    <row r="407" spans="1:24" s="16" customFormat="1" ht="15" customHeight="1" x14ac:dyDescent="0.15">
      <c r="A407" s="16" t="s">
        <v>1393</v>
      </c>
      <c r="B407" s="16" t="s">
        <v>1992</v>
      </c>
      <c r="C407" s="16">
        <v>80010</v>
      </c>
      <c r="D407" s="16" t="s">
        <v>1991</v>
      </c>
      <c r="E407" s="16">
        <v>97</v>
      </c>
      <c r="F407" s="16" t="s">
        <v>1990</v>
      </c>
      <c r="G407" s="16" t="s">
        <v>100</v>
      </c>
      <c r="H407" s="16" t="s">
        <v>1989</v>
      </c>
      <c r="I407" s="16">
        <v>96</v>
      </c>
      <c r="J407" s="16" t="s">
        <v>184</v>
      </c>
      <c r="K407" s="16" t="s">
        <v>1988</v>
      </c>
      <c r="L407" s="16" t="s">
        <v>1987</v>
      </c>
      <c r="M407" s="16" t="s">
        <v>1986</v>
      </c>
      <c r="N407" s="16" t="s">
        <v>1182</v>
      </c>
      <c r="O407" s="16" t="s">
        <v>1856</v>
      </c>
      <c r="P407" s="16" t="s">
        <v>1216</v>
      </c>
      <c r="Q407" s="16" t="s">
        <v>1985</v>
      </c>
      <c r="R407" s="16" t="s">
        <v>1984</v>
      </c>
      <c r="S407" s="16" t="s">
        <v>1277</v>
      </c>
      <c r="T407" s="16" t="s">
        <v>1983</v>
      </c>
      <c r="U407" s="16" t="s">
        <v>1982</v>
      </c>
      <c r="V407" s="16" t="s">
        <v>1981</v>
      </c>
      <c r="W407" s="16" t="s">
        <v>1980</v>
      </c>
      <c r="X407" s="16" t="s">
        <v>1979</v>
      </c>
    </row>
    <row r="408" spans="1:24" s="23" customFormat="1" ht="15" customHeight="1" x14ac:dyDescent="0.2">
      <c r="A408" s="2" t="s">
        <v>1313</v>
      </c>
      <c r="B408" s="28"/>
    </row>
    <row r="409" spans="1:24" s="16" customFormat="1" ht="15" customHeight="1" x14ac:dyDescent="0.15">
      <c r="A409" s="16" t="s">
        <v>1573</v>
      </c>
      <c r="B409" s="16" t="s">
        <v>2008</v>
      </c>
      <c r="C409" s="16">
        <v>8876</v>
      </c>
      <c r="D409" s="16" t="s">
        <v>2030</v>
      </c>
      <c r="E409" s="16">
        <v>249</v>
      </c>
      <c r="F409" s="16" t="s">
        <v>2017</v>
      </c>
      <c r="G409" s="16" t="s">
        <v>100</v>
      </c>
      <c r="H409" s="16" t="s">
        <v>2021</v>
      </c>
      <c r="I409" s="16">
        <v>249</v>
      </c>
      <c r="J409" s="16" t="s">
        <v>114</v>
      </c>
      <c r="K409" s="16" t="s">
        <v>2029</v>
      </c>
      <c r="L409" s="16" t="s">
        <v>2028</v>
      </c>
      <c r="M409" s="16" t="s">
        <v>105</v>
      </c>
      <c r="N409" s="16" t="s">
        <v>1183</v>
      </c>
      <c r="O409" s="16" t="s">
        <v>1856</v>
      </c>
      <c r="P409" s="16" t="s">
        <v>1217</v>
      </c>
      <c r="Q409" s="16" t="s">
        <v>2013</v>
      </c>
      <c r="R409" s="16" t="s">
        <v>2012</v>
      </c>
      <c r="S409" s="16" t="s">
        <v>1278</v>
      </c>
      <c r="T409" s="16" t="s">
        <v>2011</v>
      </c>
      <c r="U409" s="16" t="s">
        <v>2010</v>
      </c>
      <c r="V409" s="16" t="s">
        <v>2009</v>
      </c>
    </row>
    <row r="410" spans="1:24" s="16" customFormat="1" ht="15" customHeight="1" x14ac:dyDescent="0.15">
      <c r="A410" s="16" t="s">
        <v>1525</v>
      </c>
      <c r="B410" s="16" t="s">
        <v>2004</v>
      </c>
      <c r="C410" s="16">
        <v>25972</v>
      </c>
      <c r="D410" s="16" t="s">
        <v>2027</v>
      </c>
      <c r="E410" s="16">
        <v>244</v>
      </c>
      <c r="F410" s="16" t="s">
        <v>2017</v>
      </c>
      <c r="G410" s="16" t="s">
        <v>100</v>
      </c>
      <c r="H410" s="16" t="s">
        <v>2021</v>
      </c>
      <c r="I410" s="16">
        <v>249</v>
      </c>
      <c r="J410" s="16" t="s">
        <v>114</v>
      </c>
      <c r="K410" s="16" t="s">
        <v>239</v>
      </c>
      <c r="L410" s="16" t="s">
        <v>2026</v>
      </c>
      <c r="M410" s="16" t="s">
        <v>105</v>
      </c>
      <c r="N410" s="16" t="s">
        <v>1183</v>
      </c>
      <c r="O410" s="16" t="s">
        <v>1856</v>
      </c>
      <c r="P410" s="16" t="s">
        <v>1217</v>
      </c>
      <c r="Q410" s="16" t="s">
        <v>2013</v>
      </c>
      <c r="R410" s="16" t="s">
        <v>2012</v>
      </c>
      <c r="S410" s="16" t="s">
        <v>1278</v>
      </c>
      <c r="T410" s="16" t="s">
        <v>2011</v>
      </c>
      <c r="U410" s="16" t="s">
        <v>2010</v>
      </c>
      <c r="V410" s="16" t="s">
        <v>2009</v>
      </c>
    </row>
    <row r="411" spans="1:24" s="16" customFormat="1" ht="15" customHeight="1" x14ac:dyDescent="0.15">
      <c r="A411" s="16" t="s">
        <v>1496</v>
      </c>
      <c r="B411" s="16" t="s">
        <v>1999</v>
      </c>
      <c r="C411" s="16">
        <v>81375</v>
      </c>
      <c r="D411" s="16" t="s">
        <v>2025</v>
      </c>
      <c r="E411" s="16">
        <v>246</v>
      </c>
      <c r="F411" s="16" t="s">
        <v>2017</v>
      </c>
      <c r="G411" s="16" t="s">
        <v>100</v>
      </c>
      <c r="H411" s="16" t="s">
        <v>2016</v>
      </c>
      <c r="I411" s="16">
        <v>252</v>
      </c>
      <c r="J411" s="16" t="s">
        <v>626</v>
      </c>
      <c r="K411" s="16" t="s">
        <v>2015</v>
      </c>
      <c r="L411" s="16" t="s">
        <v>2014</v>
      </c>
      <c r="M411" s="16" t="s">
        <v>105</v>
      </c>
      <c r="N411" s="16" t="s">
        <v>1183</v>
      </c>
      <c r="O411" s="16" t="s">
        <v>1856</v>
      </c>
      <c r="P411" s="16" t="s">
        <v>1217</v>
      </c>
      <c r="Q411" s="16" t="s">
        <v>2013</v>
      </c>
      <c r="R411" s="16" t="s">
        <v>2012</v>
      </c>
      <c r="S411" s="16" t="s">
        <v>1278</v>
      </c>
      <c r="T411" s="16" t="s">
        <v>2011</v>
      </c>
      <c r="U411" s="16" t="s">
        <v>2010</v>
      </c>
      <c r="V411" s="16" t="s">
        <v>2009</v>
      </c>
    </row>
    <row r="412" spans="1:24" s="16" customFormat="1" ht="15" customHeight="1" x14ac:dyDescent="0.15">
      <c r="A412" s="16" t="s">
        <v>1439</v>
      </c>
      <c r="B412" s="16" t="s">
        <v>1968</v>
      </c>
      <c r="C412" s="16">
        <v>69115</v>
      </c>
      <c r="D412" s="16" t="s">
        <v>2024</v>
      </c>
      <c r="E412" s="16">
        <v>240</v>
      </c>
      <c r="F412" s="16" t="s">
        <v>2017</v>
      </c>
      <c r="G412" s="16" t="s">
        <v>100</v>
      </c>
      <c r="H412" s="16" t="s">
        <v>2021</v>
      </c>
      <c r="I412" s="16">
        <v>249</v>
      </c>
      <c r="J412" s="16" t="s">
        <v>1664</v>
      </c>
      <c r="K412" s="16" t="s">
        <v>2020</v>
      </c>
      <c r="L412" s="16" t="s">
        <v>2019</v>
      </c>
      <c r="M412" s="16" t="s">
        <v>105</v>
      </c>
      <c r="N412" s="16" t="s">
        <v>1183</v>
      </c>
      <c r="O412" s="16" t="s">
        <v>1856</v>
      </c>
      <c r="P412" s="16" t="s">
        <v>1217</v>
      </c>
      <c r="Q412" s="16" t="s">
        <v>2013</v>
      </c>
      <c r="R412" s="16" t="s">
        <v>2012</v>
      </c>
      <c r="S412" s="16" t="s">
        <v>1278</v>
      </c>
      <c r="T412" s="16" t="s">
        <v>2011</v>
      </c>
      <c r="U412" s="16" t="s">
        <v>2010</v>
      </c>
      <c r="V412" s="16" t="s">
        <v>2009</v>
      </c>
    </row>
    <row r="413" spans="1:24" s="16" customFormat="1" ht="15" customHeight="1" x14ac:dyDescent="0.15">
      <c r="A413" s="16" t="s">
        <v>1434</v>
      </c>
      <c r="B413" s="16" t="s">
        <v>1996</v>
      </c>
      <c r="C413" s="16">
        <v>82022</v>
      </c>
      <c r="D413" s="16" t="s">
        <v>2023</v>
      </c>
      <c r="E413" s="16">
        <v>246</v>
      </c>
      <c r="F413" s="16" t="s">
        <v>2017</v>
      </c>
      <c r="G413" s="16" t="s">
        <v>100</v>
      </c>
      <c r="H413" s="16" t="s">
        <v>2016</v>
      </c>
      <c r="I413" s="16">
        <v>252</v>
      </c>
      <c r="J413" s="16" t="s">
        <v>626</v>
      </c>
      <c r="K413" s="16" t="s">
        <v>2015</v>
      </c>
      <c r="L413" s="16" t="s">
        <v>2014</v>
      </c>
      <c r="M413" s="16" t="s">
        <v>105</v>
      </c>
      <c r="N413" s="16" t="s">
        <v>1183</v>
      </c>
      <c r="O413" s="16" t="s">
        <v>1856</v>
      </c>
      <c r="P413" s="16" t="s">
        <v>1217</v>
      </c>
      <c r="Q413" s="16" t="s">
        <v>2013</v>
      </c>
      <c r="R413" s="16" t="s">
        <v>2012</v>
      </c>
      <c r="S413" s="16" t="s">
        <v>1278</v>
      </c>
      <c r="T413" s="16" t="s">
        <v>2011</v>
      </c>
      <c r="U413" s="16" t="s">
        <v>2010</v>
      </c>
      <c r="V413" s="16" t="s">
        <v>2009</v>
      </c>
    </row>
    <row r="414" spans="1:24" s="16" customFormat="1" ht="15" customHeight="1" x14ac:dyDescent="0.15">
      <c r="A414" s="16" t="s">
        <v>1421</v>
      </c>
      <c r="B414" s="16" t="s">
        <v>1966</v>
      </c>
      <c r="C414" s="16">
        <v>67562</v>
      </c>
      <c r="D414" s="16" t="s">
        <v>2022</v>
      </c>
      <c r="E414" s="16">
        <v>240</v>
      </c>
      <c r="F414" s="16" t="s">
        <v>2017</v>
      </c>
      <c r="G414" s="16" t="s">
        <v>100</v>
      </c>
      <c r="H414" s="16" t="s">
        <v>2021</v>
      </c>
      <c r="I414" s="16">
        <v>249</v>
      </c>
      <c r="J414" s="16" t="s">
        <v>1664</v>
      </c>
      <c r="K414" s="16" t="s">
        <v>2020</v>
      </c>
      <c r="L414" s="16" t="s">
        <v>2019</v>
      </c>
      <c r="M414" s="16" t="s">
        <v>105</v>
      </c>
      <c r="N414" s="16" t="s">
        <v>1183</v>
      </c>
      <c r="O414" s="16" t="s">
        <v>1856</v>
      </c>
      <c r="P414" s="16" t="s">
        <v>1217</v>
      </c>
      <c r="Q414" s="16" t="s">
        <v>2013</v>
      </c>
      <c r="R414" s="16" t="s">
        <v>2012</v>
      </c>
      <c r="S414" s="16" t="s">
        <v>1278</v>
      </c>
      <c r="T414" s="16" t="s">
        <v>2011</v>
      </c>
      <c r="U414" s="16" t="s">
        <v>2010</v>
      </c>
      <c r="V414" s="16" t="s">
        <v>2009</v>
      </c>
    </row>
    <row r="415" spans="1:24" s="16" customFormat="1" ht="15" customHeight="1" x14ac:dyDescent="0.15">
      <c r="A415" s="16" t="s">
        <v>1393</v>
      </c>
      <c r="B415" s="16" t="s">
        <v>1992</v>
      </c>
      <c r="C415" s="16">
        <v>80010</v>
      </c>
      <c r="D415" s="16" t="s">
        <v>2018</v>
      </c>
      <c r="E415" s="16">
        <v>246</v>
      </c>
      <c r="F415" s="16" t="s">
        <v>2017</v>
      </c>
      <c r="G415" s="16" t="s">
        <v>100</v>
      </c>
      <c r="H415" s="16" t="s">
        <v>2016</v>
      </c>
      <c r="I415" s="16">
        <v>252</v>
      </c>
      <c r="J415" s="16" t="s">
        <v>626</v>
      </c>
      <c r="K415" s="16" t="s">
        <v>2015</v>
      </c>
      <c r="L415" s="16" t="s">
        <v>2014</v>
      </c>
      <c r="M415" s="16" t="s">
        <v>105</v>
      </c>
      <c r="N415" s="16" t="s">
        <v>1183</v>
      </c>
      <c r="O415" s="16" t="s">
        <v>1856</v>
      </c>
      <c r="P415" s="16" t="s">
        <v>1217</v>
      </c>
      <c r="Q415" s="16" t="s">
        <v>2013</v>
      </c>
      <c r="R415" s="16" t="s">
        <v>2012</v>
      </c>
      <c r="S415" s="16" t="s">
        <v>1278</v>
      </c>
      <c r="T415" s="16" t="s">
        <v>2011</v>
      </c>
      <c r="U415" s="16" t="s">
        <v>2010</v>
      </c>
      <c r="V415" s="16" t="s">
        <v>2009</v>
      </c>
    </row>
    <row r="416" spans="1:24" s="23" customFormat="1" ht="15" customHeight="1" x14ac:dyDescent="0.2">
      <c r="A416" s="2" t="s">
        <v>1314</v>
      </c>
      <c r="B416" s="28"/>
    </row>
    <row r="417" spans="1:24" s="23" customFormat="1" ht="15" customHeight="1" x14ac:dyDescent="0.2">
      <c r="A417" s="2" t="s">
        <v>1315</v>
      </c>
      <c r="B417" s="28"/>
    </row>
    <row r="418" spans="1:24" s="16" customFormat="1" ht="15" customHeight="1" x14ac:dyDescent="0.15">
      <c r="A418" s="16" t="s">
        <v>1525</v>
      </c>
      <c r="B418" s="16" t="s">
        <v>2042</v>
      </c>
      <c r="C418" s="16">
        <v>225151</v>
      </c>
      <c r="D418" s="16" t="s">
        <v>2041</v>
      </c>
      <c r="E418" s="16">
        <v>139</v>
      </c>
      <c r="F418" s="16" t="s">
        <v>1219</v>
      </c>
      <c r="G418" s="16" t="s">
        <v>100</v>
      </c>
      <c r="H418" s="16" t="s">
        <v>2040</v>
      </c>
      <c r="I418" s="16">
        <v>178</v>
      </c>
      <c r="J418" s="16" t="s">
        <v>2039</v>
      </c>
      <c r="K418" s="16" t="s">
        <v>2038</v>
      </c>
      <c r="L418" s="16" t="s">
        <v>2037</v>
      </c>
      <c r="M418" s="16" t="s">
        <v>2036</v>
      </c>
      <c r="N418" s="16" t="s">
        <v>1185</v>
      </c>
      <c r="O418" s="16" t="s">
        <v>107</v>
      </c>
      <c r="P418" s="16" t="s">
        <v>1219</v>
      </c>
      <c r="Q418" s="16" t="s">
        <v>2035</v>
      </c>
      <c r="R418" s="16" t="s">
        <v>2034</v>
      </c>
      <c r="S418" s="16" t="s">
        <v>1280</v>
      </c>
      <c r="T418" s="16" t="s">
        <v>2033</v>
      </c>
      <c r="U418" s="16" t="s">
        <v>2032</v>
      </c>
      <c r="V418" s="16" t="s">
        <v>2031</v>
      </c>
    </row>
    <row r="419" spans="1:24" s="23" customFormat="1" ht="15" customHeight="1" x14ac:dyDescent="0.2">
      <c r="A419" s="2" t="s">
        <v>1316</v>
      </c>
      <c r="B419" s="28"/>
    </row>
    <row r="420" spans="1:24" s="23" customFormat="1" ht="15" customHeight="1" x14ac:dyDescent="0.2">
      <c r="A420" s="2" t="s">
        <v>1317</v>
      </c>
      <c r="B420" s="28"/>
    </row>
    <row r="421" spans="1:24" s="23" customFormat="1" ht="15" customHeight="1" x14ac:dyDescent="0.2">
      <c r="A421" s="2" t="s">
        <v>1318</v>
      </c>
      <c r="B421" s="28"/>
    </row>
    <row r="422" spans="1:24" s="16" customFormat="1" ht="15" customHeight="1" x14ac:dyDescent="0.15">
      <c r="A422" s="16" t="s">
        <v>1590</v>
      </c>
      <c r="B422" s="16" t="s">
        <v>2114</v>
      </c>
      <c r="C422" s="16">
        <v>47962</v>
      </c>
      <c r="D422" s="16" t="s">
        <v>2113</v>
      </c>
      <c r="E422" s="16">
        <v>358</v>
      </c>
      <c r="F422" s="16" t="s">
        <v>2052</v>
      </c>
      <c r="G422" s="16" t="s">
        <v>100</v>
      </c>
      <c r="H422" s="16" t="s">
        <v>2051</v>
      </c>
      <c r="I422" s="16">
        <v>357</v>
      </c>
      <c r="J422" s="16" t="s">
        <v>1561</v>
      </c>
      <c r="K422" s="16" t="s">
        <v>1592</v>
      </c>
      <c r="L422" s="16" t="s">
        <v>2112</v>
      </c>
      <c r="M422" s="16" t="s">
        <v>2048</v>
      </c>
      <c r="N422" s="16" t="s">
        <v>1188</v>
      </c>
      <c r="O422" s="16" t="s">
        <v>1856</v>
      </c>
      <c r="P422" s="16" t="s">
        <v>1222</v>
      </c>
      <c r="Q422" s="16" t="s">
        <v>2047</v>
      </c>
      <c r="U422" s="16" t="s">
        <v>2046</v>
      </c>
      <c r="V422" s="16" t="s">
        <v>2045</v>
      </c>
      <c r="W422" s="16" t="s">
        <v>2044</v>
      </c>
      <c r="X422" s="16" t="s">
        <v>2043</v>
      </c>
    </row>
    <row r="423" spans="1:24" s="16" customFormat="1" ht="15" customHeight="1" x14ac:dyDescent="0.15">
      <c r="A423" s="16" t="s">
        <v>1580</v>
      </c>
      <c r="B423" s="16" t="s">
        <v>141</v>
      </c>
      <c r="C423" s="16">
        <v>386224</v>
      </c>
      <c r="D423" s="16" t="s">
        <v>2111</v>
      </c>
      <c r="E423" s="16">
        <v>358</v>
      </c>
      <c r="F423" s="16" t="s">
        <v>2052</v>
      </c>
      <c r="G423" s="16" t="s">
        <v>112</v>
      </c>
      <c r="H423" s="16" t="s">
        <v>2057</v>
      </c>
      <c r="I423" s="16">
        <v>362</v>
      </c>
      <c r="J423" s="16" t="s">
        <v>178</v>
      </c>
      <c r="K423" s="16" t="s">
        <v>2056</v>
      </c>
      <c r="L423" s="16" t="s">
        <v>2055</v>
      </c>
      <c r="M423" s="16" t="s">
        <v>2048</v>
      </c>
      <c r="N423" s="16" t="s">
        <v>1188</v>
      </c>
      <c r="O423" s="16" t="s">
        <v>1856</v>
      </c>
      <c r="P423" s="16" t="s">
        <v>1222</v>
      </c>
      <c r="Q423" s="16" t="s">
        <v>2047</v>
      </c>
      <c r="U423" s="16" t="s">
        <v>2046</v>
      </c>
      <c r="V423" s="16" t="s">
        <v>2045</v>
      </c>
      <c r="W423" s="16" t="s">
        <v>2044</v>
      </c>
      <c r="X423" s="16" t="s">
        <v>2043</v>
      </c>
    </row>
    <row r="424" spans="1:24" s="16" customFormat="1" ht="15" customHeight="1" x14ac:dyDescent="0.15">
      <c r="A424" s="16" t="s">
        <v>1573</v>
      </c>
      <c r="B424" s="16" t="s">
        <v>2110</v>
      </c>
      <c r="C424" s="16">
        <v>8505</v>
      </c>
      <c r="D424" s="16" t="s">
        <v>2109</v>
      </c>
      <c r="E424" s="16">
        <v>348</v>
      </c>
      <c r="F424" s="16" t="s">
        <v>2052</v>
      </c>
      <c r="G424" s="16" t="s">
        <v>100</v>
      </c>
      <c r="H424" s="16" t="s">
        <v>2064</v>
      </c>
      <c r="I424" s="16">
        <v>350</v>
      </c>
      <c r="J424" s="16" t="s">
        <v>489</v>
      </c>
      <c r="K424" s="16" t="s">
        <v>761</v>
      </c>
      <c r="L424" s="16" t="s">
        <v>2108</v>
      </c>
      <c r="M424" s="16" t="s">
        <v>2062</v>
      </c>
      <c r="N424" s="16" t="s">
        <v>1188</v>
      </c>
      <c r="O424" s="16" t="s">
        <v>1856</v>
      </c>
      <c r="P424" s="16" t="s">
        <v>1222</v>
      </c>
      <c r="Q424" s="16" t="s">
        <v>2047</v>
      </c>
      <c r="U424" s="16" t="s">
        <v>2046</v>
      </c>
      <c r="V424" s="16" t="s">
        <v>2045</v>
      </c>
      <c r="W424" s="16" t="s">
        <v>2044</v>
      </c>
      <c r="X424" s="16" t="s">
        <v>2043</v>
      </c>
    </row>
    <row r="425" spans="1:24" s="16" customFormat="1" ht="15" customHeight="1" x14ac:dyDescent="0.15">
      <c r="A425" s="16" t="s">
        <v>1573</v>
      </c>
      <c r="B425" s="16" t="s">
        <v>1881</v>
      </c>
      <c r="C425" s="16">
        <v>19653</v>
      </c>
      <c r="D425" s="16" t="s">
        <v>2107</v>
      </c>
      <c r="E425" s="16">
        <v>222</v>
      </c>
      <c r="F425" s="16" t="s">
        <v>2093</v>
      </c>
      <c r="G425" s="16" t="s">
        <v>100</v>
      </c>
      <c r="H425" s="16" t="s">
        <v>2092</v>
      </c>
      <c r="I425" s="16">
        <v>228</v>
      </c>
      <c r="J425" s="16" t="s">
        <v>144</v>
      </c>
      <c r="K425" s="16" t="s">
        <v>2106</v>
      </c>
      <c r="L425" s="16" t="s">
        <v>2105</v>
      </c>
      <c r="M425" s="16" t="s">
        <v>2089</v>
      </c>
      <c r="N425" s="16" t="s">
        <v>1188</v>
      </c>
      <c r="O425" s="16" t="s">
        <v>1856</v>
      </c>
      <c r="P425" s="16" t="s">
        <v>1222</v>
      </c>
      <c r="Q425" s="16" t="s">
        <v>2047</v>
      </c>
      <c r="R425" s="16" t="s">
        <v>2088</v>
      </c>
      <c r="S425" s="16" t="s">
        <v>2087</v>
      </c>
      <c r="T425" s="16" t="s">
        <v>2086</v>
      </c>
      <c r="U425" s="16" t="s">
        <v>2104</v>
      </c>
      <c r="V425" s="16" t="s">
        <v>2103</v>
      </c>
    </row>
    <row r="426" spans="1:24" s="16" customFormat="1" ht="15" customHeight="1" x14ac:dyDescent="0.15">
      <c r="A426" s="16" t="s">
        <v>1548</v>
      </c>
      <c r="B426" s="16" t="s">
        <v>1564</v>
      </c>
      <c r="C426" s="16">
        <v>118614</v>
      </c>
      <c r="D426" s="16" t="s">
        <v>2102</v>
      </c>
      <c r="E426" s="16">
        <v>359</v>
      </c>
      <c r="F426" s="16" t="s">
        <v>2052</v>
      </c>
      <c r="G426" s="16" t="s">
        <v>100</v>
      </c>
      <c r="H426" s="16" t="s">
        <v>2051</v>
      </c>
      <c r="I426" s="16">
        <v>357</v>
      </c>
      <c r="J426" s="16" t="s">
        <v>264</v>
      </c>
      <c r="K426" s="16" t="s">
        <v>2101</v>
      </c>
      <c r="L426" s="16" t="s">
        <v>2100</v>
      </c>
      <c r="M426" s="16" t="s">
        <v>2048</v>
      </c>
      <c r="N426" s="16" t="s">
        <v>1188</v>
      </c>
      <c r="O426" s="16" t="s">
        <v>1856</v>
      </c>
      <c r="P426" s="16" t="s">
        <v>1222</v>
      </c>
      <c r="Q426" s="16" t="s">
        <v>2047</v>
      </c>
      <c r="U426" s="16" t="s">
        <v>2046</v>
      </c>
      <c r="V426" s="16" t="s">
        <v>2045</v>
      </c>
      <c r="W426" s="16" t="s">
        <v>2044</v>
      </c>
      <c r="X426" s="16" t="s">
        <v>2043</v>
      </c>
    </row>
    <row r="427" spans="1:24" s="16" customFormat="1" ht="15" customHeight="1" x14ac:dyDescent="0.15">
      <c r="A427" s="16" t="s">
        <v>1531</v>
      </c>
      <c r="B427" s="16" t="s">
        <v>2099</v>
      </c>
      <c r="C427" s="16">
        <v>28084</v>
      </c>
      <c r="D427" s="16" t="s">
        <v>2098</v>
      </c>
      <c r="E427" s="16">
        <v>359</v>
      </c>
      <c r="F427" s="16" t="s">
        <v>2052</v>
      </c>
      <c r="G427" s="16" t="s">
        <v>100</v>
      </c>
      <c r="H427" s="16" t="s">
        <v>2051</v>
      </c>
      <c r="I427" s="16">
        <v>357</v>
      </c>
      <c r="J427" s="16" t="s">
        <v>264</v>
      </c>
      <c r="K427" s="16" t="s">
        <v>2050</v>
      </c>
      <c r="L427" s="16" t="s">
        <v>2049</v>
      </c>
      <c r="M427" s="16" t="s">
        <v>2048</v>
      </c>
      <c r="N427" s="16" t="s">
        <v>1188</v>
      </c>
      <c r="O427" s="16" t="s">
        <v>1856</v>
      </c>
      <c r="P427" s="16" t="s">
        <v>1222</v>
      </c>
      <c r="Q427" s="16" t="s">
        <v>2047</v>
      </c>
      <c r="U427" s="16" t="s">
        <v>2046</v>
      </c>
      <c r="V427" s="16" t="s">
        <v>2045</v>
      </c>
      <c r="W427" s="16" t="s">
        <v>2044</v>
      </c>
      <c r="X427" s="16" t="s">
        <v>2043</v>
      </c>
    </row>
    <row r="428" spans="1:24" s="16" customFormat="1" ht="15" customHeight="1" x14ac:dyDescent="0.15">
      <c r="A428" s="16" t="s">
        <v>1525</v>
      </c>
      <c r="B428" s="16" t="s">
        <v>221</v>
      </c>
      <c r="C428" s="16">
        <v>347031</v>
      </c>
      <c r="D428" s="16" t="s">
        <v>2097</v>
      </c>
      <c r="E428" s="16">
        <v>350</v>
      </c>
      <c r="F428" s="16" t="s">
        <v>2052</v>
      </c>
      <c r="G428" s="16" t="s">
        <v>100</v>
      </c>
      <c r="H428" s="16" t="s">
        <v>2064</v>
      </c>
      <c r="I428" s="16">
        <v>350</v>
      </c>
      <c r="J428" s="16" t="s">
        <v>114</v>
      </c>
      <c r="K428" s="16" t="s">
        <v>2096</v>
      </c>
      <c r="L428" s="16" t="s">
        <v>2095</v>
      </c>
      <c r="M428" s="16" t="s">
        <v>2062</v>
      </c>
      <c r="N428" s="16" t="s">
        <v>1188</v>
      </c>
      <c r="O428" s="16" t="s">
        <v>1856</v>
      </c>
      <c r="P428" s="16" t="s">
        <v>1222</v>
      </c>
      <c r="Q428" s="16" t="s">
        <v>2047</v>
      </c>
      <c r="U428" s="16" t="s">
        <v>2046</v>
      </c>
      <c r="V428" s="16" t="s">
        <v>2045</v>
      </c>
      <c r="W428" s="16" t="s">
        <v>2044</v>
      </c>
      <c r="X428" s="16" t="s">
        <v>2043</v>
      </c>
    </row>
    <row r="429" spans="1:24" s="16" customFormat="1" ht="15" customHeight="1" x14ac:dyDescent="0.15">
      <c r="A429" s="16" t="s">
        <v>1525</v>
      </c>
      <c r="B429" s="16" t="s">
        <v>1877</v>
      </c>
      <c r="C429" s="16">
        <v>34191</v>
      </c>
      <c r="D429" s="16" t="s">
        <v>2094</v>
      </c>
      <c r="E429" s="16">
        <v>224</v>
      </c>
      <c r="F429" s="16" t="s">
        <v>2093</v>
      </c>
      <c r="G429" s="16" t="s">
        <v>100</v>
      </c>
      <c r="H429" s="16" t="s">
        <v>2092</v>
      </c>
      <c r="I429" s="16">
        <v>228</v>
      </c>
      <c r="J429" s="16" t="s">
        <v>1444</v>
      </c>
      <c r="K429" s="16" t="s">
        <v>2091</v>
      </c>
      <c r="L429" s="16" t="s">
        <v>2090</v>
      </c>
      <c r="M429" s="16" t="s">
        <v>2089</v>
      </c>
      <c r="N429" s="16" t="s">
        <v>1188</v>
      </c>
      <c r="O429" s="16" t="s">
        <v>1856</v>
      </c>
      <c r="P429" s="16" t="s">
        <v>1222</v>
      </c>
      <c r="Q429" s="16" t="s">
        <v>2047</v>
      </c>
      <c r="R429" s="16" t="s">
        <v>2088</v>
      </c>
      <c r="S429" s="16" t="s">
        <v>2087</v>
      </c>
      <c r="T429" s="16" t="s">
        <v>2086</v>
      </c>
      <c r="U429" s="16" t="s">
        <v>2046</v>
      </c>
      <c r="V429" s="16" t="s">
        <v>2045</v>
      </c>
    </row>
    <row r="430" spans="1:24" s="16" customFormat="1" ht="15" customHeight="1" x14ac:dyDescent="0.15">
      <c r="A430" s="16" t="s">
        <v>1507</v>
      </c>
      <c r="B430" s="16" t="s">
        <v>2085</v>
      </c>
      <c r="C430" s="16">
        <v>63369</v>
      </c>
      <c r="D430" s="16" t="s">
        <v>2084</v>
      </c>
      <c r="E430" s="16">
        <v>362</v>
      </c>
      <c r="F430" s="16" t="s">
        <v>2052</v>
      </c>
      <c r="G430" s="16" t="s">
        <v>112</v>
      </c>
      <c r="H430" s="16" t="s">
        <v>2057</v>
      </c>
      <c r="I430" s="16">
        <v>362</v>
      </c>
      <c r="J430" s="16" t="s">
        <v>493</v>
      </c>
      <c r="K430" s="16" t="s">
        <v>2039</v>
      </c>
      <c r="L430" s="16" t="s">
        <v>2083</v>
      </c>
      <c r="M430" s="16" t="s">
        <v>2048</v>
      </c>
      <c r="N430" s="16" t="s">
        <v>1188</v>
      </c>
      <c r="O430" s="16" t="s">
        <v>1856</v>
      </c>
      <c r="P430" s="16" t="s">
        <v>1222</v>
      </c>
      <c r="Q430" s="16" t="s">
        <v>2047</v>
      </c>
      <c r="U430" s="16" t="s">
        <v>2046</v>
      </c>
      <c r="V430" s="16" t="s">
        <v>2045</v>
      </c>
      <c r="W430" s="16" t="s">
        <v>2044</v>
      </c>
      <c r="X430" s="16" t="s">
        <v>2043</v>
      </c>
    </row>
    <row r="431" spans="1:24" s="16" customFormat="1" ht="15" customHeight="1" x14ac:dyDescent="0.15">
      <c r="A431" s="16" t="s">
        <v>1496</v>
      </c>
      <c r="B431" s="16" t="s">
        <v>1873</v>
      </c>
      <c r="C431" s="16">
        <v>77080</v>
      </c>
      <c r="D431" s="16" t="s">
        <v>2082</v>
      </c>
      <c r="E431" s="16">
        <v>350</v>
      </c>
      <c r="F431" s="16" t="s">
        <v>2052</v>
      </c>
      <c r="G431" s="16" t="s">
        <v>100</v>
      </c>
      <c r="H431" s="16" t="s">
        <v>2064</v>
      </c>
      <c r="I431" s="16">
        <v>350</v>
      </c>
      <c r="J431" s="16" t="s">
        <v>189</v>
      </c>
      <c r="K431" s="16" t="s">
        <v>494</v>
      </c>
      <c r="L431" s="16" t="s">
        <v>2063</v>
      </c>
      <c r="M431" s="16" t="s">
        <v>2062</v>
      </c>
      <c r="N431" s="16" t="s">
        <v>1188</v>
      </c>
      <c r="O431" s="16" t="s">
        <v>1856</v>
      </c>
      <c r="P431" s="16" t="s">
        <v>1222</v>
      </c>
      <c r="Q431" s="16" t="s">
        <v>2047</v>
      </c>
      <c r="R431" s="16" t="s">
        <v>2061</v>
      </c>
      <c r="S431" s="16" t="s">
        <v>2060</v>
      </c>
      <c r="T431" s="16" t="s">
        <v>2059</v>
      </c>
      <c r="U431" s="16" t="s">
        <v>2046</v>
      </c>
      <c r="V431" s="16" t="s">
        <v>2045</v>
      </c>
      <c r="W431" s="16" t="s">
        <v>2044</v>
      </c>
      <c r="X431" s="16" t="s">
        <v>2043</v>
      </c>
    </row>
    <row r="432" spans="1:24" s="16" customFormat="1" ht="15" customHeight="1" x14ac:dyDescent="0.15">
      <c r="A432" s="16" t="s">
        <v>1469</v>
      </c>
      <c r="B432" s="16" t="s">
        <v>2081</v>
      </c>
      <c r="C432" s="16">
        <v>63757</v>
      </c>
      <c r="D432" s="16" t="s">
        <v>2080</v>
      </c>
      <c r="E432" s="16">
        <v>349</v>
      </c>
      <c r="F432" s="16" t="s">
        <v>2052</v>
      </c>
      <c r="G432" s="16" t="s">
        <v>100</v>
      </c>
      <c r="H432" s="16" t="s">
        <v>2076</v>
      </c>
      <c r="I432" s="16">
        <v>357</v>
      </c>
      <c r="J432" s="16" t="s">
        <v>114</v>
      </c>
      <c r="K432" s="16" t="s">
        <v>536</v>
      </c>
      <c r="L432" s="16" t="s">
        <v>2079</v>
      </c>
      <c r="M432" s="16" t="s">
        <v>2048</v>
      </c>
      <c r="N432" s="16" t="s">
        <v>1188</v>
      </c>
      <c r="O432" s="16" t="s">
        <v>1856</v>
      </c>
      <c r="P432" s="16" t="s">
        <v>1222</v>
      </c>
      <c r="Q432" s="16" t="s">
        <v>2047</v>
      </c>
      <c r="R432" s="16" t="s">
        <v>2061</v>
      </c>
      <c r="S432" s="16" t="s">
        <v>2060</v>
      </c>
      <c r="T432" s="16" t="s">
        <v>2059</v>
      </c>
      <c r="U432" s="16" t="s">
        <v>2046</v>
      </c>
      <c r="V432" s="16" t="s">
        <v>2045</v>
      </c>
      <c r="W432" s="16" t="s">
        <v>2044</v>
      </c>
      <c r="X432" s="16" t="s">
        <v>2043</v>
      </c>
    </row>
    <row r="433" spans="1:24" s="16" customFormat="1" ht="15" customHeight="1" x14ac:dyDescent="0.15">
      <c r="A433" s="16" t="s">
        <v>1446</v>
      </c>
      <c r="B433" s="16" t="s">
        <v>2078</v>
      </c>
      <c r="C433" s="16">
        <v>43967</v>
      </c>
      <c r="D433" s="16" t="s">
        <v>2077</v>
      </c>
      <c r="E433" s="16">
        <v>349</v>
      </c>
      <c r="F433" s="16" t="s">
        <v>2052</v>
      </c>
      <c r="G433" s="16" t="s">
        <v>100</v>
      </c>
      <c r="H433" s="16" t="s">
        <v>2076</v>
      </c>
      <c r="I433" s="16">
        <v>357</v>
      </c>
      <c r="J433" s="16" t="s">
        <v>114</v>
      </c>
      <c r="K433" s="16" t="s">
        <v>536</v>
      </c>
      <c r="L433" s="16" t="s">
        <v>2075</v>
      </c>
      <c r="M433" s="16" t="s">
        <v>2048</v>
      </c>
      <c r="N433" s="16" t="s">
        <v>1188</v>
      </c>
      <c r="O433" s="16" t="s">
        <v>1856</v>
      </c>
      <c r="P433" s="16" t="s">
        <v>1222</v>
      </c>
      <c r="Q433" s="16" t="s">
        <v>2047</v>
      </c>
      <c r="R433" s="16" t="s">
        <v>2061</v>
      </c>
      <c r="S433" s="16" t="s">
        <v>2060</v>
      </c>
      <c r="T433" s="16" t="s">
        <v>2059</v>
      </c>
      <c r="U433" s="16" t="s">
        <v>2046</v>
      </c>
      <c r="V433" s="16" t="s">
        <v>2045</v>
      </c>
      <c r="W433" s="16" t="s">
        <v>2044</v>
      </c>
      <c r="X433" s="16" t="s">
        <v>2043</v>
      </c>
    </row>
    <row r="434" spans="1:24" s="16" customFormat="1" ht="15" customHeight="1" x14ac:dyDescent="0.15">
      <c r="A434" s="16" t="s">
        <v>1439</v>
      </c>
      <c r="B434" s="16" t="s">
        <v>2074</v>
      </c>
      <c r="C434" s="16">
        <v>31771</v>
      </c>
      <c r="D434" s="16" t="s">
        <v>2073</v>
      </c>
      <c r="E434" s="16">
        <v>356</v>
      </c>
      <c r="F434" s="16" t="s">
        <v>2052</v>
      </c>
      <c r="G434" s="16" t="s">
        <v>100</v>
      </c>
      <c r="H434" s="16" t="s">
        <v>2069</v>
      </c>
      <c r="I434" s="16">
        <v>351</v>
      </c>
      <c r="J434" s="16" t="s">
        <v>87</v>
      </c>
      <c r="K434" s="16" t="s">
        <v>639</v>
      </c>
      <c r="L434" s="16" t="s">
        <v>1470</v>
      </c>
      <c r="M434" s="16" t="s">
        <v>2062</v>
      </c>
      <c r="N434" s="16" t="s">
        <v>1188</v>
      </c>
      <c r="O434" s="16" t="s">
        <v>1856</v>
      </c>
      <c r="P434" s="16" t="s">
        <v>1222</v>
      </c>
      <c r="Q434" s="16" t="s">
        <v>2047</v>
      </c>
      <c r="R434" s="16" t="s">
        <v>2061</v>
      </c>
      <c r="S434" s="16" t="s">
        <v>2060</v>
      </c>
      <c r="T434" s="16" t="s">
        <v>2059</v>
      </c>
      <c r="U434" s="16" t="s">
        <v>2046</v>
      </c>
      <c r="V434" s="16" t="s">
        <v>2045</v>
      </c>
      <c r="W434" s="16" t="s">
        <v>2044</v>
      </c>
      <c r="X434" s="16" t="s">
        <v>2043</v>
      </c>
    </row>
    <row r="435" spans="1:24" s="16" customFormat="1" ht="15" customHeight="1" x14ac:dyDescent="0.15">
      <c r="A435" s="16" t="s">
        <v>1434</v>
      </c>
      <c r="B435" s="16" t="s">
        <v>1869</v>
      </c>
      <c r="C435" s="16">
        <v>77245</v>
      </c>
      <c r="D435" s="16" t="s">
        <v>2072</v>
      </c>
      <c r="E435" s="16">
        <v>350</v>
      </c>
      <c r="F435" s="16" t="s">
        <v>2052</v>
      </c>
      <c r="G435" s="16" t="s">
        <v>100</v>
      </c>
      <c r="H435" s="16" t="s">
        <v>2064</v>
      </c>
      <c r="I435" s="16">
        <v>350</v>
      </c>
      <c r="J435" s="16" t="s">
        <v>189</v>
      </c>
      <c r="K435" s="16" t="s">
        <v>494</v>
      </c>
      <c r="L435" s="16" t="s">
        <v>2063</v>
      </c>
      <c r="M435" s="16" t="s">
        <v>2062</v>
      </c>
      <c r="N435" s="16" t="s">
        <v>1188</v>
      </c>
      <c r="O435" s="16" t="s">
        <v>1856</v>
      </c>
      <c r="P435" s="16" t="s">
        <v>1222</v>
      </c>
      <c r="Q435" s="16" t="s">
        <v>2047</v>
      </c>
      <c r="R435" s="16" t="s">
        <v>2061</v>
      </c>
      <c r="S435" s="16" t="s">
        <v>2060</v>
      </c>
      <c r="T435" s="16" t="s">
        <v>2059</v>
      </c>
      <c r="U435" s="16" t="s">
        <v>2046</v>
      </c>
      <c r="V435" s="16" t="s">
        <v>2045</v>
      </c>
      <c r="W435" s="16" t="s">
        <v>2044</v>
      </c>
      <c r="X435" s="16" t="s">
        <v>2043</v>
      </c>
    </row>
    <row r="436" spans="1:24" s="16" customFormat="1" ht="15" customHeight="1" x14ac:dyDescent="0.15">
      <c r="A436" s="16" t="s">
        <v>1421</v>
      </c>
      <c r="B436" s="16" t="s">
        <v>2071</v>
      </c>
      <c r="C436" s="16">
        <v>31590</v>
      </c>
      <c r="D436" s="16" t="s">
        <v>2070</v>
      </c>
      <c r="E436" s="16">
        <v>356</v>
      </c>
      <c r="F436" s="16" t="s">
        <v>2052</v>
      </c>
      <c r="G436" s="16" t="s">
        <v>100</v>
      </c>
      <c r="H436" s="16" t="s">
        <v>2069</v>
      </c>
      <c r="I436" s="16">
        <v>351</v>
      </c>
      <c r="J436" s="16" t="s">
        <v>87</v>
      </c>
      <c r="K436" s="16" t="s">
        <v>639</v>
      </c>
      <c r="L436" s="16" t="s">
        <v>1470</v>
      </c>
      <c r="M436" s="16" t="s">
        <v>2062</v>
      </c>
      <c r="N436" s="16" t="s">
        <v>1188</v>
      </c>
      <c r="O436" s="16" t="s">
        <v>1856</v>
      </c>
      <c r="P436" s="16" t="s">
        <v>1222</v>
      </c>
      <c r="Q436" s="16" t="s">
        <v>2047</v>
      </c>
      <c r="R436" s="16" t="s">
        <v>2061</v>
      </c>
      <c r="S436" s="16" t="s">
        <v>2060</v>
      </c>
      <c r="T436" s="16" t="s">
        <v>2059</v>
      </c>
      <c r="U436" s="16" t="s">
        <v>2046</v>
      </c>
      <c r="V436" s="16" t="s">
        <v>2045</v>
      </c>
      <c r="W436" s="16" t="s">
        <v>2044</v>
      </c>
      <c r="X436" s="16" t="s">
        <v>2043</v>
      </c>
    </row>
    <row r="437" spans="1:24" s="16" customFormat="1" ht="15" customHeight="1" x14ac:dyDescent="0.15">
      <c r="A437" s="16" t="s">
        <v>1412</v>
      </c>
      <c r="B437" s="16" t="s">
        <v>148</v>
      </c>
      <c r="C437" s="16">
        <v>1217125</v>
      </c>
      <c r="D437" s="16" t="s">
        <v>2068</v>
      </c>
      <c r="E437" s="16">
        <v>358</v>
      </c>
      <c r="F437" s="16" t="s">
        <v>2052</v>
      </c>
      <c r="G437" s="16" t="s">
        <v>112</v>
      </c>
      <c r="H437" s="16" t="s">
        <v>2057</v>
      </c>
      <c r="I437" s="16">
        <v>362</v>
      </c>
      <c r="J437" s="16" t="s">
        <v>178</v>
      </c>
      <c r="K437" s="16" t="s">
        <v>2056</v>
      </c>
      <c r="L437" s="16" t="s">
        <v>2055</v>
      </c>
      <c r="M437" s="16" t="s">
        <v>2048</v>
      </c>
      <c r="N437" s="16" t="s">
        <v>1188</v>
      </c>
      <c r="O437" s="16" t="s">
        <v>1856</v>
      </c>
      <c r="P437" s="16" t="s">
        <v>1222</v>
      </c>
      <c r="Q437" s="16" t="s">
        <v>2047</v>
      </c>
      <c r="U437" s="16" t="s">
        <v>2046</v>
      </c>
      <c r="V437" s="16" t="s">
        <v>2045</v>
      </c>
      <c r="W437" s="16" t="s">
        <v>2044</v>
      </c>
      <c r="X437" s="16" t="s">
        <v>2043</v>
      </c>
    </row>
    <row r="438" spans="1:24" s="16" customFormat="1" ht="15" customHeight="1" x14ac:dyDescent="0.15">
      <c r="A438" s="16" t="s">
        <v>1403</v>
      </c>
      <c r="B438" s="16" t="s">
        <v>2067</v>
      </c>
      <c r="C438" s="16">
        <v>33618</v>
      </c>
      <c r="D438" s="16" t="s">
        <v>2066</v>
      </c>
      <c r="E438" s="16">
        <v>359</v>
      </c>
      <c r="F438" s="16" t="s">
        <v>2052</v>
      </c>
      <c r="G438" s="16" t="s">
        <v>100</v>
      </c>
      <c r="H438" s="16" t="s">
        <v>2051</v>
      </c>
      <c r="I438" s="16">
        <v>357</v>
      </c>
      <c r="J438" s="16" t="s">
        <v>264</v>
      </c>
      <c r="K438" s="16" t="s">
        <v>2050</v>
      </c>
      <c r="L438" s="16" t="s">
        <v>2049</v>
      </c>
      <c r="M438" s="16" t="s">
        <v>2048</v>
      </c>
      <c r="N438" s="16" t="s">
        <v>1188</v>
      </c>
      <c r="O438" s="16" t="s">
        <v>1856</v>
      </c>
      <c r="P438" s="16" t="s">
        <v>1222</v>
      </c>
      <c r="Q438" s="16" t="s">
        <v>2047</v>
      </c>
      <c r="U438" s="16" t="s">
        <v>2046</v>
      </c>
      <c r="V438" s="16" t="s">
        <v>2045</v>
      </c>
      <c r="W438" s="16" t="s">
        <v>2044</v>
      </c>
      <c r="X438" s="16" t="s">
        <v>2043</v>
      </c>
    </row>
    <row r="439" spans="1:24" s="16" customFormat="1" ht="15" customHeight="1" x14ac:dyDescent="0.15">
      <c r="A439" s="16" t="s">
        <v>1393</v>
      </c>
      <c r="B439" s="16" t="s">
        <v>1862</v>
      </c>
      <c r="C439" s="16">
        <v>207713</v>
      </c>
      <c r="D439" s="16" t="s">
        <v>2065</v>
      </c>
      <c r="E439" s="16">
        <v>350</v>
      </c>
      <c r="F439" s="16" t="s">
        <v>2052</v>
      </c>
      <c r="G439" s="16" t="s">
        <v>100</v>
      </c>
      <c r="H439" s="16" t="s">
        <v>2064</v>
      </c>
      <c r="I439" s="16">
        <v>350</v>
      </c>
      <c r="J439" s="16" t="s">
        <v>189</v>
      </c>
      <c r="K439" s="16" t="s">
        <v>494</v>
      </c>
      <c r="L439" s="16" t="s">
        <v>2063</v>
      </c>
      <c r="M439" s="16" t="s">
        <v>2062</v>
      </c>
      <c r="N439" s="16" t="s">
        <v>1188</v>
      </c>
      <c r="O439" s="16" t="s">
        <v>1856</v>
      </c>
      <c r="P439" s="16" t="s">
        <v>1222</v>
      </c>
      <c r="Q439" s="16" t="s">
        <v>2047</v>
      </c>
      <c r="R439" s="16" t="s">
        <v>2061</v>
      </c>
      <c r="S439" s="16" t="s">
        <v>2060</v>
      </c>
      <c r="T439" s="16" t="s">
        <v>2059</v>
      </c>
      <c r="U439" s="16" t="s">
        <v>2046</v>
      </c>
      <c r="V439" s="16" t="s">
        <v>2045</v>
      </c>
      <c r="W439" s="16" t="s">
        <v>2044</v>
      </c>
      <c r="X439" s="16" t="s">
        <v>2043</v>
      </c>
    </row>
    <row r="440" spans="1:24" s="16" customFormat="1" ht="15" customHeight="1" x14ac:dyDescent="0.15">
      <c r="A440" s="16" t="s">
        <v>1371</v>
      </c>
      <c r="B440" s="16" t="s">
        <v>150</v>
      </c>
      <c r="C440" s="16">
        <v>1077874</v>
      </c>
      <c r="D440" s="16" t="s">
        <v>2058</v>
      </c>
      <c r="E440" s="16">
        <v>358</v>
      </c>
      <c r="F440" s="16" t="s">
        <v>2052</v>
      </c>
      <c r="G440" s="16" t="s">
        <v>112</v>
      </c>
      <c r="H440" s="16" t="s">
        <v>2057</v>
      </c>
      <c r="I440" s="16">
        <v>362</v>
      </c>
      <c r="J440" s="16" t="s">
        <v>178</v>
      </c>
      <c r="K440" s="16" t="s">
        <v>2056</v>
      </c>
      <c r="L440" s="16" t="s">
        <v>2055</v>
      </c>
      <c r="M440" s="16" t="s">
        <v>2048</v>
      </c>
      <c r="N440" s="16" t="s">
        <v>1188</v>
      </c>
      <c r="O440" s="16" t="s">
        <v>1856</v>
      </c>
      <c r="P440" s="16" t="s">
        <v>1222</v>
      </c>
      <c r="Q440" s="16" t="s">
        <v>2047</v>
      </c>
      <c r="U440" s="16" t="s">
        <v>2046</v>
      </c>
      <c r="V440" s="16" t="s">
        <v>2045</v>
      </c>
      <c r="W440" s="16" t="s">
        <v>2044</v>
      </c>
      <c r="X440" s="16" t="s">
        <v>2043</v>
      </c>
    </row>
    <row r="441" spans="1:24" s="16" customFormat="1" ht="15" customHeight="1" x14ac:dyDescent="0.15">
      <c r="A441" s="16" t="s">
        <v>1342</v>
      </c>
      <c r="B441" s="16" t="s">
        <v>2054</v>
      </c>
      <c r="C441" s="16">
        <v>30705</v>
      </c>
      <c r="D441" s="16" t="s">
        <v>2053</v>
      </c>
      <c r="E441" s="16">
        <v>359</v>
      </c>
      <c r="F441" s="16" t="s">
        <v>2052</v>
      </c>
      <c r="G441" s="16" t="s">
        <v>100</v>
      </c>
      <c r="H441" s="16" t="s">
        <v>2051</v>
      </c>
      <c r="I441" s="16">
        <v>357</v>
      </c>
      <c r="J441" s="16" t="s">
        <v>264</v>
      </c>
      <c r="K441" s="16" t="s">
        <v>2050</v>
      </c>
      <c r="L441" s="16" t="s">
        <v>2049</v>
      </c>
      <c r="M441" s="16" t="s">
        <v>2048</v>
      </c>
      <c r="N441" s="16" t="s">
        <v>1188</v>
      </c>
      <c r="O441" s="16" t="s">
        <v>1856</v>
      </c>
      <c r="P441" s="16" t="s">
        <v>1222</v>
      </c>
      <c r="Q441" s="16" t="s">
        <v>2047</v>
      </c>
      <c r="U441" s="16" t="s">
        <v>2046</v>
      </c>
      <c r="V441" s="16" t="s">
        <v>2045</v>
      </c>
      <c r="W441" s="16" t="s">
        <v>2044</v>
      </c>
      <c r="X441" s="16" t="s">
        <v>2043</v>
      </c>
    </row>
    <row r="442" spans="1:24" s="23" customFormat="1" ht="15" customHeight="1" x14ac:dyDescent="0.2">
      <c r="A442" s="2" t="s">
        <v>1319</v>
      </c>
      <c r="B442" s="28"/>
    </row>
    <row r="443" spans="1:24" s="16" customFormat="1" ht="15" customHeight="1" x14ac:dyDescent="0.15">
      <c r="A443" s="16" t="s">
        <v>1590</v>
      </c>
      <c r="B443" s="16" t="s">
        <v>2186</v>
      </c>
      <c r="C443" s="16">
        <v>52295</v>
      </c>
      <c r="D443" s="16" t="s">
        <v>2185</v>
      </c>
      <c r="E443" s="16">
        <v>208</v>
      </c>
      <c r="F443" s="16" t="s">
        <v>2184</v>
      </c>
      <c r="G443" s="16" t="s">
        <v>100</v>
      </c>
      <c r="H443" s="16" t="s">
        <v>2183</v>
      </c>
      <c r="I443" s="16">
        <v>207</v>
      </c>
      <c r="J443" s="16" t="s">
        <v>980</v>
      </c>
      <c r="K443" s="16" t="s">
        <v>205</v>
      </c>
      <c r="L443" s="16" t="s">
        <v>2182</v>
      </c>
      <c r="M443" s="16" t="s">
        <v>2121</v>
      </c>
      <c r="N443" s="16" t="s">
        <v>1189</v>
      </c>
      <c r="O443" s="16" t="s">
        <v>1856</v>
      </c>
      <c r="P443" s="16" t="s">
        <v>1223</v>
      </c>
      <c r="Q443" s="16" t="s">
        <v>2120</v>
      </c>
      <c r="U443" s="16" t="s">
        <v>2116</v>
      </c>
      <c r="V443" s="16" t="s">
        <v>2115</v>
      </c>
      <c r="W443" s="16" t="s">
        <v>2147</v>
      </c>
      <c r="X443" s="16" t="s">
        <v>2146</v>
      </c>
    </row>
    <row r="444" spans="1:24" s="16" customFormat="1" ht="15" customHeight="1" x14ac:dyDescent="0.15">
      <c r="A444" s="16" t="s">
        <v>1580</v>
      </c>
      <c r="B444" s="16" t="s">
        <v>321</v>
      </c>
      <c r="C444" s="16">
        <v>409860</v>
      </c>
      <c r="D444" s="16" t="s">
        <v>2181</v>
      </c>
      <c r="E444" s="16">
        <v>206</v>
      </c>
      <c r="F444" s="16" t="s">
        <v>84</v>
      </c>
      <c r="G444" s="16" t="s">
        <v>175</v>
      </c>
      <c r="H444" s="16" t="s">
        <v>2129</v>
      </c>
      <c r="I444" s="16">
        <v>208</v>
      </c>
      <c r="J444" s="16" t="s">
        <v>185</v>
      </c>
      <c r="K444" s="16" t="s">
        <v>1364</v>
      </c>
      <c r="L444" s="16" t="s">
        <v>2128</v>
      </c>
      <c r="M444" s="16" t="s">
        <v>2121</v>
      </c>
      <c r="N444" s="16" t="s">
        <v>1189</v>
      </c>
      <c r="O444" s="16" t="s">
        <v>1856</v>
      </c>
      <c r="P444" s="16" t="s">
        <v>1223</v>
      </c>
      <c r="Q444" s="16" t="s">
        <v>2120</v>
      </c>
      <c r="U444" s="16" t="s">
        <v>2116</v>
      </c>
      <c r="V444" s="16" t="s">
        <v>2115</v>
      </c>
    </row>
    <row r="445" spans="1:24" s="16" customFormat="1" ht="15" customHeight="1" x14ac:dyDescent="0.15">
      <c r="A445" s="16" t="s">
        <v>1573</v>
      </c>
      <c r="B445" s="16" t="s">
        <v>2180</v>
      </c>
      <c r="C445" s="16">
        <v>7423</v>
      </c>
      <c r="D445" s="16" t="s">
        <v>2179</v>
      </c>
      <c r="E445" s="16">
        <v>211</v>
      </c>
      <c r="F445" s="16" t="s">
        <v>2125</v>
      </c>
      <c r="G445" s="16" t="s">
        <v>100</v>
      </c>
      <c r="H445" s="16" t="s">
        <v>2134</v>
      </c>
      <c r="I445" s="16">
        <v>213</v>
      </c>
      <c r="J445" s="16" t="s">
        <v>980</v>
      </c>
      <c r="K445" s="16" t="s">
        <v>355</v>
      </c>
      <c r="L445" s="16" t="s">
        <v>2178</v>
      </c>
      <c r="M445" s="16" t="s">
        <v>2131</v>
      </c>
      <c r="N445" s="16" t="s">
        <v>1189</v>
      </c>
      <c r="O445" s="16" t="s">
        <v>1856</v>
      </c>
      <c r="P445" s="16" t="s">
        <v>1223</v>
      </c>
      <c r="Q445" s="16" t="s">
        <v>2120</v>
      </c>
      <c r="R445" s="16" t="s">
        <v>2119</v>
      </c>
      <c r="S445" s="16" t="s">
        <v>2118</v>
      </c>
      <c r="T445" s="16" t="s">
        <v>2117</v>
      </c>
      <c r="U445" s="16" t="s">
        <v>2116</v>
      </c>
      <c r="V445" s="16" t="s">
        <v>2115</v>
      </c>
      <c r="W445" s="16" t="s">
        <v>2147</v>
      </c>
      <c r="X445" s="16" t="s">
        <v>2146</v>
      </c>
    </row>
    <row r="446" spans="1:24" s="16" customFormat="1" ht="15" customHeight="1" x14ac:dyDescent="0.15">
      <c r="A446" s="16" t="s">
        <v>1548</v>
      </c>
      <c r="B446" s="16" t="s">
        <v>1554</v>
      </c>
      <c r="C446" s="16">
        <v>120452</v>
      </c>
      <c r="D446" s="16" t="s">
        <v>2177</v>
      </c>
      <c r="E446" s="16">
        <v>202</v>
      </c>
      <c r="F446" s="16" t="s">
        <v>84</v>
      </c>
      <c r="G446" s="16" t="s">
        <v>1628</v>
      </c>
      <c r="H446" s="16" t="s">
        <v>2176</v>
      </c>
      <c r="I446" s="16">
        <v>207</v>
      </c>
      <c r="J446" s="16" t="s">
        <v>185</v>
      </c>
      <c r="K446" s="16" t="s">
        <v>2175</v>
      </c>
      <c r="L446" s="16" t="s">
        <v>2174</v>
      </c>
      <c r="M446" s="16" t="s">
        <v>2121</v>
      </c>
      <c r="N446" s="16" t="s">
        <v>1189</v>
      </c>
      <c r="O446" s="16" t="s">
        <v>1856</v>
      </c>
      <c r="P446" s="16" t="s">
        <v>1223</v>
      </c>
      <c r="Q446" s="16" t="s">
        <v>2120</v>
      </c>
      <c r="U446" s="16" t="s">
        <v>2116</v>
      </c>
      <c r="V446" s="16" t="s">
        <v>2115</v>
      </c>
    </row>
    <row r="447" spans="1:24" s="16" customFormat="1" ht="15" customHeight="1" x14ac:dyDescent="0.15">
      <c r="A447" s="16" t="s">
        <v>1531</v>
      </c>
      <c r="B447" s="16" t="s">
        <v>2173</v>
      </c>
      <c r="C447" s="16">
        <v>84946</v>
      </c>
      <c r="D447" s="16" t="s">
        <v>2172</v>
      </c>
      <c r="E447" s="16">
        <v>205</v>
      </c>
      <c r="F447" s="16" t="s">
        <v>2125</v>
      </c>
      <c r="G447" s="16" t="s">
        <v>112</v>
      </c>
      <c r="H447" s="16" t="s">
        <v>2124</v>
      </c>
      <c r="I447" s="16">
        <v>207</v>
      </c>
      <c r="J447" s="16" t="s">
        <v>1830</v>
      </c>
      <c r="K447" s="16" t="s">
        <v>2123</v>
      </c>
      <c r="L447" s="16" t="s">
        <v>2122</v>
      </c>
      <c r="M447" s="16" t="s">
        <v>2121</v>
      </c>
      <c r="N447" s="16" t="s">
        <v>1189</v>
      </c>
      <c r="O447" s="16" t="s">
        <v>1856</v>
      </c>
      <c r="P447" s="16" t="s">
        <v>1223</v>
      </c>
      <c r="Q447" s="16" t="s">
        <v>2120</v>
      </c>
      <c r="R447" s="16" t="s">
        <v>2119</v>
      </c>
      <c r="S447" s="16" t="s">
        <v>2118</v>
      </c>
      <c r="T447" s="16" t="s">
        <v>2117</v>
      </c>
      <c r="U447" s="16" t="s">
        <v>2116</v>
      </c>
      <c r="V447" s="16" t="s">
        <v>2115</v>
      </c>
    </row>
    <row r="448" spans="1:24" s="16" customFormat="1" ht="15" customHeight="1" x14ac:dyDescent="0.15">
      <c r="A448" s="16" t="s">
        <v>1525</v>
      </c>
      <c r="B448" s="16" t="s">
        <v>2042</v>
      </c>
      <c r="C448" s="16">
        <v>225151</v>
      </c>
      <c r="D448" s="16" t="s">
        <v>2171</v>
      </c>
      <c r="E448" s="16">
        <v>214</v>
      </c>
      <c r="F448" s="16" t="s">
        <v>2125</v>
      </c>
      <c r="G448" s="16" t="s">
        <v>100</v>
      </c>
      <c r="H448" s="16" t="s">
        <v>2134</v>
      </c>
      <c r="I448" s="16">
        <v>213</v>
      </c>
      <c r="J448" s="16" t="s">
        <v>980</v>
      </c>
      <c r="K448" s="16" t="s">
        <v>1373</v>
      </c>
      <c r="L448" s="16" t="s">
        <v>2170</v>
      </c>
      <c r="M448" s="16" t="s">
        <v>2131</v>
      </c>
      <c r="N448" s="16" t="s">
        <v>1189</v>
      </c>
      <c r="O448" s="16" t="s">
        <v>1856</v>
      </c>
      <c r="P448" s="16" t="s">
        <v>1223</v>
      </c>
      <c r="Q448" s="16" t="s">
        <v>2120</v>
      </c>
      <c r="R448" s="16" t="s">
        <v>2119</v>
      </c>
      <c r="S448" s="16" t="s">
        <v>2118</v>
      </c>
      <c r="T448" s="16" t="s">
        <v>2117</v>
      </c>
      <c r="U448" s="16" t="s">
        <v>2116</v>
      </c>
      <c r="V448" s="16" t="s">
        <v>2115</v>
      </c>
      <c r="W448" s="16" t="s">
        <v>2147</v>
      </c>
      <c r="X448" s="16" t="s">
        <v>2146</v>
      </c>
    </row>
    <row r="449" spans="1:24" s="16" customFormat="1" ht="15" customHeight="1" x14ac:dyDescent="0.15">
      <c r="A449" s="16" t="s">
        <v>1507</v>
      </c>
      <c r="B449" s="16" t="s">
        <v>961</v>
      </c>
      <c r="C449" s="16">
        <v>58209</v>
      </c>
      <c r="D449" s="16" t="s">
        <v>2169</v>
      </c>
      <c r="E449" s="16">
        <v>207</v>
      </c>
      <c r="F449" s="16" t="s">
        <v>2125</v>
      </c>
      <c r="G449" s="16" t="s">
        <v>112</v>
      </c>
      <c r="H449" s="16" t="s">
        <v>2124</v>
      </c>
      <c r="I449" s="16">
        <v>207</v>
      </c>
      <c r="J449" s="16" t="s">
        <v>114</v>
      </c>
      <c r="K449" s="16" t="s">
        <v>2168</v>
      </c>
      <c r="L449" s="16" t="s">
        <v>2167</v>
      </c>
      <c r="M449" s="16" t="s">
        <v>2121</v>
      </c>
      <c r="N449" s="16" t="s">
        <v>1189</v>
      </c>
      <c r="O449" s="16" t="s">
        <v>1856</v>
      </c>
      <c r="P449" s="16" t="s">
        <v>1223</v>
      </c>
      <c r="Q449" s="16" t="s">
        <v>2120</v>
      </c>
      <c r="U449" s="16" t="s">
        <v>2116</v>
      </c>
      <c r="V449" s="16" t="s">
        <v>2115</v>
      </c>
    </row>
    <row r="450" spans="1:24" s="16" customFormat="1" ht="15" customHeight="1" x14ac:dyDescent="0.15">
      <c r="A450" s="16" t="s">
        <v>1496</v>
      </c>
      <c r="B450" s="16" t="s">
        <v>351</v>
      </c>
      <c r="C450" s="16">
        <v>194884</v>
      </c>
      <c r="D450" s="16" t="s">
        <v>2166</v>
      </c>
      <c r="E450" s="16">
        <v>191</v>
      </c>
      <c r="F450" s="16" t="s">
        <v>84</v>
      </c>
      <c r="G450" s="16" t="s">
        <v>100</v>
      </c>
      <c r="H450" s="16" t="s">
        <v>2141</v>
      </c>
      <c r="I450" s="16">
        <v>191</v>
      </c>
      <c r="J450" s="16" t="s">
        <v>204</v>
      </c>
      <c r="K450" s="16" t="s">
        <v>2140</v>
      </c>
      <c r="L450" s="16" t="s">
        <v>2139</v>
      </c>
      <c r="M450" s="16" t="s">
        <v>105</v>
      </c>
      <c r="N450" s="16" t="s">
        <v>1189</v>
      </c>
      <c r="O450" s="16" t="s">
        <v>1856</v>
      </c>
      <c r="P450" s="16" t="s">
        <v>1223</v>
      </c>
      <c r="Q450" s="16" t="s">
        <v>2120</v>
      </c>
      <c r="R450" s="16" t="s">
        <v>2138</v>
      </c>
      <c r="S450" s="16" t="s">
        <v>2137</v>
      </c>
      <c r="T450" s="16" t="s">
        <v>2136</v>
      </c>
      <c r="U450" s="16" t="s">
        <v>2116</v>
      </c>
      <c r="V450" s="16" t="s">
        <v>2115</v>
      </c>
    </row>
    <row r="451" spans="1:24" s="16" customFormat="1" ht="15" customHeight="1" x14ac:dyDescent="0.15">
      <c r="A451" s="16" t="s">
        <v>1496</v>
      </c>
      <c r="B451" s="16" t="s">
        <v>377</v>
      </c>
      <c r="C451" s="16">
        <v>320246</v>
      </c>
      <c r="D451" s="16" t="s">
        <v>2165</v>
      </c>
      <c r="E451" s="16">
        <v>212</v>
      </c>
      <c r="F451" s="16" t="s">
        <v>2125</v>
      </c>
      <c r="G451" s="16" t="s">
        <v>100</v>
      </c>
      <c r="H451" s="16" t="s">
        <v>2134</v>
      </c>
      <c r="I451" s="16">
        <v>213</v>
      </c>
      <c r="J451" s="16" t="s">
        <v>114</v>
      </c>
      <c r="K451" s="16" t="s">
        <v>2133</v>
      </c>
      <c r="L451" s="16" t="s">
        <v>2132</v>
      </c>
      <c r="M451" s="16" t="s">
        <v>2131</v>
      </c>
      <c r="N451" s="16" t="s">
        <v>1189</v>
      </c>
      <c r="O451" s="16" t="s">
        <v>1856</v>
      </c>
      <c r="P451" s="16" t="s">
        <v>1223</v>
      </c>
      <c r="Q451" s="16" t="s">
        <v>2120</v>
      </c>
      <c r="R451" s="16" t="s">
        <v>2119</v>
      </c>
      <c r="S451" s="16" t="s">
        <v>2118</v>
      </c>
      <c r="T451" s="16" t="s">
        <v>2117</v>
      </c>
      <c r="U451" s="16" t="s">
        <v>2116</v>
      </c>
      <c r="V451" s="16" t="s">
        <v>2115</v>
      </c>
    </row>
    <row r="452" spans="1:24" s="16" customFormat="1" ht="15" customHeight="1" x14ac:dyDescent="0.15">
      <c r="A452" s="16" t="s">
        <v>1469</v>
      </c>
      <c r="B452" s="16" t="s">
        <v>2164</v>
      </c>
      <c r="C452" s="16">
        <v>60670</v>
      </c>
      <c r="D452" s="16" t="s">
        <v>2163</v>
      </c>
      <c r="E452" s="16">
        <v>210</v>
      </c>
      <c r="F452" s="16" t="s">
        <v>2125</v>
      </c>
      <c r="G452" s="16" t="s">
        <v>1758</v>
      </c>
      <c r="H452" s="16" t="s">
        <v>2162</v>
      </c>
      <c r="I452" s="16">
        <v>218</v>
      </c>
      <c r="J452" s="16" t="s">
        <v>392</v>
      </c>
      <c r="K452" s="16" t="s">
        <v>2161</v>
      </c>
      <c r="L452" s="16" t="s">
        <v>2160</v>
      </c>
      <c r="M452" s="16" t="s">
        <v>2159</v>
      </c>
      <c r="N452" s="16" t="s">
        <v>1189</v>
      </c>
      <c r="O452" s="16" t="s">
        <v>1856</v>
      </c>
      <c r="P452" s="16" t="s">
        <v>1223</v>
      </c>
      <c r="Q452" s="16" t="s">
        <v>2120</v>
      </c>
      <c r="U452" s="16" t="s">
        <v>2116</v>
      </c>
      <c r="V452" s="16" t="s">
        <v>2115</v>
      </c>
    </row>
    <row r="453" spans="1:24" s="16" customFormat="1" ht="15" customHeight="1" x14ac:dyDescent="0.15">
      <c r="A453" s="16" t="s">
        <v>1446</v>
      </c>
      <c r="B453" s="16" t="s">
        <v>2158</v>
      </c>
      <c r="C453" s="16">
        <v>44706</v>
      </c>
      <c r="D453" s="16" t="s">
        <v>2157</v>
      </c>
      <c r="E453" s="16">
        <v>209</v>
      </c>
      <c r="F453" s="16" t="s">
        <v>84</v>
      </c>
      <c r="G453" s="16" t="s">
        <v>1347</v>
      </c>
      <c r="H453" s="16" t="s">
        <v>2156</v>
      </c>
      <c r="I453" s="16">
        <v>214</v>
      </c>
      <c r="J453" s="16" t="s">
        <v>1830</v>
      </c>
      <c r="K453" s="16" t="s">
        <v>2155</v>
      </c>
      <c r="L453" s="16" t="s">
        <v>2154</v>
      </c>
      <c r="M453" s="16" t="s">
        <v>2121</v>
      </c>
      <c r="N453" s="16" t="s">
        <v>1189</v>
      </c>
      <c r="O453" s="16" t="s">
        <v>1856</v>
      </c>
      <c r="P453" s="16" t="s">
        <v>1223</v>
      </c>
      <c r="Q453" s="16" t="s">
        <v>2120</v>
      </c>
      <c r="U453" s="16" t="s">
        <v>2116</v>
      </c>
      <c r="V453" s="16" t="s">
        <v>2115</v>
      </c>
    </row>
    <row r="454" spans="1:24" s="16" customFormat="1" ht="15" customHeight="1" x14ac:dyDescent="0.15">
      <c r="A454" s="16" t="s">
        <v>1439</v>
      </c>
      <c r="B454" s="16" t="s">
        <v>1438</v>
      </c>
      <c r="C454" s="16">
        <v>173144</v>
      </c>
      <c r="D454" s="16" t="s">
        <v>2153</v>
      </c>
      <c r="E454" s="16">
        <v>213</v>
      </c>
      <c r="F454" s="16" t="s">
        <v>2125</v>
      </c>
      <c r="G454" s="16" t="s">
        <v>100</v>
      </c>
      <c r="H454" s="16" t="s">
        <v>2149</v>
      </c>
      <c r="I454" s="16">
        <v>222</v>
      </c>
      <c r="J454" s="16" t="s">
        <v>114</v>
      </c>
      <c r="K454" s="16" t="s">
        <v>1772</v>
      </c>
      <c r="L454" s="16" t="s">
        <v>2148</v>
      </c>
      <c r="M454" s="16" t="s">
        <v>2131</v>
      </c>
      <c r="N454" s="16" t="s">
        <v>1189</v>
      </c>
      <c r="O454" s="16" t="s">
        <v>1856</v>
      </c>
      <c r="P454" s="16" t="s">
        <v>1223</v>
      </c>
      <c r="Q454" s="16" t="s">
        <v>2120</v>
      </c>
      <c r="R454" s="16" t="s">
        <v>2119</v>
      </c>
      <c r="S454" s="16" t="s">
        <v>2118</v>
      </c>
      <c r="T454" s="16" t="s">
        <v>2117</v>
      </c>
      <c r="U454" s="16" t="s">
        <v>2116</v>
      </c>
      <c r="V454" s="16" t="s">
        <v>2115</v>
      </c>
      <c r="W454" s="16" t="s">
        <v>2147</v>
      </c>
      <c r="X454" s="16" t="s">
        <v>2146</v>
      </c>
    </row>
    <row r="455" spans="1:24" s="16" customFormat="1" ht="15" customHeight="1" x14ac:dyDescent="0.15">
      <c r="A455" s="16" t="s">
        <v>1434</v>
      </c>
      <c r="B455" s="16" t="s">
        <v>384</v>
      </c>
      <c r="C455" s="16">
        <v>320246</v>
      </c>
      <c r="D455" s="16" t="s">
        <v>2152</v>
      </c>
      <c r="E455" s="16">
        <v>212</v>
      </c>
      <c r="F455" s="16" t="s">
        <v>2125</v>
      </c>
      <c r="G455" s="16" t="s">
        <v>100</v>
      </c>
      <c r="H455" s="16" t="s">
        <v>2134</v>
      </c>
      <c r="I455" s="16">
        <v>213</v>
      </c>
      <c r="J455" s="16" t="s">
        <v>114</v>
      </c>
      <c r="K455" s="16" t="s">
        <v>2133</v>
      </c>
      <c r="L455" s="16" t="s">
        <v>2132</v>
      </c>
      <c r="M455" s="16" t="s">
        <v>2131</v>
      </c>
      <c r="N455" s="16" t="s">
        <v>1189</v>
      </c>
      <c r="O455" s="16" t="s">
        <v>1856</v>
      </c>
      <c r="P455" s="16" t="s">
        <v>1223</v>
      </c>
      <c r="Q455" s="16" t="s">
        <v>2120</v>
      </c>
      <c r="R455" s="16" t="s">
        <v>2119</v>
      </c>
      <c r="S455" s="16" t="s">
        <v>2118</v>
      </c>
      <c r="T455" s="16" t="s">
        <v>2117</v>
      </c>
      <c r="U455" s="16" t="s">
        <v>2116</v>
      </c>
      <c r="V455" s="16" t="s">
        <v>2115</v>
      </c>
    </row>
    <row r="456" spans="1:24" s="16" customFormat="1" ht="15" customHeight="1" x14ac:dyDescent="0.15">
      <c r="A456" s="16" t="s">
        <v>1434</v>
      </c>
      <c r="B456" s="16" t="s">
        <v>363</v>
      </c>
      <c r="C456" s="16">
        <v>194814</v>
      </c>
      <c r="D456" s="16" t="s">
        <v>2151</v>
      </c>
      <c r="E456" s="16">
        <v>191</v>
      </c>
      <c r="F456" s="16" t="s">
        <v>84</v>
      </c>
      <c r="G456" s="16" t="s">
        <v>100</v>
      </c>
      <c r="H456" s="16" t="s">
        <v>2141</v>
      </c>
      <c r="I456" s="16">
        <v>191</v>
      </c>
      <c r="J456" s="16" t="s">
        <v>204</v>
      </c>
      <c r="K456" s="16" t="s">
        <v>2140</v>
      </c>
      <c r="L456" s="16" t="s">
        <v>2139</v>
      </c>
      <c r="M456" s="16" t="s">
        <v>105</v>
      </c>
      <c r="N456" s="16" t="s">
        <v>1189</v>
      </c>
      <c r="O456" s="16" t="s">
        <v>1856</v>
      </c>
      <c r="P456" s="16" t="s">
        <v>1223</v>
      </c>
      <c r="Q456" s="16" t="s">
        <v>2120</v>
      </c>
      <c r="R456" s="16" t="s">
        <v>2138</v>
      </c>
      <c r="S456" s="16" t="s">
        <v>2137</v>
      </c>
      <c r="T456" s="16" t="s">
        <v>2136</v>
      </c>
      <c r="U456" s="16" t="s">
        <v>2116</v>
      </c>
      <c r="V456" s="16" t="s">
        <v>2115</v>
      </c>
    </row>
    <row r="457" spans="1:24" s="16" customFormat="1" ht="15" customHeight="1" x14ac:dyDescent="0.15">
      <c r="A457" s="16" t="s">
        <v>1421</v>
      </c>
      <c r="B457" s="16" t="s">
        <v>1420</v>
      </c>
      <c r="C457" s="16">
        <v>145239</v>
      </c>
      <c r="D457" s="16" t="s">
        <v>2150</v>
      </c>
      <c r="E457" s="16">
        <v>213</v>
      </c>
      <c r="F457" s="16" t="s">
        <v>2125</v>
      </c>
      <c r="G457" s="16" t="s">
        <v>100</v>
      </c>
      <c r="H457" s="16" t="s">
        <v>2149</v>
      </c>
      <c r="I457" s="16">
        <v>222</v>
      </c>
      <c r="J457" s="16" t="s">
        <v>114</v>
      </c>
      <c r="K457" s="16" t="s">
        <v>1772</v>
      </c>
      <c r="L457" s="16" t="s">
        <v>2148</v>
      </c>
      <c r="M457" s="16" t="s">
        <v>2131</v>
      </c>
      <c r="N457" s="16" t="s">
        <v>1189</v>
      </c>
      <c r="O457" s="16" t="s">
        <v>1856</v>
      </c>
      <c r="P457" s="16" t="s">
        <v>1223</v>
      </c>
      <c r="Q457" s="16" t="s">
        <v>2120</v>
      </c>
      <c r="R457" s="16" t="s">
        <v>2119</v>
      </c>
      <c r="S457" s="16" t="s">
        <v>2118</v>
      </c>
      <c r="T457" s="16" t="s">
        <v>2117</v>
      </c>
      <c r="U457" s="16" t="s">
        <v>2116</v>
      </c>
      <c r="V457" s="16" t="s">
        <v>2115</v>
      </c>
      <c r="W457" s="16" t="s">
        <v>2147</v>
      </c>
      <c r="X457" s="16" t="s">
        <v>2146</v>
      </c>
    </row>
    <row r="458" spans="1:24" s="16" customFormat="1" ht="15" customHeight="1" x14ac:dyDescent="0.15">
      <c r="A458" s="16" t="s">
        <v>1412</v>
      </c>
      <c r="B458" s="16" t="s">
        <v>346</v>
      </c>
      <c r="C458" s="16">
        <v>562971</v>
      </c>
      <c r="D458" s="16" t="s">
        <v>2145</v>
      </c>
      <c r="E458" s="16">
        <v>206</v>
      </c>
      <c r="F458" s="16" t="s">
        <v>84</v>
      </c>
      <c r="G458" s="16" t="s">
        <v>175</v>
      </c>
      <c r="H458" s="16" t="s">
        <v>2129</v>
      </c>
      <c r="I458" s="16">
        <v>208</v>
      </c>
      <c r="J458" s="16" t="s">
        <v>185</v>
      </c>
      <c r="K458" s="16" t="s">
        <v>1364</v>
      </c>
      <c r="L458" s="16" t="s">
        <v>2128</v>
      </c>
      <c r="M458" s="16" t="s">
        <v>2121</v>
      </c>
      <c r="N458" s="16" t="s">
        <v>1189</v>
      </c>
      <c r="O458" s="16" t="s">
        <v>1856</v>
      </c>
      <c r="P458" s="16" t="s">
        <v>1223</v>
      </c>
      <c r="Q458" s="16" t="s">
        <v>2120</v>
      </c>
      <c r="U458" s="16" t="s">
        <v>2116</v>
      </c>
      <c r="V458" s="16" t="s">
        <v>2115</v>
      </c>
    </row>
    <row r="459" spans="1:24" s="16" customFormat="1" ht="15" customHeight="1" x14ac:dyDescent="0.15">
      <c r="A459" s="16" t="s">
        <v>1403</v>
      </c>
      <c r="B459" s="16" t="s">
        <v>2144</v>
      </c>
      <c r="C459" s="16">
        <v>32932</v>
      </c>
      <c r="D459" s="16" t="s">
        <v>2143</v>
      </c>
      <c r="E459" s="16">
        <v>205</v>
      </c>
      <c r="F459" s="16" t="s">
        <v>2125</v>
      </c>
      <c r="G459" s="16" t="s">
        <v>112</v>
      </c>
      <c r="H459" s="16" t="s">
        <v>2124</v>
      </c>
      <c r="I459" s="16">
        <v>207</v>
      </c>
      <c r="J459" s="16" t="s">
        <v>1830</v>
      </c>
      <c r="K459" s="16" t="s">
        <v>2123</v>
      </c>
      <c r="L459" s="16" t="s">
        <v>2122</v>
      </c>
      <c r="M459" s="16" t="s">
        <v>2121</v>
      </c>
      <c r="N459" s="16" t="s">
        <v>1189</v>
      </c>
      <c r="O459" s="16" t="s">
        <v>1856</v>
      </c>
      <c r="P459" s="16" t="s">
        <v>1223</v>
      </c>
      <c r="Q459" s="16" t="s">
        <v>2120</v>
      </c>
      <c r="R459" s="16" t="s">
        <v>2119</v>
      </c>
      <c r="S459" s="16" t="s">
        <v>2118</v>
      </c>
      <c r="T459" s="16" t="s">
        <v>2117</v>
      </c>
      <c r="U459" s="16" t="s">
        <v>2116</v>
      </c>
      <c r="V459" s="16" t="s">
        <v>2115</v>
      </c>
    </row>
    <row r="460" spans="1:24" s="16" customFormat="1" ht="15" customHeight="1" x14ac:dyDescent="0.15">
      <c r="A460" s="16" t="s">
        <v>1393</v>
      </c>
      <c r="B460" s="16" t="s">
        <v>191</v>
      </c>
      <c r="C460" s="16">
        <v>991604</v>
      </c>
      <c r="D460" s="16" t="s">
        <v>2142</v>
      </c>
      <c r="E460" s="16">
        <v>191</v>
      </c>
      <c r="F460" s="16" t="s">
        <v>84</v>
      </c>
      <c r="G460" s="16" t="s">
        <v>100</v>
      </c>
      <c r="H460" s="16" t="s">
        <v>2141</v>
      </c>
      <c r="I460" s="16">
        <v>191</v>
      </c>
      <c r="J460" s="16" t="s">
        <v>204</v>
      </c>
      <c r="K460" s="16" t="s">
        <v>2140</v>
      </c>
      <c r="L460" s="16" t="s">
        <v>2139</v>
      </c>
      <c r="M460" s="16" t="s">
        <v>105</v>
      </c>
      <c r="N460" s="16" t="s">
        <v>1189</v>
      </c>
      <c r="O460" s="16" t="s">
        <v>1856</v>
      </c>
      <c r="P460" s="16" t="s">
        <v>1223</v>
      </c>
      <c r="Q460" s="16" t="s">
        <v>2120</v>
      </c>
      <c r="R460" s="16" t="s">
        <v>2138</v>
      </c>
      <c r="S460" s="16" t="s">
        <v>2137</v>
      </c>
      <c r="T460" s="16" t="s">
        <v>2136</v>
      </c>
      <c r="U460" s="16" t="s">
        <v>2116</v>
      </c>
      <c r="V460" s="16" t="s">
        <v>2115</v>
      </c>
    </row>
    <row r="461" spans="1:24" s="16" customFormat="1" ht="15" customHeight="1" x14ac:dyDescent="0.15">
      <c r="A461" s="16" t="s">
        <v>1393</v>
      </c>
      <c r="B461" s="16" t="s">
        <v>191</v>
      </c>
      <c r="C461" s="16">
        <v>991604</v>
      </c>
      <c r="D461" s="16" t="s">
        <v>2135</v>
      </c>
      <c r="E461" s="16">
        <v>212</v>
      </c>
      <c r="F461" s="16" t="s">
        <v>2125</v>
      </c>
      <c r="G461" s="16" t="s">
        <v>100</v>
      </c>
      <c r="H461" s="16" t="s">
        <v>2134</v>
      </c>
      <c r="I461" s="16">
        <v>213</v>
      </c>
      <c r="J461" s="16" t="s">
        <v>114</v>
      </c>
      <c r="K461" s="16" t="s">
        <v>2133</v>
      </c>
      <c r="L461" s="16" t="s">
        <v>2132</v>
      </c>
      <c r="M461" s="16" t="s">
        <v>2131</v>
      </c>
      <c r="N461" s="16" t="s">
        <v>1189</v>
      </c>
      <c r="O461" s="16" t="s">
        <v>1856</v>
      </c>
      <c r="P461" s="16" t="s">
        <v>1223</v>
      </c>
      <c r="Q461" s="16" t="s">
        <v>2120</v>
      </c>
      <c r="R461" s="16" t="s">
        <v>2119</v>
      </c>
      <c r="S461" s="16" t="s">
        <v>2118</v>
      </c>
      <c r="T461" s="16" t="s">
        <v>2117</v>
      </c>
      <c r="U461" s="16" t="s">
        <v>2116</v>
      </c>
      <c r="V461" s="16" t="s">
        <v>2115</v>
      </c>
    </row>
    <row r="462" spans="1:24" s="16" customFormat="1" ht="15" customHeight="1" x14ac:dyDescent="0.15">
      <c r="A462" s="16" t="s">
        <v>1371</v>
      </c>
      <c r="B462" s="16" t="s">
        <v>349</v>
      </c>
      <c r="C462" s="16">
        <v>561994</v>
      </c>
      <c r="D462" s="16" t="s">
        <v>2130</v>
      </c>
      <c r="E462" s="16">
        <v>206</v>
      </c>
      <c r="F462" s="16" t="s">
        <v>84</v>
      </c>
      <c r="G462" s="16" t="s">
        <v>175</v>
      </c>
      <c r="H462" s="16" t="s">
        <v>2129</v>
      </c>
      <c r="I462" s="16">
        <v>208</v>
      </c>
      <c r="J462" s="16" t="s">
        <v>185</v>
      </c>
      <c r="K462" s="16" t="s">
        <v>1364</v>
      </c>
      <c r="L462" s="16" t="s">
        <v>2128</v>
      </c>
      <c r="M462" s="16" t="s">
        <v>2121</v>
      </c>
      <c r="N462" s="16" t="s">
        <v>1189</v>
      </c>
      <c r="O462" s="16" t="s">
        <v>1856</v>
      </c>
      <c r="P462" s="16" t="s">
        <v>1223</v>
      </c>
      <c r="Q462" s="16" t="s">
        <v>2120</v>
      </c>
      <c r="U462" s="16" t="s">
        <v>2116</v>
      </c>
      <c r="V462" s="16" t="s">
        <v>2115</v>
      </c>
    </row>
    <row r="463" spans="1:24" s="16" customFormat="1" ht="15" customHeight="1" x14ac:dyDescent="0.15">
      <c r="A463" s="16" t="s">
        <v>1342</v>
      </c>
      <c r="B463" s="16" t="s">
        <v>2127</v>
      </c>
      <c r="C463" s="16">
        <v>35485</v>
      </c>
      <c r="D463" s="16" t="s">
        <v>2126</v>
      </c>
      <c r="E463" s="16">
        <v>205</v>
      </c>
      <c r="F463" s="16" t="s">
        <v>2125</v>
      </c>
      <c r="G463" s="16" t="s">
        <v>112</v>
      </c>
      <c r="H463" s="16" t="s">
        <v>2124</v>
      </c>
      <c r="I463" s="16">
        <v>207</v>
      </c>
      <c r="J463" s="16" t="s">
        <v>1830</v>
      </c>
      <c r="K463" s="16" t="s">
        <v>2123</v>
      </c>
      <c r="L463" s="16" t="s">
        <v>2122</v>
      </c>
      <c r="M463" s="16" t="s">
        <v>2121</v>
      </c>
      <c r="N463" s="16" t="s">
        <v>1189</v>
      </c>
      <c r="O463" s="16" t="s">
        <v>1856</v>
      </c>
      <c r="P463" s="16" t="s">
        <v>1223</v>
      </c>
      <c r="Q463" s="16" t="s">
        <v>2120</v>
      </c>
      <c r="R463" s="16" t="s">
        <v>2119</v>
      </c>
      <c r="S463" s="16" t="s">
        <v>2118</v>
      </c>
      <c r="T463" s="16" t="s">
        <v>2117</v>
      </c>
      <c r="U463" s="16" t="s">
        <v>2116</v>
      </c>
      <c r="V463" s="16" t="s">
        <v>2115</v>
      </c>
    </row>
    <row r="464" spans="1:24" s="23" customFormat="1" ht="15" customHeight="1" x14ac:dyDescent="0.2">
      <c r="A464" s="2" t="s">
        <v>1320</v>
      </c>
      <c r="B464" s="28"/>
    </row>
    <row r="465" spans="1:24" s="16" customFormat="1" ht="15" customHeight="1" x14ac:dyDescent="0.15">
      <c r="A465" s="16" t="s">
        <v>1590</v>
      </c>
      <c r="B465" s="16" t="s">
        <v>2186</v>
      </c>
      <c r="C465" s="16">
        <v>52295</v>
      </c>
      <c r="D465" s="16" t="s">
        <v>2263</v>
      </c>
      <c r="E465" s="16">
        <v>257</v>
      </c>
      <c r="F465" s="16" t="s">
        <v>1224</v>
      </c>
      <c r="G465" s="16" t="s">
        <v>100</v>
      </c>
      <c r="H465" s="16" t="s">
        <v>2262</v>
      </c>
      <c r="I465" s="16">
        <v>244</v>
      </c>
      <c r="J465" s="16" t="s">
        <v>2261</v>
      </c>
      <c r="K465" s="16" t="s">
        <v>2260</v>
      </c>
      <c r="L465" s="16" t="s">
        <v>2259</v>
      </c>
      <c r="M465" s="16" t="s">
        <v>2194</v>
      </c>
      <c r="N465" s="16" t="s">
        <v>1190</v>
      </c>
      <c r="O465" s="16" t="s">
        <v>1856</v>
      </c>
      <c r="P465" s="16" t="s">
        <v>1224</v>
      </c>
      <c r="Q465" s="16" t="s">
        <v>1224</v>
      </c>
      <c r="R465" s="16" t="s">
        <v>2193</v>
      </c>
      <c r="S465" s="16" t="s">
        <v>2192</v>
      </c>
      <c r="T465" s="16" t="s">
        <v>2191</v>
      </c>
      <c r="U465" s="16" t="s">
        <v>2190</v>
      </c>
      <c r="V465" s="16" t="s">
        <v>2189</v>
      </c>
      <c r="W465" s="16" t="s">
        <v>2188</v>
      </c>
      <c r="X465" s="16" t="s">
        <v>2187</v>
      </c>
    </row>
    <row r="466" spans="1:24" s="16" customFormat="1" ht="15" customHeight="1" x14ac:dyDescent="0.15">
      <c r="A466" s="16" t="s">
        <v>1580</v>
      </c>
      <c r="B466" s="16" t="s">
        <v>321</v>
      </c>
      <c r="C466" s="16">
        <v>409860</v>
      </c>
      <c r="D466" s="16" t="s">
        <v>2258</v>
      </c>
      <c r="E466" s="16">
        <v>262</v>
      </c>
      <c r="F466" s="16" t="s">
        <v>1224</v>
      </c>
      <c r="G466" s="16" t="s">
        <v>112</v>
      </c>
      <c r="H466" s="16" t="s">
        <v>2202</v>
      </c>
      <c r="I466" s="16">
        <v>275</v>
      </c>
      <c r="J466" s="16" t="s">
        <v>2201</v>
      </c>
      <c r="K466" s="16" t="s">
        <v>2200</v>
      </c>
      <c r="L466" s="16" t="s">
        <v>2199</v>
      </c>
      <c r="M466" s="16" t="s">
        <v>2194</v>
      </c>
      <c r="N466" s="16" t="s">
        <v>1190</v>
      </c>
      <c r="O466" s="16" t="s">
        <v>1856</v>
      </c>
      <c r="P466" s="16" t="s">
        <v>1224</v>
      </c>
      <c r="Q466" s="16" t="s">
        <v>1224</v>
      </c>
      <c r="R466" s="16" t="s">
        <v>2193</v>
      </c>
      <c r="S466" s="16" t="s">
        <v>2192</v>
      </c>
      <c r="T466" s="16" t="s">
        <v>2191</v>
      </c>
      <c r="U466" s="16" t="s">
        <v>2190</v>
      </c>
      <c r="V466" s="16" t="s">
        <v>2189</v>
      </c>
      <c r="W466" s="16" t="s">
        <v>2188</v>
      </c>
      <c r="X466" s="16" t="s">
        <v>2187</v>
      </c>
    </row>
    <row r="467" spans="1:24" s="16" customFormat="1" ht="15" customHeight="1" x14ac:dyDescent="0.15">
      <c r="A467" s="16" t="s">
        <v>1573</v>
      </c>
      <c r="B467" s="16" t="s">
        <v>2008</v>
      </c>
      <c r="C467" s="16">
        <v>8876</v>
      </c>
      <c r="D467" s="16" t="s">
        <v>2257</v>
      </c>
      <c r="E467" s="16">
        <v>209</v>
      </c>
      <c r="F467" s="16" t="s">
        <v>1224</v>
      </c>
      <c r="G467" s="16" t="s">
        <v>100</v>
      </c>
      <c r="H467" s="16" t="s">
        <v>2210</v>
      </c>
      <c r="I467" s="16">
        <v>221</v>
      </c>
      <c r="J467" s="16" t="s">
        <v>185</v>
      </c>
      <c r="K467" s="16" t="s">
        <v>1716</v>
      </c>
      <c r="L467" s="16" t="s">
        <v>2256</v>
      </c>
      <c r="M467" s="16" t="s">
        <v>2207</v>
      </c>
      <c r="N467" s="16" t="s">
        <v>1190</v>
      </c>
      <c r="O467" s="16" t="s">
        <v>1856</v>
      </c>
      <c r="P467" s="16" t="s">
        <v>1224</v>
      </c>
      <c r="Q467" s="16" t="s">
        <v>1224</v>
      </c>
      <c r="R467" s="16" t="s">
        <v>2206</v>
      </c>
      <c r="S467" s="16" t="s">
        <v>2205</v>
      </c>
      <c r="T467" s="16" t="s">
        <v>2204</v>
      </c>
      <c r="U467" s="16" t="s">
        <v>2190</v>
      </c>
      <c r="V467" s="16" t="s">
        <v>2189</v>
      </c>
      <c r="W467" s="16" t="s">
        <v>2224</v>
      </c>
      <c r="X467" s="16" t="s">
        <v>2223</v>
      </c>
    </row>
    <row r="468" spans="1:24" s="16" customFormat="1" ht="15" customHeight="1" x14ac:dyDescent="0.15">
      <c r="A468" s="16" t="s">
        <v>1573</v>
      </c>
      <c r="B468" s="16" t="s">
        <v>2180</v>
      </c>
      <c r="C468" s="16">
        <v>7423</v>
      </c>
      <c r="D468" s="16" t="s">
        <v>2255</v>
      </c>
      <c r="E468" s="16">
        <v>275</v>
      </c>
      <c r="F468" s="16" t="s">
        <v>84</v>
      </c>
      <c r="G468" s="16" t="s">
        <v>100</v>
      </c>
      <c r="H468" s="16" t="s">
        <v>2215</v>
      </c>
      <c r="I468" s="16">
        <v>279</v>
      </c>
      <c r="J468" s="16" t="s">
        <v>2242</v>
      </c>
      <c r="K468" s="16" t="s">
        <v>2200</v>
      </c>
      <c r="L468" s="16" t="s">
        <v>2254</v>
      </c>
      <c r="M468" s="16" t="s">
        <v>2207</v>
      </c>
      <c r="N468" s="16" t="s">
        <v>1190</v>
      </c>
      <c r="O468" s="16" t="s">
        <v>1856</v>
      </c>
      <c r="P468" s="16" t="s">
        <v>1224</v>
      </c>
      <c r="Q468" s="16" t="s">
        <v>1224</v>
      </c>
      <c r="R468" s="16" t="s">
        <v>2193</v>
      </c>
      <c r="S468" s="16" t="s">
        <v>2192</v>
      </c>
      <c r="T468" s="16" t="s">
        <v>2191</v>
      </c>
      <c r="U468" s="16" t="s">
        <v>2190</v>
      </c>
      <c r="V468" s="16" t="s">
        <v>2189</v>
      </c>
      <c r="W468" s="16" t="s">
        <v>2188</v>
      </c>
      <c r="X468" s="16" t="s">
        <v>2187</v>
      </c>
    </row>
    <row r="469" spans="1:24" s="16" customFormat="1" ht="15" customHeight="1" x14ac:dyDescent="0.15">
      <c r="A469" s="16" t="s">
        <v>1548</v>
      </c>
      <c r="B469" s="16" t="s">
        <v>1554</v>
      </c>
      <c r="C469" s="16">
        <v>120452</v>
      </c>
      <c r="D469" s="16" t="s">
        <v>2253</v>
      </c>
      <c r="E469" s="16">
        <v>267</v>
      </c>
      <c r="F469" s="16" t="s">
        <v>1224</v>
      </c>
      <c r="G469" s="16" t="s">
        <v>112</v>
      </c>
      <c r="H469" s="16" t="s">
        <v>2202</v>
      </c>
      <c r="I469" s="16">
        <v>275</v>
      </c>
      <c r="J469" s="16" t="s">
        <v>2252</v>
      </c>
      <c r="K469" s="16" t="s">
        <v>2251</v>
      </c>
      <c r="L469" s="16" t="s">
        <v>1916</v>
      </c>
      <c r="M469" s="16" t="s">
        <v>2194</v>
      </c>
      <c r="N469" s="16" t="s">
        <v>1190</v>
      </c>
      <c r="O469" s="16" t="s">
        <v>1856</v>
      </c>
      <c r="P469" s="16" t="s">
        <v>1224</v>
      </c>
      <c r="Q469" s="16" t="s">
        <v>1224</v>
      </c>
      <c r="R469" s="16" t="s">
        <v>2193</v>
      </c>
      <c r="S469" s="16" t="s">
        <v>2192</v>
      </c>
      <c r="T469" s="16" t="s">
        <v>2191</v>
      </c>
      <c r="U469" s="16" t="s">
        <v>2190</v>
      </c>
      <c r="V469" s="16" t="s">
        <v>2189</v>
      </c>
      <c r="W469" s="16" t="s">
        <v>2188</v>
      </c>
      <c r="X469" s="16" t="s">
        <v>2187</v>
      </c>
    </row>
    <row r="470" spans="1:24" s="16" customFormat="1" ht="15" customHeight="1" x14ac:dyDescent="0.15">
      <c r="A470" s="16" t="s">
        <v>1531</v>
      </c>
      <c r="B470" s="16" t="s">
        <v>2173</v>
      </c>
      <c r="C470" s="16">
        <v>84946</v>
      </c>
      <c r="D470" s="16" t="s">
        <v>2250</v>
      </c>
      <c r="E470" s="16">
        <v>264</v>
      </c>
      <c r="F470" s="16" t="s">
        <v>1224</v>
      </c>
      <c r="G470" s="16" t="s">
        <v>100</v>
      </c>
      <c r="H470" s="16" t="s">
        <v>2197</v>
      </c>
      <c r="I470" s="16">
        <v>267</v>
      </c>
      <c r="J470" s="16" t="s">
        <v>514</v>
      </c>
      <c r="K470" s="16" t="s">
        <v>2196</v>
      </c>
      <c r="L470" s="16" t="s">
        <v>2195</v>
      </c>
      <c r="M470" s="16" t="s">
        <v>2194</v>
      </c>
      <c r="N470" s="16" t="s">
        <v>1190</v>
      </c>
      <c r="O470" s="16" t="s">
        <v>1856</v>
      </c>
      <c r="P470" s="16" t="s">
        <v>1224</v>
      </c>
      <c r="Q470" s="16" t="s">
        <v>1224</v>
      </c>
      <c r="R470" s="16" t="s">
        <v>2193</v>
      </c>
      <c r="S470" s="16" t="s">
        <v>2192</v>
      </c>
      <c r="T470" s="16" t="s">
        <v>2191</v>
      </c>
      <c r="U470" s="16" t="s">
        <v>2190</v>
      </c>
      <c r="V470" s="16" t="s">
        <v>2189</v>
      </c>
      <c r="W470" s="16" t="s">
        <v>2188</v>
      </c>
      <c r="X470" s="16" t="s">
        <v>2187</v>
      </c>
    </row>
    <row r="471" spans="1:24" s="16" customFormat="1" ht="15" customHeight="1" x14ac:dyDescent="0.15">
      <c r="A471" s="16" t="s">
        <v>1525</v>
      </c>
      <c r="B471" s="16" t="s">
        <v>2042</v>
      </c>
      <c r="C471" s="16">
        <v>225151</v>
      </c>
      <c r="D471" s="16" t="s">
        <v>2249</v>
      </c>
      <c r="E471" s="16">
        <v>274</v>
      </c>
      <c r="F471" s="16" t="s">
        <v>1224</v>
      </c>
      <c r="G471" s="16" t="s">
        <v>100</v>
      </c>
      <c r="H471" s="16" t="s">
        <v>2215</v>
      </c>
      <c r="I471" s="16">
        <v>279</v>
      </c>
      <c r="J471" s="16" t="s">
        <v>686</v>
      </c>
      <c r="K471" s="16" t="s">
        <v>2248</v>
      </c>
      <c r="L471" s="16" t="s">
        <v>2247</v>
      </c>
      <c r="M471" s="16" t="s">
        <v>2207</v>
      </c>
      <c r="N471" s="16" t="s">
        <v>1190</v>
      </c>
      <c r="O471" s="16" t="s">
        <v>1856</v>
      </c>
      <c r="P471" s="16" t="s">
        <v>1224</v>
      </c>
      <c r="Q471" s="16" t="s">
        <v>1224</v>
      </c>
      <c r="R471" s="16" t="s">
        <v>2193</v>
      </c>
      <c r="S471" s="16" t="s">
        <v>2192</v>
      </c>
      <c r="T471" s="16" t="s">
        <v>2191</v>
      </c>
      <c r="U471" s="16" t="s">
        <v>2190</v>
      </c>
      <c r="V471" s="16" t="s">
        <v>2189</v>
      </c>
      <c r="W471" s="16" t="s">
        <v>2188</v>
      </c>
      <c r="X471" s="16" t="s">
        <v>2187</v>
      </c>
    </row>
    <row r="472" spans="1:24" s="16" customFormat="1" ht="15" customHeight="1" x14ac:dyDescent="0.15">
      <c r="A472" s="16" t="s">
        <v>1525</v>
      </c>
      <c r="B472" s="16" t="s">
        <v>2004</v>
      </c>
      <c r="C472" s="16">
        <v>25972</v>
      </c>
      <c r="D472" s="16" t="s">
        <v>2246</v>
      </c>
      <c r="E472" s="16">
        <v>208</v>
      </c>
      <c r="F472" s="16" t="s">
        <v>1224</v>
      </c>
      <c r="G472" s="16" t="s">
        <v>100</v>
      </c>
      <c r="H472" s="16" t="s">
        <v>2245</v>
      </c>
      <c r="I472" s="16">
        <v>205</v>
      </c>
      <c r="J472" s="16" t="s">
        <v>1561</v>
      </c>
      <c r="K472" s="16" t="s">
        <v>1503</v>
      </c>
      <c r="L472" s="16" t="s">
        <v>2244</v>
      </c>
      <c r="M472" s="16" t="s">
        <v>2207</v>
      </c>
      <c r="N472" s="16" t="s">
        <v>1190</v>
      </c>
      <c r="O472" s="16" t="s">
        <v>1856</v>
      </c>
      <c r="P472" s="16" t="s">
        <v>1224</v>
      </c>
      <c r="Q472" s="16" t="s">
        <v>1224</v>
      </c>
      <c r="R472" s="16" t="s">
        <v>2206</v>
      </c>
      <c r="S472" s="16" t="s">
        <v>2205</v>
      </c>
      <c r="T472" s="16" t="s">
        <v>2204</v>
      </c>
      <c r="U472" s="16" t="s">
        <v>2190</v>
      </c>
      <c r="V472" s="16" t="s">
        <v>2189</v>
      </c>
      <c r="W472" s="16" t="s">
        <v>2224</v>
      </c>
      <c r="X472" s="16" t="s">
        <v>2223</v>
      </c>
    </row>
    <row r="473" spans="1:24" s="16" customFormat="1" ht="15" customHeight="1" x14ac:dyDescent="0.15">
      <c r="A473" s="16" t="s">
        <v>1507</v>
      </c>
      <c r="B473" s="16" t="s">
        <v>961</v>
      </c>
      <c r="C473" s="16">
        <v>58209</v>
      </c>
      <c r="D473" s="16" t="s">
        <v>2243</v>
      </c>
      <c r="E473" s="16">
        <v>275</v>
      </c>
      <c r="F473" s="16" t="s">
        <v>84</v>
      </c>
      <c r="G473" s="16" t="s">
        <v>112</v>
      </c>
      <c r="H473" s="16" t="s">
        <v>2202</v>
      </c>
      <c r="I473" s="16">
        <v>275</v>
      </c>
      <c r="J473" s="16" t="s">
        <v>114</v>
      </c>
      <c r="K473" s="16" t="s">
        <v>2242</v>
      </c>
      <c r="L473" s="16" t="s">
        <v>2241</v>
      </c>
      <c r="M473" s="16" t="s">
        <v>2194</v>
      </c>
      <c r="N473" s="16" t="s">
        <v>1190</v>
      </c>
      <c r="O473" s="16" t="s">
        <v>1856</v>
      </c>
      <c r="P473" s="16" t="s">
        <v>1224</v>
      </c>
      <c r="Q473" s="16" t="s">
        <v>1224</v>
      </c>
      <c r="R473" s="16" t="s">
        <v>2193</v>
      </c>
      <c r="S473" s="16" t="s">
        <v>2192</v>
      </c>
      <c r="T473" s="16" t="s">
        <v>2191</v>
      </c>
      <c r="U473" s="16" t="s">
        <v>2190</v>
      </c>
      <c r="V473" s="16" t="s">
        <v>2189</v>
      </c>
      <c r="W473" s="16" t="s">
        <v>2188</v>
      </c>
      <c r="X473" s="16" t="s">
        <v>2187</v>
      </c>
    </row>
    <row r="474" spans="1:24" s="16" customFormat="1" ht="15" customHeight="1" x14ac:dyDescent="0.15">
      <c r="A474" s="16" t="s">
        <v>1496</v>
      </c>
      <c r="B474" s="16" t="s">
        <v>377</v>
      </c>
      <c r="C474" s="16">
        <v>320246</v>
      </c>
      <c r="D474" s="16" t="s">
        <v>2240</v>
      </c>
      <c r="E474" s="16">
        <v>275</v>
      </c>
      <c r="F474" s="16" t="s">
        <v>1224</v>
      </c>
      <c r="G474" s="16" t="s">
        <v>100</v>
      </c>
      <c r="H474" s="16" t="s">
        <v>2215</v>
      </c>
      <c r="I474" s="16">
        <v>279</v>
      </c>
      <c r="J474" s="16" t="s">
        <v>2214</v>
      </c>
      <c r="K474" s="16" t="s">
        <v>2213</v>
      </c>
      <c r="L474" s="16" t="s">
        <v>2212</v>
      </c>
      <c r="M474" s="16" t="s">
        <v>2207</v>
      </c>
      <c r="N474" s="16" t="s">
        <v>1190</v>
      </c>
      <c r="O474" s="16" t="s">
        <v>1856</v>
      </c>
      <c r="P474" s="16" t="s">
        <v>1224</v>
      </c>
      <c r="Q474" s="16" t="s">
        <v>1224</v>
      </c>
      <c r="R474" s="16" t="s">
        <v>2193</v>
      </c>
      <c r="S474" s="16" t="s">
        <v>2192</v>
      </c>
      <c r="T474" s="16" t="s">
        <v>2191</v>
      </c>
      <c r="U474" s="16" t="s">
        <v>2190</v>
      </c>
      <c r="V474" s="16" t="s">
        <v>2189</v>
      </c>
      <c r="W474" s="16" t="s">
        <v>2188</v>
      </c>
      <c r="X474" s="16" t="s">
        <v>2187</v>
      </c>
    </row>
    <row r="475" spans="1:24" s="16" customFormat="1" ht="15" customHeight="1" x14ac:dyDescent="0.15">
      <c r="A475" s="16" t="s">
        <v>1496</v>
      </c>
      <c r="B475" s="16" t="s">
        <v>1999</v>
      </c>
      <c r="C475" s="16">
        <v>81375</v>
      </c>
      <c r="D475" s="16" t="s">
        <v>2239</v>
      </c>
      <c r="E475" s="16">
        <v>216</v>
      </c>
      <c r="F475" s="16" t="s">
        <v>1224</v>
      </c>
      <c r="G475" s="16" t="s">
        <v>100</v>
      </c>
      <c r="H475" s="16" t="s">
        <v>2210</v>
      </c>
      <c r="I475" s="16">
        <v>221</v>
      </c>
      <c r="J475" s="16" t="s">
        <v>177</v>
      </c>
      <c r="K475" s="16" t="s">
        <v>2209</v>
      </c>
      <c r="L475" s="16" t="s">
        <v>2208</v>
      </c>
      <c r="M475" s="16" t="s">
        <v>2207</v>
      </c>
      <c r="N475" s="16" t="s">
        <v>1190</v>
      </c>
      <c r="O475" s="16" t="s">
        <v>1856</v>
      </c>
      <c r="P475" s="16" t="s">
        <v>1224</v>
      </c>
      <c r="Q475" s="16" t="s">
        <v>1224</v>
      </c>
      <c r="R475" s="16" t="s">
        <v>2206</v>
      </c>
      <c r="S475" s="16" t="s">
        <v>2205</v>
      </c>
      <c r="T475" s="16" t="s">
        <v>2204</v>
      </c>
      <c r="U475" s="16" t="s">
        <v>2190</v>
      </c>
      <c r="V475" s="16" t="s">
        <v>2189</v>
      </c>
    </row>
    <row r="476" spans="1:24" s="16" customFormat="1" ht="15" customHeight="1" x14ac:dyDescent="0.15">
      <c r="A476" s="16" t="s">
        <v>1469</v>
      </c>
      <c r="B476" s="16" t="s">
        <v>2164</v>
      </c>
      <c r="C476" s="16">
        <v>60670</v>
      </c>
      <c r="D476" s="16" t="s">
        <v>2238</v>
      </c>
      <c r="E476" s="16">
        <v>332</v>
      </c>
      <c r="F476" s="16" t="s">
        <v>84</v>
      </c>
      <c r="G476" s="16" t="s">
        <v>100</v>
      </c>
      <c r="H476" s="16" t="s">
        <v>2197</v>
      </c>
      <c r="I476" s="16">
        <v>267</v>
      </c>
      <c r="J476" s="16" t="s">
        <v>2237</v>
      </c>
      <c r="K476" s="16" t="s">
        <v>2236</v>
      </c>
      <c r="L476" s="16" t="s">
        <v>2235</v>
      </c>
      <c r="M476" s="16" t="s">
        <v>2194</v>
      </c>
      <c r="N476" s="16" t="s">
        <v>1190</v>
      </c>
      <c r="O476" s="16" t="s">
        <v>1856</v>
      </c>
      <c r="P476" s="16" t="s">
        <v>1224</v>
      </c>
      <c r="Q476" s="16" t="s">
        <v>1224</v>
      </c>
      <c r="R476" s="16" t="s">
        <v>2193</v>
      </c>
      <c r="S476" s="16" t="s">
        <v>2192</v>
      </c>
      <c r="T476" s="16" t="s">
        <v>2191</v>
      </c>
      <c r="U476" s="16" t="s">
        <v>2190</v>
      </c>
      <c r="V476" s="16" t="s">
        <v>2189</v>
      </c>
      <c r="W476" s="16" t="s">
        <v>2188</v>
      </c>
      <c r="X476" s="16" t="s">
        <v>2187</v>
      </c>
    </row>
    <row r="477" spans="1:24" s="16" customFormat="1" ht="15" customHeight="1" x14ac:dyDescent="0.15">
      <c r="A477" s="16" t="s">
        <v>1446</v>
      </c>
      <c r="B477" s="16" t="s">
        <v>2158</v>
      </c>
      <c r="C477" s="16">
        <v>44706</v>
      </c>
      <c r="D477" s="16" t="s">
        <v>2234</v>
      </c>
      <c r="E477" s="16">
        <v>278</v>
      </c>
      <c r="F477" s="16" t="s">
        <v>84</v>
      </c>
      <c r="G477" s="16" t="s">
        <v>353</v>
      </c>
      <c r="H477" s="16" t="s">
        <v>2233</v>
      </c>
      <c r="I477" s="16">
        <v>269</v>
      </c>
      <c r="J477" s="16" t="s">
        <v>179</v>
      </c>
      <c r="K477" s="16" t="s">
        <v>2232</v>
      </c>
      <c r="L477" s="16" t="s">
        <v>2231</v>
      </c>
      <c r="M477" s="16" t="s">
        <v>2194</v>
      </c>
      <c r="N477" s="16" t="s">
        <v>1190</v>
      </c>
      <c r="O477" s="16" t="s">
        <v>1856</v>
      </c>
      <c r="P477" s="16" t="s">
        <v>1224</v>
      </c>
      <c r="Q477" s="16" t="s">
        <v>1224</v>
      </c>
      <c r="R477" s="16" t="s">
        <v>2193</v>
      </c>
      <c r="S477" s="16" t="s">
        <v>2192</v>
      </c>
      <c r="T477" s="16" t="s">
        <v>2191</v>
      </c>
      <c r="U477" s="16" t="s">
        <v>2190</v>
      </c>
      <c r="V477" s="16" t="s">
        <v>2189</v>
      </c>
      <c r="W477" s="16" t="s">
        <v>2188</v>
      </c>
      <c r="X477" s="16" t="s">
        <v>2187</v>
      </c>
    </row>
    <row r="478" spans="1:24" s="16" customFormat="1" ht="15" customHeight="1" x14ac:dyDescent="0.15">
      <c r="A478" s="16" t="s">
        <v>1439</v>
      </c>
      <c r="B478" s="16" t="s">
        <v>1968</v>
      </c>
      <c r="C478" s="16">
        <v>69115</v>
      </c>
      <c r="D478" s="16" t="s">
        <v>2230</v>
      </c>
      <c r="E478" s="16">
        <v>211</v>
      </c>
      <c r="F478" s="16" t="s">
        <v>1224</v>
      </c>
      <c r="G478" s="16" t="s">
        <v>100</v>
      </c>
      <c r="H478" s="16" t="s">
        <v>2210</v>
      </c>
      <c r="I478" s="16">
        <v>221</v>
      </c>
      <c r="J478" s="16" t="s">
        <v>980</v>
      </c>
      <c r="K478" s="16" t="s">
        <v>1605</v>
      </c>
      <c r="L478" s="16" t="s">
        <v>2225</v>
      </c>
      <c r="M478" s="16" t="s">
        <v>2207</v>
      </c>
      <c r="N478" s="16" t="s">
        <v>1190</v>
      </c>
      <c r="O478" s="16" t="s">
        <v>1856</v>
      </c>
      <c r="P478" s="16" t="s">
        <v>1224</v>
      </c>
      <c r="Q478" s="16" t="s">
        <v>1224</v>
      </c>
      <c r="R478" s="16" t="s">
        <v>2206</v>
      </c>
      <c r="S478" s="16" t="s">
        <v>2205</v>
      </c>
      <c r="T478" s="16" t="s">
        <v>2204</v>
      </c>
      <c r="U478" s="16" t="s">
        <v>2190</v>
      </c>
      <c r="V478" s="16" t="s">
        <v>2189</v>
      </c>
      <c r="W478" s="16" t="s">
        <v>2224</v>
      </c>
      <c r="X478" s="16" t="s">
        <v>2223</v>
      </c>
    </row>
    <row r="479" spans="1:24" s="16" customFormat="1" ht="15" customHeight="1" x14ac:dyDescent="0.15">
      <c r="A479" s="16" t="s">
        <v>1439</v>
      </c>
      <c r="B479" s="16" t="s">
        <v>1438</v>
      </c>
      <c r="C479" s="16">
        <v>173144</v>
      </c>
      <c r="D479" s="16" t="s">
        <v>2229</v>
      </c>
      <c r="E479" s="16">
        <v>263</v>
      </c>
      <c r="F479" s="16" t="s">
        <v>1224</v>
      </c>
      <c r="G479" s="16" t="s">
        <v>100</v>
      </c>
      <c r="H479" s="16" t="s">
        <v>2221</v>
      </c>
      <c r="I479" s="16">
        <v>273</v>
      </c>
      <c r="J479" s="16" t="s">
        <v>127</v>
      </c>
      <c r="K479" s="16" t="s">
        <v>2220</v>
      </c>
      <c r="L479" s="16" t="s">
        <v>2219</v>
      </c>
      <c r="M479" s="16" t="s">
        <v>2207</v>
      </c>
      <c r="N479" s="16" t="s">
        <v>1190</v>
      </c>
      <c r="O479" s="16" t="s">
        <v>1856</v>
      </c>
      <c r="P479" s="16" t="s">
        <v>1224</v>
      </c>
      <c r="Q479" s="16" t="s">
        <v>1224</v>
      </c>
      <c r="R479" s="16" t="s">
        <v>2193</v>
      </c>
      <c r="S479" s="16" t="s">
        <v>2192</v>
      </c>
      <c r="T479" s="16" t="s">
        <v>2191</v>
      </c>
      <c r="U479" s="16" t="s">
        <v>2190</v>
      </c>
      <c r="V479" s="16" t="s">
        <v>2189</v>
      </c>
      <c r="W479" s="16" t="s">
        <v>2188</v>
      </c>
      <c r="X479" s="16" t="s">
        <v>2187</v>
      </c>
    </row>
    <row r="480" spans="1:24" s="16" customFormat="1" ht="15" customHeight="1" x14ac:dyDescent="0.15">
      <c r="A480" s="16" t="s">
        <v>1434</v>
      </c>
      <c r="B480" s="16" t="s">
        <v>384</v>
      </c>
      <c r="C480" s="16">
        <v>320246</v>
      </c>
      <c r="D480" s="16" t="s">
        <v>2228</v>
      </c>
      <c r="E480" s="16">
        <v>275</v>
      </c>
      <c r="F480" s="16" t="s">
        <v>1224</v>
      </c>
      <c r="G480" s="16" t="s">
        <v>100</v>
      </c>
      <c r="H480" s="16" t="s">
        <v>2215</v>
      </c>
      <c r="I480" s="16">
        <v>279</v>
      </c>
      <c r="J480" s="16" t="s">
        <v>2214</v>
      </c>
      <c r="K480" s="16" t="s">
        <v>2213</v>
      </c>
      <c r="L480" s="16" t="s">
        <v>2212</v>
      </c>
      <c r="M480" s="16" t="s">
        <v>2207</v>
      </c>
      <c r="N480" s="16" t="s">
        <v>1190</v>
      </c>
      <c r="O480" s="16" t="s">
        <v>1856</v>
      </c>
      <c r="P480" s="16" t="s">
        <v>1224</v>
      </c>
      <c r="Q480" s="16" t="s">
        <v>1224</v>
      </c>
      <c r="R480" s="16" t="s">
        <v>2193</v>
      </c>
      <c r="S480" s="16" t="s">
        <v>2192</v>
      </c>
      <c r="T480" s="16" t="s">
        <v>2191</v>
      </c>
      <c r="U480" s="16" t="s">
        <v>2190</v>
      </c>
      <c r="V480" s="16" t="s">
        <v>2189</v>
      </c>
      <c r="W480" s="16" t="s">
        <v>2188</v>
      </c>
      <c r="X480" s="16" t="s">
        <v>2187</v>
      </c>
    </row>
    <row r="481" spans="1:24" s="16" customFormat="1" ht="15" customHeight="1" x14ac:dyDescent="0.15">
      <c r="A481" s="16" t="s">
        <v>1434</v>
      </c>
      <c r="B481" s="16" t="s">
        <v>1996</v>
      </c>
      <c r="C481" s="16">
        <v>82022</v>
      </c>
      <c r="D481" s="16" t="s">
        <v>2227</v>
      </c>
      <c r="E481" s="16">
        <v>216</v>
      </c>
      <c r="F481" s="16" t="s">
        <v>1224</v>
      </c>
      <c r="G481" s="16" t="s">
        <v>100</v>
      </c>
      <c r="H481" s="16" t="s">
        <v>2210</v>
      </c>
      <c r="I481" s="16">
        <v>221</v>
      </c>
      <c r="J481" s="16" t="s">
        <v>177</v>
      </c>
      <c r="K481" s="16" t="s">
        <v>2209</v>
      </c>
      <c r="L481" s="16" t="s">
        <v>2208</v>
      </c>
      <c r="M481" s="16" t="s">
        <v>2207</v>
      </c>
      <c r="N481" s="16" t="s">
        <v>1190</v>
      </c>
      <c r="O481" s="16" t="s">
        <v>1856</v>
      </c>
      <c r="P481" s="16" t="s">
        <v>1224</v>
      </c>
      <c r="Q481" s="16" t="s">
        <v>1224</v>
      </c>
      <c r="R481" s="16" t="s">
        <v>2206</v>
      </c>
      <c r="S481" s="16" t="s">
        <v>2205</v>
      </c>
      <c r="T481" s="16" t="s">
        <v>2204</v>
      </c>
      <c r="U481" s="16" t="s">
        <v>2190</v>
      </c>
      <c r="V481" s="16" t="s">
        <v>2189</v>
      </c>
    </row>
    <row r="482" spans="1:24" s="16" customFormat="1" ht="15" customHeight="1" x14ac:dyDescent="0.15">
      <c r="A482" s="16" t="s">
        <v>1421</v>
      </c>
      <c r="B482" s="16" t="s">
        <v>1966</v>
      </c>
      <c r="C482" s="16">
        <v>67562</v>
      </c>
      <c r="D482" s="16" t="s">
        <v>2226</v>
      </c>
      <c r="E482" s="16">
        <v>211</v>
      </c>
      <c r="F482" s="16" t="s">
        <v>1224</v>
      </c>
      <c r="G482" s="16" t="s">
        <v>100</v>
      </c>
      <c r="H482" s="16" t="s">
        <v>2210</v>
      </c>
      <c r="I482" s="16">
        <v>221</v>
      </c>
      <c r="J482" s="16" t="s">
        <v>980</v>
      </c>
      <c r="K482" s="16" t="s">
        <v>1605</v>
      </c>
      <c r="L482" s="16" t="s">
        <v>2225</v>
      </c>
      <c r="M482" s="16" t="s">
        <v>2207</v>
      </c>
      <c r="N482" s="16" t="s">
        <v>1190</v>
      </c>
      <c r="O482" s="16" t="s">
        <v>1856</v>
      </c>
      <c r="P482" s="16" t="s">
        <v>1224</v>
      </c>
      <c r="Q482" s="16" t="s">
        <v>1224</v>
      </c>
      <c r="R482" s="16" t="s">
        <v>2206</v>
      </c>
      <c r="S482" s="16" t="s">
        <v>2205</v>
      </c>
      <c r="T482" s="16" t="s">
        <v>2204</v>
      </c>
      <c r="U482" s="16" t="s">
        <v>2190</v>
      </c>
      <c r="V482" s="16" t="s">
        <v>2189</v>
      </c>
      <c r="W482" s="16" t="s">
        <v>2224</v>
      </c>
      <c r="X482" s="16" t="s">
        <v>2223</v>
      </c>
    </row>
    <row r="483" spans="1:24" s="16" customFormat="1" ht="15" customHeight="1" x14ac:dyDescent="0.15">
      <c r="A483" s="16" t="s">
        <v>1421</v>
      </c>
      <c r="B483" s="16" t="s">
        <v>1420</v>
      </c>
      <c r="C483" s="16">
        <v>145239</v>
      </c>
      <c r="D483" s="16" t="s">
        <v>2222</v>
      </c>
      <c r="E483" s="16">
        <v>263</v>
      </c>
      <c r="F483" s="16" t="s">
        <v>1224</v>
      </c>
      <c r="G483" s="16" t="s">
        <v>100</v>
      </c>
      <c r="H483" s="16" t="s">
        <v>2221</v>
      </c>
      <c r="I483" s="16">
        <v>273</v>
      </c>
      <c r="J483" s="16" t="s">
        <v>127</v>
      </c>
      <c r="K483" s="16" t="s">
        <v>2220</v>
      </c>
      <c r="L483" s="16" t="s">
        <v>2219</v>
      </c>
      <c r="M483" s="16" t="s">
        <v>2207</v>
      </c>
      <c r="N483" s="16" t="s">
        <v>1190</v>
      </c>
      <c r="O483" s="16" t="s">
        <v>1856</v>
      </c>
      <c r="P483" s="16" t="s">
        <v>1224</v>
      </c>
      <c r="Q483" s="16" t="s">
        <v>1224</v>
      </c>
      <c r="R483" s="16" t="s">
        <v>2193</v>
      </c>
      <c r="S483" s="16" t="s">
        <v>2192</v>
      </c>
      <c r="T483" s="16" t="s">
        <v>2191</v>
      </c>
      <c r="U483" s="16" t="s">
        <v>2190</v>
      </c>
      <c r="V483" s="16" t="s">
        <v>2189</v>
      </c>
      <c r="W483" s="16" t="s">
        <v>2188</v>
      </c>
      <c r="X483" s="16" t="s">
        <v>2187</v>
      </c>
    </row>
    <row r="484" spans="1:24" s="16" customFormat="1" ht="15" customHeight="1" x14ac:dyDescent="0.15">
      <c r="A484" s="16" t="s">
        <v>1412</v>
      </c>
      <c r="B484" s="16" t="s">
        <v>346</v>
      </c>
      <c r="C484" s="16">
        <v>562971</v>
      </c>
      <c r="D484" s="16" t="s">
        <v>2218</v>
      </c>
      <c r="E484" s="16">
        <v>262</v>
      </c>
      <c r="F484" s="16" t="s">
        <v>1224</v>
      </c>
      <c r="G484" s="16" t="s">
        <v>112</v>
      </c>
      <c r="H484" s="16" t="s">
        <v>2202</v>
      </c>
      <c r="I484" s="16">
        <v>275</v>
      </c>
      <c r="J484" s="16" t="s">
        <v>2201</v>
      </c>
      <c r="K484" s="16" t="s">
        <v>2200</v>
      </c>
      <c r="L484" s="16" t="s">
        <v>2199</v>
      </c>
      <c r="M484" s="16" t="s">
        <v>2194</v>
      </c>
      <c r="N484" s="16" t="s">
        <v>1190</v>
      </c>
      <c r="O484" s="16" t="s">
        <v>1856</v>
      </c>
      <c r="P484" s="16" t="s">
        <v>1224</v>
      </c>
      <c r="Q484" s="16" t="s">
        <v>1224</v>
      </c>
      <c r="R484" s="16" t="s">
        <v>2193</v>
      </c>
      <c r="S484" s="16" t="s">
        <v>2192</v>
      </c>
      <c r="T484" s="16" t="s">
        <v>2191</v>
      </c>
      <c r="U484" s="16" t="s">
        <v>2190</v>
      </c>
      <c r="V484" s="16" t="s">
        <v>2189</v>
      </c>
      <c r="W484" s="16" t="s">
        <v>2188</v>
      </c>
      <c r="X484" s="16" t="s">
        <v>2187</v>
      </c>
    </row>
    <row r="485" spans="1:24" s="16" customFormat="1" ht="15" customHeight="1" x14ac:dyDescent="0.15">
      <c r="A485" s="16" t="s">
        <v>1403</v>
      </c>
      <c r="B485" s="16" t="s">
        <v>2144</v>
      </c>
      <c r="C485" s="16">
        <v>32932</v>
      </c>
      <c r="D485" s="16" t="s">
        <v>2217</v>
      </c>
      <c r="E485" s="16">
        <v>264</v>
      </c>
      <c r="F485" s="16" t="s">
        <v>1224</v>
      </c>
      <c r="G485" s="16" t="s">
        <v>100</v>
      </c>
      <c r="H485" s="16" t="s">
        <v>2197</v>
      </c>
      <c r="I485" s="16">
        <v>267</v>
      </c>
      <c r="J485" s="16" t="s">
        <v>514</v>
      </c>
      <c r="K485" s="16" t="s">
        <v>2196</v>
      </c>
      <c r="L485" s="16" t="s">
        <v>2195</v>
      </c>
      <c r="M485" s="16" t="s">
        <v>2194</v>
      </c>
      <c r="N485" s="16" t="s">
        <v>1190</v>
      </c>
      <c r="O485" s="16" t="s">
        <v>1856</v>
      </c>
      <c r="P485" s="16" t="s">
        <v>1224</v>
      </c>
      <c r="Q485" s="16" t="s">
        <v>1224</v>
      </c>
      <c r="R485" s="16" t="s">
        <v>2193</v>
      </c>
      <c r="S485" s="16" t="s">
        <v>2192</v>
      </c>
      <c r="T485" s="16" t="s">
        <v>2191</v>
      </c>
      <c r="U485" s="16" t="s">
        <v>2190</v>
      </c>
      <c r="V485" s="16" t="s">
        <v>2189</v>
      </c>
      <c r="W485" s="16" t="s">
        <v>2188</v>
      </c>
      <c r="X485" s="16" t="s">
        <v>2187</v>
      </c>
    </row>
    <row r="486" spans="1:24" s="16" customFormat="1" ht="15" customHeight="1" x14ac:dyDescent="0.15">
      <c r="A486" s="16" t="s">
        <v>1393</v>
      </c>
      <c r="B486" s="16" t="s">
        <v>191</v>
      </c>
      <c r="C486" s="16">
        <v>991604</v>
      </c>
      <c r="D486" s="16" t="s">
        <v>2216</v>
      </c>
      <c r="E486" s="16">
        <v>275</v>
      </c>
      <c r="F486" s="16" t="s">
        <v>1224</v>
      </c>
      <c r="G486" s="16" t="s">
        <v>100</v>
      </c>
      <c r="H486" s="16" t="s">
        <v>2215</v>
      </c>
      <c r="I486" s="16">
        <v>279</v>
      </c>
      <c r="J486" s="16" t="s">
        <v>2214</v>
      </c>
      <c r="K486" s="16" t="s">
        <v>2213</v>
      </c>
      <c r="L486" s="16" t="s">
        <v>2212</v>
      </c>
      <c r="M486" s="16" t="s">
        <v>2207</v>
      </c>
      <c r="N486" s="16" t="s">
        <v>1190</v>
      </c>
      <c r="O486" s="16" t="s">
        <v>1856</v>
      </c>
      <c r="P486" s="16" t="s">
        <v>1224</v>
      </c>
      <c r="Q486" s="16" t="s">
        <v>1224</v>
      </c>
      <c r="R486" s="16" t="s">
        <v>2193</v>
      </c>
      <c r="S486" s="16" t="s">
        <v>2192</v>
      </c>
      <c r="T486" s="16" t="s">
        <v>2191</v>
      </c>
      <c r="U486" s="16" t="s">
        <v>2190</v>
      </c>
      <c r="V486" s="16" t="s">
        <v>2189</v>
      </c>
      <c r="W486" s="16" t="s">
        <v>2188</v>
      </c>
      <c r="X486" s="16" t="s">
        <v>2187</v>
      </c>
    </row>
    <row r="487" spans="1:24" s="16" customFormat="1" ht="15" customHeight="1" x14ac:dyDescent="0.15">
      <c r="A487" s="16" t="s">
        <v>1393</v>
      </c>
      <c r="B487" s="16" t="s">
        <v>1992</v>
      </c>
      <c r="C487" s="16">
        <v>80010</v>
      </c>
      <c r="D487" s="16" t="s">
        <v>2211</v>
      </c>
      <c r="E487" s="16">
        <v>216</v>
      </c>
      <c r="F487" s="16" t="s">
        <v>1224</v>
      </c>
      <c r="G487" s="16" t="s">
        <v>100</v>
      </c>
      <c r="H487" s="16" t="s">
        <v>2210</v>
      </c>
      <c r="I487" s="16">
        <v>221</v>
      </c>
      <c r="J487" s="16" t="s">
        <v>177</v>
      </c>
      <c r="K487" s="16" t="s">
        <v>2209</v>
      </c>
      <c r="L487" s="16" t="s">
        <v>2208</v>
      </c>
      <c r="M487" s="16" t="s">
        <v>2207</v>
      </c>
      <c r="N487" s="16" t="s">
        <v>1190</v>
      </c>
      <c r="O487" s="16" t="s">
        <v>1856</v>
      </c>
      <c r="P487" s="16" t="s">
        <v>1224</v>
      </c>
      <c r="Q487" s="16" t="s">
        <v>1224</v>
      </c>
      <c r="R487" s="16" t="s">
        <v>2206</v>
      </c>
      <c r="S487" s="16" t="s">
        <v>2205</v>
      </c>
      <c r="T487" s="16" t="s">
        <v>2204</v>
      </c>
      <c r="U487" s="16" t="s">
        <v>2190</v>
      </c>
      <c r="V487" s="16" t="s">
        <v>2189</v>
      </c>
    </row>
    <row r="488" spans="1:24" s="16" customFormat="1" ht="15" customHeight="1" x14ac:dyDescent="0.15">
      <c r="A488" s="16" t="s">
        <v>1371</v>
      </c>
      <c r="B488" s="16" t="s">
        <v>349</v>
      </c>
      <c r="C488" s="16">
        <v>561994</v>
      </c>
      <c r="D488" s="16" t="s">
        <v>2203</v>
      </c>
      <c r="E488" s="16">
        <v>262</v>
      </c>
      <c r="F488" s="16" t="s">
        <v>1224</v>
      </c>
      <c r="G488" s="16" t="s">
        <v>112</v>
      </c>
      <c r="H488" s="16" t="s">
        <v>2202</v>
      </c>
      <c r="I488" s="16">
        <v>275</v>
      </c>
      <c r="J488" s="16" t="s">
        <v>2201</v>
      </c>
      <c r="K488" s="16" t="s">
        <v>2200</v>
      </c>
      <c r="L488" s="16" t="s">
        <v>2199</v>
      </c>
      <c r="M488" s="16" t="s">
        <v>2194</v>
      </c>
      <c r="N488" s="16" t="s">
        <v>1190</v>
      </c>
      <c r="O488" s="16" t="s">
        <v>1856</v>
      </c>
      <c r="P488" s="16" t="s">
        <v>1224</v>
      </c>
      <c r="Q488" s="16" t="s">
        <v>1224</v>
      </c>
      <c r="R488" s="16" t="s">
        <v>2193</v>
      </c>
      <c r="S488" s="16" t="s">
        <v>2192</v>
      </c>
      <c r="T488" s="16" t="s">
        <v>2191</v>
      </c>
      <c r="U488" s="16" t="s">
        <v>2190</v>
      </c>
      <c r="V488" s="16" t="s">
        <v>2189</v>
      </c>
      <c r="W488" s="16" t="s">
        <v>2188</v>
      </c>
      <c r="X488" s="16" t="s">
        <v>2187</v>
      </c>
    </row>
    <row r="489" spans="1:24" s="16" customFormat="1" ht="15" customHeight="1" x14ac:dyDescent="0.15">
      <c r="A489" s="16" t="s">
        <v>1342</v>
      </c>
      <c r="B489" s="16" t="s">
        <v>2127</v>
      </c>
      <c r="C489" s="16">
        <v>35485</v>
      </c>
      <c r="D489" s="16" t="s">
        <v>2198</v>
      </c>
      <c r="E489" s="16">
        <v>264</v>
      </c>
      <c r="F489" s="16" t="s">
        <v>1224</v>
      </c>
      <c r="G489" s="16" t="s">
        <v>100</v>
      </c>
      <c r="H489" s="16" t="s">
        <v>2197</v>
      </c>
      <c r="I489" s="16">
        <v>267</v>
      </c>
      <c r="J489" s="16" t="s">
        <v>514</v>
      </c>
      <c r="K489" s="16" t="s">
        <v>2196</v>
      </c>
      <c r="L489" s="16" t="s">
        <v>2195</v>
      </c>
      <c r="M489" s="16" t="s">
        <v>2194</v>
      </c>
      <c r="N489" s="16" t="s">
        <v>1190</v>
      </c>
      <c r="O489" s="16" t="s">
        <v>1856</v>
      </c>
      <c r="P489" s="16" t="s">
        <v>1224</v>
      </c>
      <c r="Q489" s="16" t="s">
        <v>1224</v>
      </c>
      <c r="R489" s="16" t="s">
        <v>2193</v>
      </c>
      <c r="S489" s="16" t="s">
        <v>2192</v>
      </c>
      <c r="T489" s="16" t="s">
        <v>2191</v>
      </c>
      <c r="U489" s="16" t="s">
        <v>2190</v>
      </c>
      <c r="V489" s="16" t="s">
        <v>2189</v>
      </c>
      <c r="W489" s="16" t="s">
        <v>2188</v>
      </c>
      <c r="X489" s="16" t="s">
        <v>2187</v>
      </c>
    </row>
    <row r="490" spans="1:24" s="23" customFormat="1" ht="15" customHeight="1" x14ac:dyDescent="0.2">
      <c r="A490" s="2" t="s">
        <v>1321</v>
      </c>
      <c r="B490" s="28"/>
    </row>
    <row r="491" spans="1:24" s="16" customFormat="1" ht="15" customHeight="1" x14ac:dyDescent="0.15">
      <c r="A491" s="16" t="s">
        <v>1580</v>
      </c>
      <c r="B491" s="16" t="s">
        <v>1582</v>
      </c>
      <c r="C491" s="16">
        <v>238783</v>
      </c>
      <c r="D491" s="16" t="s">
        <v>2363</v>
      </c>
      <c r="E491" s="16">
        <v>436</v>
      </c>
      <c r="F491" s="16" t="s">
        <v>2277</v>
      </c>
      <c r="G491" s="16" t="s">
        <v>175</v>
      </c>
      <c r="H491" s="16" t="s">
        <v>2285</v>
      </c>
      <c r="I491" s="16">
        <v>438</v>
      </c>
      <c r="J491" s="16" t="s">
        <v>114</v>
      </c>
      <c r="K491" s="16" t="s">
        <v>928</v>
      </c>
      <c r="L491" s="16" t="s">
        <v>2284</v>
      </c>
      <c r="M491" s="16" t="s">
        <v>2273</v>
      </c>
      <c r="N491" s="16" t="s">
        <v>1191</v>
      </c>
      <c r="O491" s="16" t="s">
        <v>2272</v>
      </c>
      <c r="P491" s="16" t="s">
        <v>1225</v>
      </c>
      <c r="Q491" s="16" t="s">
        <v>2271</v>
      </c>
      <c r="R491" s="16" t="s">
        <v>2270</v>
      </c>
      <c r="S491" s="16" t="s">
        <v>2269</v>
      </c>
      <c r="T491" s="16" t="s">
        <v>2268</v>
      </c>
      <c r="U491" s="16" t="s">
        <v>2311</v>
      </c>
      <c r="V491" s="16" t="s">
        <v>2310</v>
      </c>
      <c r="W491" s="16" t="s">
        <v>2265</v>
      </c>
      <c r="X491" s="16" t="s">
        <v>2264</v>
      </c>
    </row>
    <row r="492" spans="1:24" s="16" customFormat="1" ht="15" customHeight="1" x14ac:dyDescent="0.15">
      <c r="A492" s="16" t="s">
        <v>1573</v>
      </c>
      <c r="B492" s="16" t="s">
        <v>2362</v>
      </c>
      <c r="C492" s="16">
        <v>13853</v>
      </c>
      <c r="D492" s="16" t="s">
        <v>2361</v>
      </c>
      <c r="E492" s="16">
        <v>440</v>
      </c>
      <c r="F492" s="16" t="s">
        <v>2277</v>
      </c>
      <c r="G492" s="16" t="s">
        <v>100</v>
      </c>
      <c r="H492" s="16" t="s">
        <v>2314</v>
      </c>
      <c r="I492" s="16">
        <v>440</v>
      </c>
      <c r="J492" s="16" t="s">
        <v>114</v>
      </c>
      <c r="K492" s="16" t="s">
        <v>670</v>
      </c>
      <c r="L492" s="16" t="s">
        <v>2360</v>
      </c>
      <c r="M492" s="16" t="s">
        <v>2291</v>
      </c>
      <c r="N492" s="16" t="s">
        <v>1191</v>
      </c>
      <c r="O492" s="16" t="s">
        <v>2272</v>
      </c>
      <c r="P492" s="16" t="s">
        <v>1225</v>
      </c>
      <c r="Q492" s="16" t="s">
        <v>2271</v>
      </c>
      <c r="U492" s="16" t="s">
        <v>2334</v>
      </c>
      <c r="V492" s="16" t="s">
        <v>2333</v>
      </c>
      <c r="W492" s="16" t="s">
        <v>2281</v>
      </c>
      <c r="X492" s="16" t="s">
        <v>2280</v>
      </c>
    </row>
    <row r="493" spans="1:24" s="16" customFormat="1" ht="15" customHeight="1" x14ac:dyDescent="0.15">
      <c r="A493" s="16" t="s">
        <v>1573</v>
      </c>
      <c r="B493" s="16" t="s">
        <v>1952</v>
      </c>
      <c r="C493" s="16">
        <v>16477</v>
      </c>
      <c r="D493" s="16" t="s">
        <v>2359</v>
      </c>
      <c r="E493" s="16">
        <v>436</v>
      </c>
      <c r="F493" s="16" t="s">
        <v>2277</v>
      </c>
      <c r="G493" s="16" t="s">
        <v>100</v>
      </c>
      <c r="H493" s="16" t="s">
        <v>2306</v>
      </c>
      <c r="I493" s="16">
        <v>436</v>
      </c>
      <c r="J493" s="16" t="s">
        <v>489</v>
      </c>
      <c r="K493" s="16" t="s">
        <v>2358</v>
      </c>
      <c r="L493" s="16" t="s">
        <v>2357</v>
      </c>
      <c r="M493" s="16" t="s">
        <v>2291</v>
      </c>
      <c r="N493" s="16" t="s">
        <v>1191</v>
      </c>
      <c r="O493" s="16" t="s">
        <v>2272</v>
      </c>
      <c r="P493" s="16" t="s">
        <v>1225</v>
      </c>
      <c r="Q493" s="16" t="s">
        <v>2271</v>
      </c>
      <c r="R493" s="16" t="s">
        <v>2302</v>
      </c>
      <c r="S493" s="16" t="s">
        <v>2301</v>
      </c>
      <c r="T493" s="16" t="s">
        <v>2300</v>
      </c>
      <c r="U493" s="16" t="s">
        <v>2323</v>
      </c>
      <c r="V493" s="16" t="s">
        <v>2322</v>
      </c>
      <c r="W493" s="16" t="s">
        <v>2297</v>
      </c>
      <c r="X493" s="16" t="s">
        <v>2296</v>
      </c>
    </row>
    <row r="494" spans="1:24" s="16" customFormat="1" ht="15" customHeight="1" x14ac:dyDescent="0.15">
      <c r="A494" s="16" t="s">
        <v>1548</v>
      </c>
      <c r="B494" s="16" t="s">
        <v>82</v>
      </c>
      <c r="C494" s="16">
        <v>254878</v>
      </c>
      <c r="D494" s="16" t="s">
        <v>2356</v>
      </c>
      <c r="E494" s="16">
        <v>453</v>
      </c>
      <c r="F494" s="16" t="s">
        <v>2277</v>
      </c>
      <c r="G494" s="16" t="s">
        <v>100</v>
      </c>
      <c r="H494" s="16" t="s">
        <v>2276</v>
      </c>
      <c r="I494" s="16">
        <v>436</v>
      </c>
      <c r="J494" s="16" t="s">
        <v>2355</v>
      </c>
      <c r="K494" s="16" t="s">
        <v>2354</v>
      </c>
      <c r="L494" s="16" t="s">
        <v>2353</v>
      </c>
      <c r="M494" s="16" t="s">
        <v>2273</v>
      </c>
      <c r="N494" s="16" t="s">
        <v>1191</v>
      </c>
      <c r="O494" s="16" t="s">
        <v>2272</v>
      </c>
      <c r="P494" s="16" t="s">
        <v>1225</v>
      </c>
      <c r="Q494" s="16" t="s">
        <v>2271</v>
      </c>
      <c r="R494" s="16" t="s">
        <v>2270</v>
      </c>
      <c r="S494" s="16" t="s">
        <v>2269</v>
      </c>
      <c r="T494" s="16" t="s">
        <v>2268</v>
      </c>
      <c r="U494" s="16" t="s">
        <v>2267</v>
      </c>
      <c r="V494" s="16" t="s">
        <v>2266</v>
      </c>
      <c r="W494" s="16" t="s">
        <v>2288</v>
      </c>
      <c r="X494" s="16" t="s">
        <v>2287</v>
      </c>
    </row>
    <row r="495" spans="1:24" s="16" customFormat="1" ht="15" customHeight="1" x14ac:dyDescent="0.15">
      <c r="A495" s="16" t="s">
        <v>1531</v>
      </c>
      <c r="B495" s="16" t="s">
        <v>2352</v>
      </c>
      <c r="C495" s="16">
        <v>29834</v>
      </c>
      <c r="D495" s="16" t="s">
        <v>2351</v>
      </c>
      <c r="E495" s="16">
        <v>446</v>
      </c>
      <c r="F495" s="16" t="s">
        <v>2277</v>
      </c>
      <c r="G495" s="16" t="s">
        <v>100</v>
      </c>
      <c r="H495" s="16" t="s">
        <v>2276</v>
      </c>
      <c r="I495" s="16">
        <v>436</v>
      </c>
      <c r="J495" s="16" t="s">
        <v>157</v>
      </c>
      <c r="K495" s="16" t="s">
        <v>2275</v>
      </c>
      <c r="L495" s="16" t="s">
        <v>2274</v>
      </c>
      <c r="M495" s="16" t="s">
        <v>2273</v>
      </c>
      <c r="N495" s="16" t="s">
        <v>1191</v>
      </c>
      <c r="O495" s="16" t="s">
        <v>2272</v>
      </c>
      <c r="P495" s="16" t="s">
        <v>1225</v>
      </c>
      <c r="Q495" s="16" t="s">
        <v>2271</v>
      </c>
      <c r="R495" s="16" t="s">
        <v>2270</v>
      </c>
      <c r="S495" s="16" t="s">
        <v>2269</v>
      </c>
      <c r="T495" s="16" t="s">
        <v>2268</v>
      </c>
      <c r="U495" s="16" t="s">
        <v>2267</v>
      </c>
      <c r="V495" s="16" t="s">
        <v>2266</v>
      </c>
      <c r="W495" s="16" t="s">
        <v>2265</v>
      </c>
      <c r="X495" s="16" t="s">
        <v>2264</v>
      </c>
    </row>
    <row r="496" spans="1:24" s="16" customFormat="1" ht="15" customHeight="1" x14ac:dyDescent="0.15">
      <c r="A496" s="16" t="s">
        <v>1525</v>
      </c>
      <c r="B496" s="16" t="s">
        <v>2042</v>
      </c>
      <c r="C496" s="16">
        <v>225151</v>
      </c>
      <c r="D496" s="16" t="s">
        <v>2350</v>
      </c>
      <c r="E496" s="16">
        <v>443</v>
      </c>
      <c r="F496" s="16" t="s">
        <v>2277</v>
      </c>
      <c r="G496" s="16" t="s">
        <v>100</v>
      </c>
      <c r="H496" s="16" t="s">
        <v>2314</v>
      </c>
      <c r="I496" s="16">
        <v>440</v>
      </c>
      <c r="J496" s="16" t="s">
        <v>177</v>
      </c>
      <c r="K496" s="16" t="s">
        <v>769</v>
      </c>
      <c r="L496" s="16" t="s">
        <v>2349</v>
      </c>
      <c r="M496" s="16" t="s">
        <v>2291</v>
      </c>
      <c r="N496" s="16" t="s">
        <v>1191</v>
      </c>
      <c r="O496" s="16" t="s">
        <v>2272</v>
      </c>
      <c r="P496" s="16" t="s">
        <v>1225</v>
      </c>
      <c r="Q496" s="16" t="s">
        <v>2271</v>
      </c>
      <c r="U496" s="16" t="s">
        <v>2283</v>
      </c>
      <c r="V496" s="16" t="s">
        <v>2282</v>
      </c>
      <c r="W496" s="16" t="s">
        <v>2321</v>
      </c>
      <c r="X496" s="16" t="s">
        <v>2320</v>
      </c>
    </row>
    <row r="497" spans="1:24" s="16" customFormat="1" ht="15" customHeight="1" x14ac:dyDescent="0.15">
      <c r="A497" s="16" t="s">
        <v>1525</v>
      </c>
      <c r="B497" s="16" t="s">
        <v>1948</v>
      </c>
      <c r="C497" s="16">
        <v>83145</v>
      </c>
      <c r="D497" s="16" t="s">
        <v>2348</v>
      </c>
      <c r="E497" s="16">
        <v>430</v>
      </c>
      <c r="F497" s="16" t="s">
        <v>2277</v>
      </c>
      <c r="G497" s="16" t="s">
        <v>100</v>
      </c>
      <c r="H497" s="16" t="s">
        <v>2306</v>
      </c>
      <c r="I497" s="16">
        <v>436</v>
      </c>
      <c r="J497" s="16" t="s">
        <v>177</v>
      </c>
      <c r="K497" s="16" t="s">
        <v>639</v>
      </c>
      <c r="L497" s="16" t="s">
        <v>2347</v>
      </c>
      <c r="M497" s="16" t="s">
        <v>2291</v>
      </c>
      <c r="N497" s="16" t="s">
        <v>1191</v>
      </c>
      <c r="O497" s="16" t="s">
        <v>2272</v>
      </c>
      <c r="P497" s="16" t="s">
        <v>1225</v>
      </c>
      <c r="Q497" s="16" t="s">
        <v>2271</v>
      </c>
      <c r="R497" s="16" t="s">
        <v>2302</v>
      </c>
      <c r="S497" s="16" t="s">
        <v>2301</v>
      </c>
      <c r="T497" s="16" t="s">
        <v>2300</v>
      </c>
      <c r="U497" s="16" t="s">
        <v>2299</v>
      </c>
      <c r="V497" s="16" t="s">
        <v>2298</v>
      </c>
      <c r="W497" s="16" t="s">
        <v>2297</v>
      </c>
      <c r="X497" s="16" t="s">
        <v>2296</v>
      </c>
    </row>
    <row r="498" spans="1:24" s="16" customFormat="1" ht="15" customHeight="1" x14ac:dyDescent="0.15">
      <c r="A498" s="16" t="s">
        <v>1507</v>
      </c>
      <c r="B498" s="16" t="s">
        <v>2346</v>
      </c>
      <c r="C498" s="16">
        <v>38737</v>
      </c>
      <c r="D498" s="16" t="s">
        <v>2345</v>
      </c>
      <c r="E498" s="16">
        <v>438</v>
      </c>
      <c r="F498" s="16" t="s">
        <v>2277</v>
      </c>
      <c r="G498" s="16" t="s">
        <v>112</v>
      </c>
      <c r="H498" s="16" t="s">
        <v>2344</v>
      </c>
      <c r="I498" s="16">
        <v>438</v>
      </c>
      <c r="J498" s="16" t="s">
        <v>114</v>
      </c>
      <c r="K498" s="16" t="s">
        <v>1493</v>
      </c>
      <c r="L498" s="16" t="s">
        <v>2343</v>
      </c>
      <c r="M498" s="16" t="s">
        <v>2342</v>
      </c>
      <c r="N498" s="16" t="s">
        <v>1191</v>
      </c>
      <c r="O498" s="16" t="s">
        <v>2272</v>
      </c>
      <c r="P498" s="16" t="s">
        <v>1225</v>
      </c>
      <c r="Q498" s="16" t="s">
        <v>2271</v>
      </c>
      <c r="R498" s="16" t="s">
        <v>2270</v>
      </c>
      <c r="S498" s="16" t="s">
        <v>2269</v>
      </c>
      <c r="T498" s="16" t="s">
        <v>2268</v>
      </c>
      <c r="U498" s="16" t="s">
        <v>2283</v>
      </c>
      <c r="V498" s="16" t="s">
        <v>2282</v>
      </c>
      <c r="W498" s="16" t="s">
        <v>2281</v>
      </c>
      <c r="X498" s="16" t="s">
        <v>2280</v>
      </c>
    </row>
    <row r="499" spans="1:24" s="16" customFormat="1" ht="15" customHeight="1" x14ac:dyDescent="0.15">
      <c r="A499" s="16" t="s">
        <v>1496</v>
      </c>
      <c r="B499" s="16" t="s">
        <v>351</v>
      </c>
      <c r="C499" s="16">
        <v>194884</v>
      </c>
      <c r="D499" s="16" t="s">
        <v>2341</v>
      </c>
      <c r="E499" s="16">
        <v>430</v>
      </c>
      <c r="F499" s="16" t="s">
        <v>2277</v>
      </c>
      <c r="G499" s="16" t="s">
        <v>100</v>
      </c>
      <c r="H499" s="16" t="s">
        <v>2306</v>
      </c>
      <c r="I499" s="16">
        <v>436</v>
      </c>
      <c r="J499" s="16" t="s">
        <v>2305</v>
      </c>
      <c r="K499" s="16" t="s">
        <v>2304</v>
      </c>
      <c r="L499" s="16" t="s">
        <v>2303</v>
      </c>
      <c r="M499" s="16" t="s">
        <v>2291</v>
      </c>
      <c r="N499" s="16" t="s">
        <v>1191</v>
      </c>
      <c r="O499" s="16" t="s">
        <v>2272</v>
      </c>
      <c r="P499" s="16" t="s">
        <v>1225</v>
      </c>
      <c r="Q499" s="16" t="s">
        <v>2271</v>
      </c>
      <c r="R499" s="16" t="s">
        <v>2302</v>
      </c>
      <c r="S499" s="16" t="s">
        <v>2301</v>
      </c>
      <c r="T499" s="16" t="s">
        <v>2300</v>
      </c>
      <c r="U499" s="16" t="s">
        <v>2299</v>
      </c>
      <c r="V499" s="16" t="s">
        <v>2298</v>
      </c>
      <c r="W499" s="16" t="s">
        <v>2297</v>
      </c>
      <c r="X499" s="16" t="s">
        <v>2296</v>
      </c>
    </row>
    <row r="500" spans="1:24" s="16" customFormat="1" ht="15" customHeight="1" x14ac:dyDescent="0.15">
      <c r="A500" s="16" t="s">
        <v>1496</v>
      </c>
      <c r="B500" s="16" t="s">
        <v>377</v>
      </c>
      <c r="C500" s="16">
        <v>320246</v>
      </c>
      <c r="D500" s="16" t="s">
        <v>2340</v>
      </c>
      <c r="E500" s="16">
        <v>437</v>
      </c>
      <c r="F500" s="16" t="s">
        <v>2277</v>
      </c>
      <c r="G500" s="16" t="s">
        <v>100</v>
      </c>
      <c r="H500" s="16" t="s">
        <v>2294</v>
      </c>
      <c r="I500" s="16">
        <v>440</v>
      </c>
      <c r="J500" s="16" t="s">
        <v>1626</v>
      </c>
      <c r="K500" s="16" t="s">
        <v>2293</v>
      </c>
      <c r="L500" s="16" t="s">
        <v>2292</v>
      </c>
      <c r="M500" s="16" t="s">
        <v>2291</v>
      </c>
      <c r="N500" s="16" t="s">
        <v>1191</v>
      </c>
      <c r="O500" s="16" t="s">
        <v>2272</v>
      </c>
      <c r="P500" s="16" t="s">
        <v>1225</v>
      </c>
      <c r="Q500" s="16" t="s">
        <v>2271</v>
      </c>
      <c r="U500" s="16" t="s">
        <v>2290</v>
      </c>
      <c r="V500" s="16" t="s">
        <v>2289</v>
      </c>
      <c r="W500" s="16" t="s">
        <v>2288</v>
      </c>
      <c r="X500" s="16" t="s">
        <v>2287</v>
      </c>
    </row>
    <row r="501" spans="1:24" s="16" customFormat="1" ht="15" customHeight="1" x14ac:dyDescent="0.15">
      <c r="A501" s="16" t="s">
        <v>1469</v>
      </c>
      <c r="B501" s="16" t="s">
        <v>439</v>
      </c>
      <c r="C501" s="16">
        <v>98751</v>
      </c>
      <c r="D501" s="16" t="s">
        <v>2339</v>
      </c>
      <c r="E501" s="16">
        <v>438</v>
      </c>
      <c r="F501" s="16" t="s">
        <v>2277</v>
      </c>
      <c r="G501" s="16" t="s">
        <v>100</v>
      </c>
      <c r="H501" s="16" t="s">
        <v>2338</v>
      </c>
      <c r="I501" s="16">
        <v>438</v>
      </c>
      <c r="J501" s="16" t="s">
        <v>114</v>
      </c>
      <c r="K501" s="16" t="s">
        <v>2337</v>
      </c>
      <c r="L501" s="16" t="s">
        <v>2336</v>
      </c>
      <c r="M501" s="16" t="s">
        <v>2335</v>
      </c>
      <c r="N501" s="16" t="s">
        <v>1191</v>
      </c>
      <c r="O501" s="16" t="s">
        <v>2272</v>
      </c>
      <c r="P501" s="16" t="s">
        <v>1225</v>
      </c>
      <c r="Q501" s="16" t="s">
        <v>2271</v>
      </c>
      <c r="R501" s="16" t="s">
        <v>2270</v>
      </c>
      <c r="S501" s="16" t="s">
        <v>2269</v>
      </c>
      <c r="T501" s="16" t="s">
        <v>2268</v>
      </c>
      <c r="U501" s="16" t="s">
        <v>2334</v>
      </c>
      <c r="V501" s="16" t="s">
        <v>2333</v>
      </c>
      <c r="W501" s="16" t="s">
        <v>2332</v>
      </c>
      <c r="X501" s="16" t="s">
        <v>2331</v>
      </c>
    </row>
    <row r="502" spans="1:24" s="16" customFormat="1" ht="15" customHeight="1" x14ac:dyDescent="0.15">
      <c r="A502" s="16" t="s">
        <v>1446</v>
      </c>
      <c r="B502" s="16" t="s">
        <v>2330</v>
      </c>
      <c r="C502" s="16">
        <v>46852</v>
      </c>
      <c r="D502" s="16" t="s">
        <v>2329</v>
      </c>
      <c r="E502" s="16">
        <v>440</v>
      </c>
      <c r="F502" s="16" t="s">
        <v>2277</v>
      </c>
      <c r="G502" s="16" t="s">
        <v>100</v>
      </c>
      <c r="H502" s="16" t="s">
        <v>2328</v>
      </c>
      <c r="I502" s="16">
        <v>438</v>
      </c>
      <c r="J502" s="16" t="s">
        <v>204</v>
      </c>
      <c r="K502" s="16" t="s">
        <v>2327</v>
      </c>
      <c r="L502" s="16" t="s">
        <v>2326</v>
      </c>
      <c r="M502" s="16" t="s">
        <v>2291</v>
      </c>
      <c r="N502" s="16" t="s">
        <v>1191</v>
      </c>
      <c r="O502" s="16" t="s">
        <v>2272</v>
      </c>
      <c r="P502" s="16" t="s">
        <v>1225</v>
      </c>
      <c r="Q502" s="16" t="s">
        <v>2271</v>
      </c>
      <c r="R502" s="16" t="s">
        <v>2270</v>
      </c>
      <c r="S502" s="16" t="s">
        <v>2269</v>
      </c>
      <c r="T502" s="16" t="s">
        <v>2268</v>
      </c>
      <c r="U502" s="16" t="s">
        <v>2290</v>
      </c>
      <c r="V502" s="16" t="s">
        <v>2289</v>
      </c>
      <c r="W502" s="16" t="s">
        <v>2281</v>
      </c>
      <c r="X502" s="16" t="s">
        <v>2280</v>
      </c>
    </row>
    <row r="503" spans="1:24" s="16" customFormat="1" ht="15" customHeight="1" x14ac:dyDescent="0.15">
      <c r="A503" s="16" t="s">
        <v>1439</v>
      </c>
      <c r="B503" s="16" t="s">
        <v>448</v>
      </c>
      <c r="C503" s="16">
        <v>117319</v>
      </c>
      <c r="D503" s="16" t="s">
        <v>2325</v>
      </c>
      <c r="E503" s="16">
        <v>400</v>
      </c>
      <c r="F503" s="16" t="s">
        <v>2277</v>
      </c>
      <c r="G503" s="16" t="s">
        <v>100</v>
      </c>
      <c r="H503" s="16" t="s">
        <v>2306</v>
      </c>
      <c r="I503" s="16">
        <v>436</v>
      </c>
      <c r="J503" s="16" t="s">
        <v>514</v>
      </c>
      <c r="K503" s="16" t="s">
        <v>2101</v>
      </c>
      <c r="L503" s="16" t="s">
        <v>2316</v>
      </c>
      <c r="M503" s="16" t="s">
        <v>2291</v>
      </c>
      <c r="N503" s="16" t="s">
        <v>1191</v>
      </c>
      <c r="O503" s="16" t="s">
        <v>2272</v>
      </c>
      <c r="P503" s="16" t="s">
        <v>1225</v>
      </c>
      <c r="Q503" s="16" t="s">
        <v>2271</v>
      </c>
      <c r="R503" s="16" t="s">
        <v>2302</v>
      </c>
      <c r="S503" s="16" t="s">
        <v>2301</v>
      </c>
      <c r="T503" s="16" t="s">
        <v>2300</v>
      </c>
      <c r="U503" s="16" t="s">
        <v>2311</v>
      </c>
      <c r="V503" s="16" t="s">
        <v>2310</v>
      </c>
      <c r="W503" s="16" t="s">
        <v>2297</v>
      </c>
      <c r="X503" s="16" t="s">
        <v>2296</v>
      </c>
    </row>
    <row r="504" spans="1:24" s="16" customFormat="1" ht="15" customHeight="1" x14ac:dyDescent="0.15">
      <c r="A504" s="16" t="s">
        <v>1439</v>
      </c>
      <c r="B504" s="16" t="s">
        <v>1438</v>
      </c>
      <c r="C504" s="16">
        <v>173144</v>
      </c>
      <c r="D504" s="16" t="s">
        <v>2324</v>
      </c>
      <c r="E504" s="16">
        <v>439</v>
      </c>
      <c r="F504" s="16" t="s">
        <v>2277</v>
      </c>
      <c r="G504" s="16" t="s">
        <v>100</v>
      </c>
      <c r="H504" s="16" t="s">
        <v>2314</v>
      </c>
      <c r="I504" s="16">
        <v>440</v>
      </c>
      <c r="J504" s="16" t="s">
        <v>489</v>
      </c>
      <c r="K504" s="16" t="s">
        <v>548</v>
      </c>
      <c r="L504" s="16" t="s">
        <v>2313</v>
      </c>
      <c r="M504" s="16" t="s">
        <v>2291</v>
      </c>
      <c r="N504" s="16" t="s">
        <v>1191</v>
      </c>
      <c r="O504" s="16" t="s">
        <v>2272</v>
      </c>
      <c r="P504" s="16" t="s">
        <v>1225</v>
      </c>
      <c r="Q504" s="16" t="s">
        <v>2271</v>
      </c>
      <c r="R504" s="16" t="s">
        <v>2270</v>
      </c>
      <c r="S504" s="16" t="s">
        <v>2269</v>
      </c>
      <c r="T504" s="16" t="s">
        <v>2268</v>
      </c>
      <c r="U504" s="16" t="s">
        <v>2323</v>
      </c>
      <c r="V504" s="16" t="s">
        <v>2322</v>
      </c>
      <c r="W504" s="16" t="s">
        <v>2321</v>
      </c>
      <c r="X504" s="16" t="s">
        <v>2320</v>
      </c>
    </row>
    <row r="505" spans="1:24" s="16" customFormat="1" ht="15" customHeight="1" x14ac:dyDescent="0.15">
      <c r="A505" s="16" t="s">
        <v>1434</v>
      </c>
      <c r="B505" s="16" t="s">
        <v>384</v>
      </c>
      <c r="C505" s="16">
        <v>320246</v>
      </c>
      <c r="D505" s="16" t="s">
        <v>2319</v>
      </c>
      <c r="E505" s="16">
        <v>437</v>
      </c>
      <c r="F505" s="16" t="s">
        <v>2277</v>
      </c>
      <c r="G505" s="16" t="s">
        <v>100</v>
      </c>
      <c r="H505" s="16" t="s">
        <v>2294</v>
      </c>
      <c r="I505" s="16">
        <v>440</v>
      </c>
      <c r="J505" s="16" t="s">
        <v>1626</v>
      </c>
      <c r="K505" s="16" t="s">
        <v>2293</v>
      </c>
      <c r="L505" s="16" t="s">
        <v>2292</v>
      </c>
      <c r="M505" s="16" t="s">
        <v>2291</v>
      </c>
      <c r="N505" s="16" t="s">
        <v>1191</v>
      </c>
      <c r="O505" s="16" t="s">
        <v>2272</v>
      </c>
      <c r="P505" s="16" t="s">
        <v>1225</v>
      </c>
      <c r="Q505" s="16" t="s">
        <v>2271</v>
      </c>
      <c r="U505" s="16" t="s">
        <v>2290</v>
      </c>
      <c r="V505" s="16" t="s">
        <v>2289</v>
      </c>
      <c r="W505" s="16" t="s">
        <v>2288</v>
      </c>
      <c r="X505" s="16" t="s">
        <v>2287</v>
      </c>
    </row>
    <row r="506" spans="1:24" s="16" customFormat="1" ht="15" customHeight="1" x14ac:dyDescent="0.15">
      <c r="A506" s="16" t="s">
        <v>1434</v>
      </c>
      <c r="B506" s="16" t="s">
        <v>363</v>
      </c>
      <c r="C506" s="16">
        <v>194814</v>
      </c>
      <c r="D506" s="16" t="s">
        <v>2318</v>
      </c>
      <c r="E506" s="16">
        <v>430</v>
      </c>
      <c r="F506" s="16" t="s">
        <v>2277</v>
      </c>
      <c r="G506" s="16" t="s">
        <v>100</v>
      </c>
      <c r="H506" s="16" t="s">
        <v>2306</v>
      </c>
      <c r="I506" s="16">
        <v>436</v>
      </c>
      <c r="J506" s="16" t="s">
        <v>2305</v>
      </c>
      <c r="K506" s="16" t="s">
        <v>2304</v>
      </c>
      <c r="L506" s="16" t="s">
        <v>2303</v>
      </c>
      <c r="M506" s="16" t="s">
        <v>2291</v>
      </c>
      <c r="N506" s="16" t="s">
        <v>1191</v>
      </c>
      <c r="O506" s="16" t="s">
        <v>2272</v>
      </c>
      <c r="P506" s="16" t="s">
        <v>1225</v>
      </c>
      <c r="Q506" s="16" t="s">
        <v>2271</v>
      </c>
      <c r="R506" s="16" t="s">
        <v>2302</v>
      </c>
      <c r="S506" s="16" t="s">
        <v>2301</v>
      </c>
      <c r="T506" s="16" t="s">
        <v>2300</v>
      </c>
      <c r="U506" s="16" t="s">
        <v>2299</v>
      </c>
      <c r="V506" s="16" t="s">
        <v>2298</v>
      </c>
      <c r="W506" s="16" t="s">
        <v>2297</v>
      </c>
      <c r="X506" s="16" t="s">
        <v>2296</v>
      </c>
    </row>
    <row r="507" spans="1:24" s="16" customFormat="1" ht="15" customHeight="1" x14ac:dyDescent="0.15">
      <c r="A507" s="16" t="s">
        <v>1421</v>
      </c>
      <c r="B507" s="16" t="s">
        <v>452</v>
      </c>
      <c r="C507" s="16">
        <v>118908</v>
      </c>
      <c r="D507" s="16" t="s">
        <v>2317</v>
      </c>
      <c r="E507" s="16">
        <v>400</v>
      </c>
      <c r="F507" s="16" t="s">
        <v>2277</v>
      </c>
      <c r="G507" s="16" t="s">
        <v>100</v>
      </c>
      <c r="H507" s="16" t="s">
        <v>2306</v>
      </c>
      <c r="I507" s="16">
        <v>436</v>
      </c>
      <c r="J507" s="16" t="s">
        <v>514</v>
      </c>
      <c r="K507" s="16" t="s">
        <v>2101</v>
      </c>
      <c r="L507" s="16" t="s">
        <v>2316</v>
      </c>
      <c r="M507" s="16" t="s">
        <v>2291</v>
      </c>
      <c r="N507" s="16" t="s">
        <v>1191</v>
      </c>
      <c r="O507" s="16" t="s">
        <v>2272</v>
      </c>
      <c r="P507" s="16" t="s">
        <v>1225</v>
      </c>
      <c r="Q507" s="16" t="s">
        <v>2271</v>
      </c>
      <c r="R507" s="16" t="s">
        <v>2302</v>
      </c>
      <c r="S507" s="16" t="s">
        <v>2301</v>
      </c>
      <c r="T507" s="16" t="s">
        <v>2300</v>
      </c>
      <c r="U507" s="16" t="s">
        <v>2283</v>
      </c>
      <c r="V507" s="16" t="s">
        <v>2282</v>
      </c>
      <c r="W507" s="16" t="s">
        <v>2297</v>
      </c>
      <c r="X507" s="16" t="s">
        <v>2296</v>
      </c>
    </row>
    <row r="508" spans="1:24" s="16" customFormat="1" ht="15" customHeight="1" x14ac:dyDescent="0.15">
      <c r="A508" s="16" t="s">
        <v>1421</v>
      </c>
      <c r="B508" s="16" t="s">
        <v>1420</v>
      </c>
      <c r="C508" s="16">
        <v>145239</v>
      </c>
      <c r="D508" s="16" t="s">
        <v>2315</v>
      </c>
      <c r="E508" s="16">
        <v>439</v>
      </c>
      <c r="F508" s="16" t="s">
        <v>2277</v>
      </c>
      <c r="G508" s="16" t="s">
        <v>100</v>
      </c>
      <c r="H508" s="16" t="s">
        <v>2314</v>
      </c>
      <c r="I508" s="16">
        <v>440</v>
      </c>
      <c r="J508" s="16" t="s">
        <v>489</v>
      </c>
      <c r="K508" s="16" t="s">
        <v>548</v>
      </c>
      <c r="L508" s="16" t="s">
        <v>2313</v>
      </c>
      <c r="M508" s="16" t="s">
        <v>2291</v>
      </c>
      <c r="N508" s="16" t="s">
        <v>1191</v>
      </c>
      <c r="O508" s="16" t="s">
        <v>2272</v>
      </c>
      <c r="P508" s="16" t="s">
        <v>1225</v>
      </c>
      <c r="Q508" s="16" t="s">
        <v>2271</v>
      </c>
      <c r="R508" s="16" t="s">
        <v>2270</v>
      </c>
      <c r="S508" s="16" t="s">
        <v>2269</v>
      </c>
      <c r="T508" s="16" t="s">
        <v>2268</v>
      </c>
      <c r="U508" s="16" t="s">
        <v>2311</v>
      </c>
      <c r="V508" s="16" t="s">
        <v>2310</v>
      </c>
      <c r="W508" s="16" t="s">
        <v>2288</v>
      </c>
      <c r="X508" s="16" t="s">
        <v>2287</v>
      </c>
    </row>
    <row r="509" spans="1:24" s="16" customFormat="1" ht="15" customHeight="1" x14ac:dyDescent="0.15">
      <c r="A509" s="16" t="s">
        <v>1412</v>
      </c>
      <c r="B509" s="16" t="s">
        <v>346</v>
      </c>
      <c r="C509" s="16">
        <v>562971</v>
      </c>
      <c r="D509" s="16" t="s">
        <v>2312</v>
      </c>
      <c r="E509" s="16">
        <v>436</v>
      </c>
      <c r="F509" s="16" t="s">
        <v>2277</v>
      </c>
      <c r="G509" s="16" t="s">
        <v>175</v>
      </c>
      <c r="H509" s="16" t="s">
        <v>2285</v>
      </c>
      <c r="I509" s="16">
        <v>438</v>
      </c>
      <c r="J509" s="16" t="s">
        <v>114</v>
      </c>
      <c r="K509" s="16" t="s">
        <v>928</v>
      </c>
      <c r="L509" s="16" t="s">
        <v>2284</v>
      </c>
      <c r="M509" s="16" t="s">
        <v>2273</v>
      </c>
      <c r="N509" s="16" t="s">
        <v>1191</v>
      </c>
      <c r="O509" s="16" t="s">
        <v>2272</v>
      </c>
      <c r="P509" s="16" t="s">
        <v>1225</v>
      </c>
      <c r="Q509" s="16" t="s">
        <v>2271</v>
      </c>
      <c r="R509" s="16" t="s">
        <v>2270</v>
      </c>
      <c r="S509" s="16" t="s">
        <v>2269</v>
      </c>
      <c r="T509" s="16" t="s">
        <v>2268</v>
      </c>
      <c r="U509" s="16" t="s">
        <v>2311</v>
      </c>
      <c r="V509" s="16" t="s">
        <v>2310</v>
      </c>
      <c r="W509" s="16" t="s">
        <v>2265</v>
      </c>
      <c r="X509" s="16" t="s">
        <v>2264</v>
      </c>
    </row>
    <row r="510" spans="1:24" s="16" customFormat="1" ht="15" customHeight="1" x14ac:dyDescent="0.15">
      <c r="A510" s="16" t="s">
        <v>1403</v>
      </c>
      <c r="B510" s="16" t="s">
        <v>2309</v>
      </c>
      <c r="C510" s="16">
        <v>35100</v>
      </c>
      <c r="D510" s="16" t="s">
        <v>2308</v>
      </c>
      <c r="E510" s="16">
        <v>446</v>
      </c>
      <c r="F510" s="16" t="s">
        <v>2277</v>
      </c>
      <c r="G510" s="16" t="s">
        <v>100</v>
      </c>
      <c r="H510" s="16" t="s">
        <v>2276</v>
      </c>
      <c r="I510" s="16">
        <v>436</v>
      </c>
      <c r="J510" s="16" t="s">
        <v>157</v>
      </c>
      <c r="K510" s="16" t="s">
        <v>2275</v>
      </c>
      <c r="L510" s="16" t="s">
        <v>2274</v>
      </c>
      <c r="M510" s="16" t="s">
        <v>2273</v>
      </c>
      <c r="N510" s="16" t="s">
        <v>1191</v>
      </c>
      <c r="O510" s="16" t="s">
        <v>2272</v>
      </c>
      <c r="P510" s="16" t="s">
        <v>1225</v>
      </c>
      <c r="Q510" s="16" t="s">
        <v>2271</v>
      </c>
      <c r="R510" s="16" t="s">
        <v>2270</v>
      </c>
      <c r="S510" s="16" t="s">
        <v>2269</v>
      </c>
      <c r="T510" s="16" t="s">
        <v>2268</v>
      </c>
      <c r="U510" s="16" t="s">
        <v>2267</v>
      </c>
      <c r="V510" s="16" t="s">
        <v>2266</v>
      </c>
      <c r="W510" s="16" t="s">
        <v>2281</v>
      </c>
      <c r="X510" s="16" t="s">
        <v>2280</v>
      </c>
    </row>
    <row r="511" spans="1:24" s="16" customFormat="1" ht="15" customHeight="1" x14ac:dyDescent="0.15">
      <c r="A511" s="16" t="s">
        <v>1393</v>
      </c>
      <c r="B511" s="16" t="s">
        <v>191</v>
      </c>
      <c r="C511" s="16">
        <v>991604</v>
      </c>
      <c r="D511" s="16" t="s">
        <v>2307</v>
      </c>
      <c r="E511" s="16">
        <v>430</v>
      </c>
      <c r="F511" s="16" t="s">
        <v>2277</v>
      </c>
      <c r="G511" s="16" t="s">
        <v>100</v>
      </c>
      <c r="H511" s="16" t="s">
        <v>2306</v>
      </c>
      <c r="I511" s="16">
        <v>436</v>
      </c>
      <c r="J511" s="16" t="s">
        <v>2305</v>
      </c>
      <c r="K511" s="16" t="s">
        <v>2304</v>
      </c>
      <c r="L511" s="16" t="s">
        <v>2303</v>
      </c>
      <c r="M511" s="16" t="s">
        <v>2291</v>
      </c>
      <c r="N511" s="16" t="s">
        <v>1191</v>
      </c>
      <c r="O511" s="16" t="s">
        <v>2272</v>
      </c>
      <c r="P511" s="16" t="s">
        <v>1225</v>
      </c>
      <c r="Q511" s="16" t="s">
        <v>2271</v>
      </c>
      <c r="R511" s="16" t="s">
        <v>2302</v>
      </c>
      <c r="S511" s="16" t="s">
        <v>2301</v>
      </c>
      <c r="T511" s="16" t="s">
        <v>2300</v>
      </c>
      <c r="U511" s="16" t="s">
        <v>2299</v>
      </c>
      <c r="V511" s="16" t="s">
        <v>2298</v>
      </c>
      <c r="W511" s="16" t="s">
        <v>2297</v>
      </c>
      <c r="X511" s="16" t="s">
        <v>2296</v>
      </c>
    </row>
    <row r="512" spans="1:24" s="16" customFormat="1" ht="15" customHeight="1" x14ac:dyDescent="0.15">
      <c r="A512" s="16" t="s">
        <v>1393</v>
      </c>
      <c r="B512" s="16" t="s">
        <v>191</v>
      </c>
      <c r="C512" s="16">
        <v>991604</v>
      </c>
      <c r="D512" s="16" t="s">
        <v>2295</v>
      </c>
      <c r="E512" s="16">
        <v>437</v>
      </c>
      <c r="F512" s="16" t="s">
        <v>2277</v>
      </c>
      <c r="G512" s="16" t="s">
        <v>100</v>
      </c>
      <c r="H512" s="16" t="s">
        <v>2294</v>
      </c>
      <c r="I512" s="16">
        <v>440</v>
      </c>
      <c r="J512" s="16" t="s">
        <v>1626</v>
      </c>
      <c r="K512" s="16" t="s">
        <v>2293</v>
      </c>
      <c r="L512" s="16" t="s">
        <v>2292</v>
      </c>
      <c r="M512" s="16" t="s">
        <v>2291</v>
      </c>
      <c r="N512" s="16" t="s">
        <v>1191</v>
      </c>
      <c r="O512" s="16" t="s">
        <v>2272</v>
      </c>
      <c r="P512" s="16" t="s">
        <v>1225</v>
      </c>
      <c r="Q512" s="16" t="s">
        <v>2271</v>
      </c>
      <c r="U512" s="16" t="s">
        <v>2290</v>
      </c>
      <c r="V512" s="16" t="s">
        <v>2289</v>
      </c>
      <c r="W512" s="16" t="s">
        <v>2288</v>
      </c>
      <c r="X512" s="16" t="s">
        <v>2287</v>
      </c>
    </row>
    <row r="513" spans="1:24" s="16" customFormat="1" ht="15" customHeight="1" x14ac:dyDescent="0.15">
      <c r="A513" s="16" t="s">
        <v>1371</v>
      </c>
      <c r="B513" s="16" t="s">
        <v>349</v>
      </c>
      <c r="C513" s="16">
        <v>561994</v>
      </c>
      <c r="D513" s="16" t="s">
        <v>2286</v>
      </c>
      <c r="E513" s="16">
        <v>436</v>
      </c>
      <c r="F513" s="16" t="s">
        <v>2277</v>
      </c>
      <c r="G513" s="16" t="s">
        <v>175</v>
      </c>
      <c r="H513" s="16" t="s">
        <v>2285</v>
      </c>
      <c r="I513" s="16">
        <v>438</v>
      </c>
      <c r="J513" s="16" t="s">
        <v>114</v>
      </c>
      <c r="K513" s="16" t="s">
        <v>928</v>
      </c>
      <c r="L513" s="16" t="s">
        <v>2284</v>
      </c>
      <c r="M513" s="16" t="s">
        <v>2273</v>
      </c>
      <c r="N513" s="16" t="s">
        <v>1191</v>
      </c>
      <c r="O513" s="16" t="s">
        <v>2272</v>
      </c>
      <c r="P513" s="16" t="s">
        <v>1225</v>
      </c>
      <c r="Q513" s="16" t="s">
        <v>2271</v>
      </c>
      <c r="R513" s="16" t="s">
        <v>2270</v>
      </c>
      <c r="S513" s="16" t="s">
        <v>2269</v>
      </c>
      <c r="T513" s="16" t="s">
        <v>2268</v>
      </c>
      <c r="U513" s="16" t="s">
        <v>2283</v>
      </c>
      <c r="V513" s="16" t="s">
        <v>2282</v>
      </c>
      <c r="W513" s="16" t="s">
        <v>2281</v>
      </c>
      <c r="X513" s="16" t="s">
        <v>2280</v>
      </c>
    </row>
    <row r="514" spans="1:24" s="16" customFormat="1" ht="15" customHeight="1" x14ac:dyDescent="0.15">
      <c r="A514" s="16" t="s">
        <v>1342</v>
      </c>
      <c r="B514" s="16" t="s">
        <v>2279</v>
      </c>
      <c r="C514" s="16">
        <v>26899</v>
      </c>
      <c r="D514" s="16" t="s">
        <v>2278</v>
      </c>
      <c r="E514" s="16">
        <v>446</v>
      </c>
      <c r="F514" s="16" t="s">
        <v>2277</v>
      </c>
      <c r="G514" s="16" t="s">
        <v>100</v>
      </c>
      <c r="H514" s="16" t="s">
        <v>2276</v>
      </c>
      <c r="I514" s="16">
        <v>436</v>
      </c>
      <c r="J514" s="16" t="s">
        <v>157</v>
      </c>
      <c r="K514" s="16" t="s">
        <v>2275</v>
      </c>
      <c r="L514" s="16" t="s">
        <v>2274</v>
      </c>
      <c r="M514" s="16" t="s">
        <v>2273</v>
      </c>
      <c r="N514" s="16" t="s">
        <v>1191</v>
      </c>
      <c r="O514" s="16" t="s">
        <v>2272</v>
      </c>
      <c r="P514" s="16" t="s">
        <v>1225</v>
      </c>
      <c r="Q514" s="16" t="s">
        <v>2271</v>
      </c>
      <c r="R514" s="16" t="s">
        <v>2270</v>
      </c>
      <c r="S514" s="16" t="s">
        <v>2269</v>
      </c>
      <c r="T514" s="16" t="s">
        <v>2268</v>
      </c>
      <c r="U514" s="16" t="s">
        <v>2267</v>
      </c>
      <c r="V514" s="16" t="s">
        <v>2266</v>
      </c>
      <c r="W514" s="16" t="s">
        <v>2265</v>
      </c>
      <c r="X514" s="16" t="s">
        <v>2264</v>
      </c>
    </row>
    <row r="515" spans="1:24" s="23" customFormat="1" ht="15" customHeight="1" x14ac:dyDescent="0.2">
      <c r="A515" s="2" t="s">
        <v>1322</v>
      </c>
      <c r="B515" s="28"/>
    </row>
    <row r="516" spans="1:24" s="16" customFormat="1" ht="15" customHeight="1" x14ac:dyDescent="0.15">
      <c r="A516" s="16" t="s">
        <v>1590</v>
      </c>
      <c r="B516" s="16" t="s">
        <v>2428</v>
      </c>
      <c r="C516" s="16">
        <v>15679</v>
      </c>
      <c r="D516" s="16" t="s">
        <v>2427</v>
      </c>
      <c r="E516" s="16">
        <v>415</v>
      </c>
      <c r="F516" s="16" t="s">
        <v>84</v>
      </c>
      <c r="G516" s="16" t="s">
        <v>174</v>
      </c>
      <c r="H516" s="16" t="s">
        <v>2370</v>
      </c>
      <c r="I516" s="16">
        <v>379</v>
      </c>
      <c r="J516" s="16" t="s">
        <v>1830</v>
      </c>
      <c r="K516" s="16" t="s">
        <v>2426</v>
      </c>
      <c r="L516" s="16" t="s">
        <v>2425</v>
      </c>
      <c r="M516" s="16" t="s">
        <v>2367</v>
      </c>
      <c r="N516" s="16" t="s">
        <v>1192</v>
      </c>
      <c r="O516" s="16" t="s">
        <v>1856</v>
      </c>
      <c r="P516" s="16" t="s">
        <v>1226</v>
      </c>
      <c r="Q516" s="16" t="s">
        <v>2366</v>
      </c>
      <c r="U516" s="16" t="s">
        <v>2365</v>
      </c>
      <c r="V516" s="16" t="s">
        <v>2364</v>
      </c>
    </row>
    <row r="517" spans="1:24" s="16" customFormat="1" ht="15" customHeight="1" x14ac:dyDescent="0.15">
      <c r="A517" s="16" t="s">
        <v>1573</v>
      </c>
      <c r="B517" s="16" t="s">
        <v>2362</v>
      </c>
      <c r="C517" s="16">
        <v>13853</v>
      </c>
      <c r="D517" s="16" t="s">
        <v>2424</v>
      </c>
      <c r="E517" s="16">
        <v>397</v>
      </c>
      <c r="F517" s="16" t="s">
        <v>84</v>
      </c>
      <c r="G517" s="16" t="s">
        <v>100</v>
      </c>
      <c r="H517" s="16" t="s">
        <v>2377</v>
      </c>
      <c r="I517" s="16">
        <v>385</v>
      </c>
      <c r="J517" s="16" t="s">
        <v>514</v>
      </c>
      <c r="K517" s="16" t="s">
        <v>2423</v>
      </c>
      <c r="L517" s="16" t="s">
        <v>2422</v>
      </c>
      <c r="M517" s="16" t="s">
        <v>2374</v>
      </c>
      <c r="N517" s="16" t="s">
        <v>1192</v>
      </c>
      <c r="O517" s="16" t="s">
        <v>1856</v>
      </c>
      <c r="P517" s="16" t="s">
        <v>1226</v>
      </c>
      <c r="Q517" s="16" t="s">
        <v>2366</v>
      </c>
      <c r="U517" s="16" t="s">
        <v>2365</v>
      </c>
      <c r="V517" s="16" t="s">
        <v>2364</v>
      </c>
      <c r="W517" s="16" t="s">
        <v>2373</v>
      </c>
      <c r="X517" s="16" t="s">
        <v>2372</v>
      </c>
    </row>
    <row r="518" spans="1:24" s="16" customFormat="1" ht="15" customHeight="1" x14ac:dyDescent="0.15">
      <c r="A518" s="16" t="s">
        <v>1573</v>
      </c>
      <c r="B518" s="16" t="s">
        <v>2421</v>
      </c>
      <c r="C518" s="16">
        <v>10997</v>
      </c>
      <c r="D518" s="16" t="s">
        <v>2420</v>
      </c>
      <c r="E518" s="16">
        <v>137</v>
      </c>
      <c r="F518" s="16" t="s">
        <v>84</v>
      </c>
      <c r="G518" s="16" t="s">
        <v>100</v>
      </c>
      <c r="H518" s="16" t="s">
        <v>2419</v>
      </c>
      <c r="I518" s="16">
        <v>138</v>
      </c>
      <c r="J518" s="16" t="s">
        <v>514</v>
      </c>
      <c r="K518" s="16" t="s">
        <v>244</v>
      </c>
      <c r="L518" s="16" t="s">
        <v>2418</v>
      </c>
      <c r="M518" s="16" t="s">
        <v>2374</v>
      </c>
      <c r="N518" s="16" t="s">
        <v>1192</v>
      </c>
      <c r="O518" s="16" t="s">
        <v>1856</v>
      </c>
      <c r="P518" s="16" t="s">
        <v>1226</v>
      </c>
      <c r="Q518" s="16" t="s">
        <v>2366</v>
      </c>
      <c r="R518" s="16" t="s">
        <v>2381</v>
      </c>
      <c r="S518" s="16" t="s">
        <v>1287</v>
      </c>
      <c r="T518" s="16" t="s">
        <v>2380</v>
      </c>
      <c r="U518" s="16" t="s">
        <v>2365</v>
      </c>
      <c r="V518" s="16" t="s">
        <v>2364</v>
      </c>
    </row>
    <row r="519" spans="1:24" s="16" customFormat="1" ht="15" customHeight="1" x14ac:dyDescent="0.15">
      <c r="A519" s="16" t="s">
        <v>1548</v>
      </c>
      <c r="B519" s="16" t="s">
        <v>82</v>
      </c>
      <c r="C519" s="16">
        <v>254878</v>
      </c>
      <c r="D519" s="16" t="s">
        <v>2417</v>
      </c>
      <c r="E519" s="16">
        <v>425</v>
      </c>
      <c r="F519" s="16" t="s">
        <v>84</v>
      </c>
      <c r="G519" s="16" t="s">
        <v>112</v>
      </c>
      <c r="H519" s="16" t="s">
        <v>2416</v>
      </c>
      <c r="I519" s="16">
        <v>383</v>
      </c>
      <c r="J519" s="16" t="s">
        <v>183</v>
      </c>
      <c r="K519" s="16" t="s">
        <v>2415</v>
      </c>
      <c r="L519" s="16" t="s">
        <v>2414</v>
      </c>
      <c r="M519" s="16" t="s">
        <v>2413</v>
      </c>
      <c r="N519" s="16" t="s">
        <v>1192</v>
      </c>
      <c r="O519" s="16" t="s">
        <v>1856</v>
      </c>
      <c r="P519" s="16" t="s">
        <v>1226</v>
      </c>
      <c r="Q519" s="16" t="s">
        <v>2366</v>
      </c>
      <c r="R519" s="16" t="s">
        <v>2381</v>
      </c>
      <c r="S519" s="16" t="s">
        <v>1287</v>
      </c>
      <c r="T519" s="16" t="s">
        <v>2380</v>
      </c>
      <c r="U519" s="16" t="s">
        <v>2365</v>
      </c>
      <c r="V519" s="16" t="s">
        <v>2364</v>
      </c>
    </row>
    <row r="520" spans="1:24" s="16" customFormat="1" ht="15" customHeight="1" x14ac:dyDescent="0.15">
      <c r="A520" s="16" t="s">
        <v>1531</v>
      </c>
      <c r="B520" s="16" t="s">
        <v>2352</v>
      </c>
      <c r="C520" s="16">
        <v>29834</v>
      </c>
      <c r="D520" s="16" t="s">
        <v>2412</v>
      </c>
      <c r="E520" s="16">
        <v>405</v>
      </c>
      <c r="F520" s="16" t="s">
        <v>84</v>
      </c>
      <c r="G520" s="16" t="s">
        <v>174</v>
      </c>
      <c r="H520" s="16" t="s">
        <v>2370</v>
      </c>
      <c r="I520" s="16">
        <v>379</v>
      </c>
      <c r="J520" s="16" t="s">
        <v>1358</v>
      </c>
      <c r="K520" s="16" t="s">
        <v>2369</v>
      </c>
      <c r="L520" s="16" t="s">
        <v>2368</v>
      </c>
      <c r="M520" s="16" t="s">
        <v>2367</v>
      </c>
      <c r="N520" s="16" t="s">
        <v>1192</v>
      </c>
      <c r="O520" s="16" t="s">
        <v>1856</v>
      </c>
      <c r="P520" s="16" t="s">
        <v>1226</v>
      </c>
      <c r="Q520" s="16" t="s">
        <v>2366</v>
      </c>
      <c r="U520" s="16" t="s">
        <v>2365</v>
      </c>
      <c r="V520" s="16" t="s">
        <v>2364</v>
      </c>
    </row>
    <row r="521" spans="1:24" s="16" customFormat="1" ht="15" customHeight="1" x14ac:dyDescent="0.15">
      <c r="A521" s="16" t="s">
        <v>1525</v>
      </c>
      <c r="B521" s="16" t="s">
        <v>2042</v>
      </c>
      <c r="C521" s="16">
        <v>225151</v>
      </c>
      <c r="D521" s="16" t="s">
        <v>2411</v>
      </c>
      <c r="E521" s="16">
        <v>399</v>
      </c>
      <c r="F521" s="16" t="s">
        <v>84</v>
      </c>
      <c r="G521" s="16" t="s">
        <v>100</v>
      </c>
      <c r="H521" s="16" t="s">
        <v>2377</v>
      </c>
      <c r="I521" s="16">
        <v>385</v>
      </c>
      <c r="J521" s="16" t="s">
        <v>2410</v>
      </c>
      <c r="K521" s="16" t="s">
        <v>2409</v>
      </c>
      <c r="L521" s="16" t="s">
        <v>2408</v>
      </c>
      <c r="M521" s="16" t="s">
        <v>2374</v>
      </c>
      <c r="N521" s="16" t="s">
        <v>1192</v>
      </c>
      <c r="O521" s="16" t="s">
        <v>1856</v>
      </c>
      <c r="P521" s="16" t="s">
        <v>1226</v>
      </c>
      <c r="Q521" s="16" t="s">
        <v>2366</v>
      </c>
      <c r="R521" s="16" t="s">
        <v>2381</v>
      </c>
      <c r="S521" s="16" t="s">
        <v>1287</v>
      </c>
      <c r="T521" s="16" t="s">
        <v>2380</v>
      </c>
      <c r="U521" s="16" t="s">
        <v>2365</v>
      </c>
      <c r="V521" s="16" t="s">
        <v>2364</v>
      </c>
      <c r="W521" s="16" t="s">
        <v>2373</v>
      </c>
      <c r="X521" s="16" t="s">
        <v>2372</v>
      </c>
    </row>
    <row r="522" spans="1:24" s="16" customFormat="1" ht="15" customHeight="1" x14ac:dyDescent="0.15">
      <c r="A522" s="16" t="s">
        <v>1525</v>
      </c>
      <c r="B522" s="16" t="s">
        <v>98</v>
      </c>
      <c r="C522" s="16">
        <v>121207</v>
      </c>
      <c r="D522" s="16" t="s">
        <v>2407</v>
      </c>
      <c r="E522" s="16">
        <v>139</v>
      </c>
      <c r="F522" s="16" t="s">
        <v>84</v>
      </c>
      <c r="G522" s="16" t="s">
        <v>100</v>
      </c>
      <c r="H522" s="16" t="s">
        <v>2384</v>
      </c>
      <c r="I522" s="16">
        <v>139</v>
      </c>
      <c r="J522" s="16" t="s">
        <v>114</v>
      </c>
      <c r="K522" s="16" t="s">
        <v>1465</v>
      </c>
      <c r="L522" s="16" t="s">
        <v>2406</v>
      </c>
      <c r="M522" s="16" t="s">
        <v>2374</v>
      </c>
      <c r="N522" s="16" t="s">
        <v>1192</v>
      </c>
      <c r="O522" s="16" t="s">
        <v>1856</v>
      </c>
      <c r="P522" s="16" t="s">
        <v>1226</v>
      </c>
      <c r="Q522" s="16" t="s">
        <v>2366</v>
      </c>
      <c r="R522" s="16" t="s">
        <v>2381</v>
      </c>
      <c r="S522" s="16" t="s">
        <v>1287</v>
      </c>
      <c r="T522" s="16" t="s">
        <v>2380</v>
      </c>
      <c r="U522" s="16" t="s">
        <v>2365</v>
      </c>
      <c r="V522" s="16" t="s">
        <v>2364</v>
      </c>
    </row>
    <row r="523" spans="1:24" s="16" customFormat="1" ht="15" customHeight="1" x14ac:dyDescent="0.15">
      <c r="A523" s="16" t="s">
        <v>1507</v>
      </c>
      <c r="B523" s="16" t="s">
        <v>2346</v>
      </c>
      <c r="C523" s="16">
        <v>38737</v>
      </c>
      <c r="D523" s="16" t="s">
        <v>2405</v>
      </c>
      <c r="E523" s="16">
        <v>410</v>
      </c>
      <c r="F523" s="16" t="s">
        <v>84</v>
      </c>
      <c r="G523" s="16" t="s">
        <v>112</v>
      </c>
      <c r="H523" s="16" t="s">
        <v>2404</v>
      </c>
      <c r="I523" s="16">
        <v>411</v>
      </c>
      <c r="J523" s="16" t="s">
        <v>114</v>
      </c>
      <c r="K523" s="16" t="s">
        <v>2403</v>
      </c>
      <c r="L523" s="16" t="s">
        <v>2402</v>
      </c>
      <c r="M523" s="16" t="s">
        <v>2401</v>
      </c>
      <c r="N523" s="16" t="s">
        <v>1192</v>
      </c>
      <c r="O523" s="16" t="s">
        <v>1856</v>
      </c>
      <c r="P523" s="16" t="s">
        <v>1226</v>
      </c>
      <c r="Q523" s="16" t="s">
        <v>2366</v>
      </c>
      <c r="U523" s="16" t="s">
        <v>2365</v>
      </c>
      <c r="V523" s="16" t="s">
        <v>2364</v>
      </c>
      <c r="W523" s="16" t="s">
        <v>2373</v>
      </c>
      <c r="X523" s="16" t="s">
        <v>2372</v>
      </c>
    </row>
    <row r="524" spans="1:24" s="16" customFormat="1" ht="15" customHeight="1" x14ac:dyDescent="0.15">
      <c r="A524" s="16" t="s">
        <v>1496</v>
      </c>
      <c r="B524" s="16" t="s">
        <v>377</v>
      </c>
      <c r="C524" s="16">
        <v>320246</v>
      </c>
      <c r="D524" s="16" t="s">
        <v>2400</v>
      </c>
      <c r="E524" s="16">
        <v>378</v>
      </c>
      <c r="F524" s="16" t="s">
        <v>84</v>
      </c>
      <c r="G524" s="16" t="s">
        <v>100</v>
      </c>
      <c r="H524" s="16" t="s">
        <v>2377</v>
      </c>
      <c r="I524" s="16">
        <v>385</v>
      </c>
      <c r="J524" s="16" t="s">
        <v>127</v>
      </c>
      <c r="K524" s="16" t="s">
        <v>2376</v>
      </c>
      <c r="L524" s="16" t="s">
        <v>2375</v>
      </c>
      <c r="M524" s="16" t="s">
        <v>2374</v>
      </c>
      <c r="N524" s="16" t="s">
        <v>1192</v>
      </c>
      <c r="O524" s="16" t="s">
        <v>1856</v>
      </c>
      <c r="P524" s="16" t="s">
        <v>1226</v>
      </c>
      <c r="Q524" s="16" t="s">
        <v>2366</v>
      </c>
      <c r="U524" s="16" t="s">
        <v>2365</v>
      </c>
      <c r="V524" s="16" t="s">
        <v>2364</v>
      </c>
      <c r="W524" s="16" t="s">
        <v>2373</v>
      </c>
      <c r="X524" s="16" t="s">
        <v>2372</v>
      </c>
    </row>
    <row r="525" spans="1:24" s="16" customFormat="1" ht="15" customHeight="1" x14ac:dyDescent="0.15">
      <c r="A525" s="16" t="s">
        <v>1469</v>
      </c>
      <c r="B525" s="16" t="s">
        <v>439</v>
      </c>
      <c r="C525" s="16">
        <v>98751</v>
      </c>
      <c r="D525" s="16" t="s">
        <v>2399</v>
      </c>
      <c r="E525" s="16">
        <v>411</v>
      </c>
      <c r="F525" s="16" t="s">
        <v>84</v>
      </c>
      <c r="G525" s="16" t="s">
        <v>1078</v>
      </c>
      <c r="H525" s="16" t="s">
        <v>2398</v>
      </c>
      <c r="I525" s="16">
        <v>445</v>
      </c>
      <c r="J525" s="16" t="s">
        <v>183</v>
      </c>
      <c r="K525" s="16" t="s">
        <v>2397</v>
      </c>
      <c r="L525" s="16" t="s">
        <v>2396</v>
      </c>
      <c r="M525" s="16" t="s">
        <v>2367</v>
      </c>
      <c r="N525" s="16" t="s">
        <v>1192</v>
      </c>
      <c r="O525" s="16" t="s">
        <v>1856</v>
      </c>
      <c r="P525" s="16" t="s">
        <v>1226</v>
      </c>
      <c r="Q525" s="16" t="s">
        <v>2366</v>
      </c>
      <c r="U525" s="16" t="s">
        <v>2365</v>
      </c>
      <c r="V525" s="16" t="s">
        <v>2364</v>
      </c>
      <c r="W525" s="16" t="s">
        <v>2373</v>
      </c>
      <c r="X525" s="16" t="s">
        <v>2372</v>
      </c>
    </row>
    <row r="526" spans="1:24" s="16" customFormat="1" ht="15" customHeight="1" x14ac:dyDescent="0.15">
      <c r="A526" s="16" t="s">
        <v>1446</v>
      </c>
      <c r="B526" s="16" t="s">
        <v>2330</v>
      </c>
      <c r="C526" s="16">
        <v>46852</v>
      </c>
      <c r="D526" s="16" t="s">
        <v>2395</v>
      </c>
      <c r="E526" s="16">
        <v>164</v>
      </c>
      <c r="F526" s="16" t="s">
        <v>84</v>
      </c>
      <c r="G526" s="16" t="s">
        <v>100</v>
      </c>
      <c r="H526" s="16" t="s">
        <v>2394</v>
      </c>
      <c r="I526" s="16">
        <v>398</v>
      </c>
      <c r="J526" s="16" t="s">
        <v>189</v>
      </c>
      <c r="K526" s="16" t="s">
        <v>2393</v>
      </c>
      <c r="L526" s="16" t="s">
        <v>2392</v>
      </c>
      <c r="M526" s="16" t="s">
        <v>2367</v>
      </c>
      <c r="N526" s="16" t="s">
        <v>1192</v>
      </c>
      <c r="O526" s="16" t="s">
        <v>1856</v>
      </c>
      <c r="P526" s="16" t="s">
        <v>1226</v>
      </c>
      <c r="Q526" s="16" t="s">
        <v>2366</v>
      </c>
      <c r="R526" s="16" t="s">
        <v>2381</v>
      </c>
      <c r="S526" s="16" t="s">
        <v>1287</v>
      </c>
      <c r="T526" s="16" t="s">
        <v>2380</v>
      </c>
      <c r="U526" s="16" t="s">
        <v>2365</v>
      </c>
      <c r="V526" s="16" t="s">
        <v>2364</v>
      </c>
      <c r="W526" s="16" t="s">
        <v>2373</v>
      </c>
      <c r="X526" s="16" t="s">
        <v>2372</v>
      </c>
    </row>
    <row r="527" spans="1:24" s="16" customFormat="1" ht="15" customHeight="1" x14ac:dyDescent="0.15">
      <c r="A527" s="16" t="s">
        <v>1439</v>
      </c>
      <c r="B527" s="16" t="s">
        <v>1438</v>
      </c>
      <c r="C527" s="16">
        <v>173144</v>
      </c>
      <c r="D527" s="16" t="s">
        <v>2391</v>
      </c>
      <c r="E527" s="16">
        <v>392</v>
      </c>
      <c r="F527" s="16" t="s">
        <v>84</v>
      </c>
      <c r="G527" s="16" t="s">
        <v>100</v>
      </c>
      <c r="H527" s="16" t="s">
        <v>2377</v>
      </c>
      <c r="I527" s="16">
        <v>385</v>
      </c>
      <c r="J527" s="16" t="s">
        <v>392</v>
      </c>
      <c r="K527" s="16" t="s">
        <v>197</v>
      </c>
      <c r="L527" s="16" t="s">
        <v>2388</v>
      </c>
      <c r="M527" s="16" t="s">
        <v>2374</v>
      </c>
      <c r="N527" s="16" t="s">
        <v>1192</v>
      </c>
      <c r="O527" s="16" t="s">
        <v>1856</v>
      </c>
      <c r="P527" s="16" t="s">
        <v>1226</v>
      </c>
      <c r="Q527" s="16" t="s">
        <v>2366</v>
      </c>
      <c r="U527" s="16" t="s">
        <v>2387</v>
      </c>
      <c r="V527" s="16" t="s">
        <v>2386</v>
      </c>
      <c r="W527" s="16" t="s">
        <v>2373</v>
      </c>
      <c r="X527" s="16" t="s">
        <v>2372</v>
      </c>
    </row>
    <row r="528" spans="1:24" s="16" customFormat="1" ht="15" customHeight="1" x14ac:dyDescent="0.15">
      <c r="A528" s="16" t="s">
        <v>1434</v>
      </c>
      <c r="B528" s="16" t="s">
        <v>384</v>
      </c>
      <c r="C528" s="16">
        <v>320246</v>
      </c>
      <c r="D528" s="16" t="s">
        <v>2390</v>
      </c>
      <c r="E528" s="16">
        <v>378</v>
      </c>
      <c r="F528" s="16" t="s">
        <v>84</v>
      </c>
      <c r="G528" s="16" t="s">
        <v>100</v>
      </c>
      <c r="H528" s="16" t="s">
        <v>2377</v>
      </c>
      <c r="I528" s="16">
        <v>385</v>
      </c>
      <c r="J528" s="16" t="s">
        <v>127</v>
      </c>
      <c r="K528" s="16" t="s">
        <v>2376</v>
      </c>
      <c r="L528" s="16" t="s">
        <v>2375</v>
      </c>
      <c r="M528" s="16" t="s">
        <v>2374</v>
      </c>
      <c r="N528" s="16" t="s">
        <v>1192</v>
      </c>
      <c r="O528" s="16" t="s">
        <v>1856</v>
      </c>
      <c r="P528" s="16" t="s">
        <v>1226</v>
      </c>
      <c r="Q528" s="16" t="s">
        <v>2366</v>
      </c>
      <c r="U528" s="16" t="s">
        <v>2365</v>
      </c>
      <c r="V528" s="16" t="s">
        <v>2364</v>
      </c>
      <c r="W528" s="16" t="s">
        <v>2373</v>
      </c>
      <c r="X528" s="16" t="s">
        <v>2372</v>
      </c>
    </row>
    <row r="529" spans="1:24" s="16" customFormat="1" ht="15" customHeight="1" x14ac:dyDescent="0.15">
      <c r="A529" s="16" t="s">
        <v>1421</v>
      </c>
      <c r="B529" s="16" t="s">
        <v>1420</v>
      </c>
      <c r="C529" s="16">
        <v>145239</v>
      </c>
      <c r="D529" s="16" t="s">
        <v>2389</v>
      </c>
      <c r="E529" s="16">
        <v>392</v>
      </c>
      <c r="F529" s="16" t="s">
        <v>84</v>
      </c>
      <c r="G529" s="16" t="s">
        <v>100</v>
      </c>
      <c r="H529" s="16" t="s">
        <v>2377</v>
      </c>
      <c r="I529" s="16">
        <v>385</v>
      </c>
      <c r="J529" s="16" t="s">
        <v>392</v>
      </c>
      <c r="K529" s="16" t="s">
        <v>197</v>
      </c>
      <c r="L529" s="16" t="s">
        <v>2388</v>
      </c>
      <c r="M529" s="16" t="s">
        <v>2374</v>
      </c>
      <c r="N529" s="16" t="s">
        <v>1192</v>
      </c>
      <c r="O529" s="16" t="s">
        <v>1856</v>
      </c>
      <c r="P529" s="16" t="s">
        <v>1226</v>
      </c>
      <c r="Q529" s="16" t="s">
        <v>2366</v>
      </c>
      <c r="U529" s="16" t="s">
        <v>2387</v>
      </c>
      <c r="V529" s="16" t="s">
        <v>2386</v>
      </c>
      <c r="W529" s="16" t="s">
        <v>2373</v>
      </c>
      <c r="X529" s="16" t="s">
        <v>2372</v>
      </c>
    </row>
    <row r="530" spans="1:24" s="16" customFormat="1" ht="15" customHeight="1" x14ac:dyDescent="0.15">
      <c r="A530" s="16" t="s">
        <v>1421</v>
      </c>
      <c r="B530" s="16" t="s">
        <v>1812</v>
      </c>
      <c r="C530" s="16">
        <v>16278</v>
      </c>
      <c r="D530" s="16" t="s">
        <v>2385</v>
      </c>
      <c r="E530" s="16">
        <v>131</v>
      </c>
      <c r="F530" s="16" t="s">
        <v>84</v>
      </c>
      <c r="G530" s="16" t="s">
        <v>100</v>
      </c>
      <c r="H530" s="16" t="s">
        <v>2384</v>
      </c>
      <c r="I530" s="16">
        <v>139</v>
      </c>
      <c r="J530" s="16" t="s">
        <v>114</v>
      </c>
      <c r="K530" s="16" t="s">
        <v>2383</v>
      </c>
      <c r="L530" s="16" t="s">
        <v>2382</v>
      </c>
      <c r="M530" s="16" t="s">
        <v>2374</v>
      </c>
      <c r="N530" s="16" t="s">
        <v>1192</v>
      </c>
      <c r="O530" s="16" t="s">
        <v>1856</v>
      </c>
      <c r="P530" s="16" t="s">
        <v>1226</v>
      </c>
      <c r="Q530" s="16" t="s">
        <v>2366</v>
      </c>
      <c r="R530" s="16" t="s">
        <v>2381</v>
      </c>
      <c r="S530" s="16" t="s">
        <v>1287</v>
      </c>
      <c r="T530" s="16" t="s">
        <v>2380</v>
      </c>
      <c r="U530" s="16" t="s">
        <v>2365</v>
      </c>
      <c r="V530" s="16" t="s">
        <v>2364</v>
      </c>
    </row>
    <row r="531" spans="1:24" s="16" customFormat="1" ht="15" customHeight="1" x14ac:dyDescent="0.15">
      <c r="A531" s="16" t="s">
        <v>1403</v>
      </c>
      <c r="B531" s="16" t="s">
        <v>2309</v>
      </c>
      <c r="C531" s="16">
        <v>35100</v>
      </c>
      <c r="D531" s="16" t="s">
        <v>2379</v>
      </c>
      <c r="E531" s="16">
        <v>405</v>
      </c>
      <c r="F531" s="16" t="s">
        <v>84</v>
      </c>
      <c r="G531" s="16" t="s">
        <v>174</v>
      </c>
      <c r="H531" s="16" t="s">
        <v>2370</v>
      </c>
      <c r="I531" s="16">
        <v>379</v>
      </c>
      <c r="J531" s="16" t="s">
        <v>1358</v>
      </c>
      <c r="K531" s="16" t="s">
        <v>2369</v>
      </c>
      <c r="L531" s="16" t="s">
        <v>2368</v>
      </c>
      <c r="M531" s="16" t="s">
        <v>2367</v>
      </c>
      <c r="N531" s="16" t="s">
        <v>1192</v>
      </c>
      <c r="O531" s="16" t="s">
        <v>1856</v>
      </c>
      <c r="P531" s="16" t="s">
        <v>1226</v>
      </c>
      <c r="Q531" s="16" t="s">
        <v>2366</v>
      </c>
      <c r="U531" s="16" t="s">
        <v>2365</v>
      </c>
      <c r="V531" s="16" t="s">
        <v>2364</v>
      </c>
    </row>
    <row r="532" spans="1:24" s="16" customFormat="1" ht="15" customHeight="1" x14ac:dyDescent="0.15">
      <c r="A532" s="16" t="s">
        <v>1393</v>
      </c>
      <c r="B532" s="16" t="s">
        <v>191</v>
      </c>
      <c r="C532" s="16">
        <v>991604</v>
      </c>
      <c r="D532" s="16" t="s">
        <v>2378</v>
      </c>
      <c r="E532" s="16">
        <v>378</v>
      </c>
      <c r="F532" s="16" t="s">
        <v>84</v>
      </c>
      <c r="G532" s="16" t="s">
        <v>100</v>
      </c>
      <c r="H532" s="16" t="s">
        <v>2377</v>
      </c>
      <c r="I532" s="16">
        <v>385</v>
      </c>
      <c r="J532" s="16" t="s">
        <v>127</v>
      </c>
      <c r="K532" s="16" t="s">
        <v>2376</v>
      </c>
      <c r="L532" s="16" t="s">
        <v>2375</v>
      </c>
      <c r="M532" s="16" t="s">
        <v>2374</v>
      </c>
      <c r="N532" s="16" t="s">
        <v>1192</v>
      </c>
      <c r="O532" s="16" t="s">
        <v>1856</v>
      </c>
      <c r="P532" s="16" t="s">
        <v>1226</v>
      </c>
      <c r="Q532" s="16" t="s">
        <v>2366</v>
      </c>
      <c r="U532" s="16" t="s">
        <v>2365</v>
      </c>
      <c r="V532" s="16" t="s">
        <v>2364</v>
      </c>
      <c r="W532" s="16" t="s">
        <v>2373</v>
      </c>
      <c r="X532" s="16" t="s">
        <v>2372</v>
      </c>
    </row>
    <row r="533" spans="1:24" s="16" customFormat="1" ht="15" customHeight="1" x14ac:dyDescent="0.15">
      <c r="A533" s="16" t="s">
        <v>1342</v>
      </c>
      <c r="B533" s="16" t="s">
        <v>2279</v>
      </c>
      <c r="C533" s="16">
        <v>26899</v>
      </c>
      <c r="D533" s="16" t="s">
        <v>2371</v>
      </c>
      <c r="E533" s="16">
        <v>405</v>
      </c>
      <c r="F533" s="16" t="s">
        <v>84</v>
      </c>
      <c r="G533" s="16" t="s">
        <v>174</v>
      </c>
      <c r="H533" s="16" t="s">
        <v>2370</v>
      </c>
      <c r="I533" s="16">
        <v>379</v>
      </c>
      <c r="J533" s="16" t="s">
        <v>1358</v>
      </c>
      <c r="K533" s="16" t="s">
        <v>2369</v>
      </c>
      <c r="L533" s="16" t="s">
        <v>2368</v>
      </c>
      <c r="M533" s="16" t="s">
        <v>2367</v>
      </c>
      <c r="N533" s="16" t="s">
        <v>1192</v>
      </c>
      <c r="O533" s="16" t="s">
        <v>1856</v>
      </c>
      <c r="P533" s="16" t="s">
        <v>1226</v>
      </c>
      <c r="Q533" s="16" t="s">
        <v>2366</v>
      </c>
      <c r="U533" s="16" t="s">
        <v>2365</v>
      </c>
      <c r="V533" s="16" t="s">
        <v>2364</v>
      </c>
    </row>
    <row r="534" spans="1:24" s="23" customFormat="1" ht="15" customHeight="1" x14ac:dyDescent="0.2">
      <c r="A534" s="2" t="s">
        <v>1323</v>
      </c>
      <c r="B534" s="28"/>
    </row>
    <row r="535" spans="1:24" s="16" customFormat="1" ht="15" customHeight="1" x14ac:dyDescent="0.15">
      <c r="A535" s="16" t="s">
        <v>1590</v>
      </c>
      <c r="B535" s="16" t="s">
        <v>2186</v>
      </c>
      <c r="C535" s="16">
        <v>52295</v>
      </c>
      <c r="D535" s="16" t="s">
        <v>2490</v>
      </c>
      <c r="E535" s="16">
        <v>306</v>
      </c>
      <c r="F535" s="16" t="s">
        <v>84</v>
      </c>
      <c r="G535" s="16" t="s">
        <v>112</v>
      </c>
      <c r="H535" s="16" t="s">
        <v>2473</v>
      </c>
      <c r="I535" s="16">
        <v>313</v>
      </c>
      <c r="J535" s="16" t="s">
        <v>2489</v>
      </c>
      <c r="K535" s="16" t="s">
        <v>956</v>
      </c>
      <c r="L535" s="16" t="s">
        <v>2488</v>
      </c>
      <c r="M535" s="16" t="s">
        <v>2462</v>
      </c>
      <c r="N535" s="16" t="s">
        <v>1193</v>
      </c>
      <c r="O535" s="16" t="s">
        <v>2437</v>
      </c>
      <c r="P535" s="16" t="s">
        <v>1227</v>
      </c>
      <c r="Q535" s="16" t="s">
        <v>2436</v>
      </c>
      <c r="R535" s="16" t="s">
        <v>2435</v>
      </c>
      <c r="S535" s="16" t="s">
        <v>2434</v>
      </c>
      <c r="T535" s="16" t="s">
        <v>2433</v>
      </c>
      <c r="U535" s="16" t="s">
        <v>2432</v>
      </c>
      <c r="V535" s="16" t="s">
        <v>2431</v>
      </c>
      <c r="W535" s="16" t="s">
        <v>2430</v>
      </c>
      <c r="X535" s="16" t="s">
        <v>2429</v>
      </c>
    </row>
    <row r="536" spans="1:24" s="16" customFormat="1" ht="15" customHeight="1" x14ac:dyDescent="0.15">
      <c r="A536" s="16" t="s">
        <v>1580</v>
      </c>
      <c r="B536" s="16" t="s">
        <v>321</v>
      </c>
      <c r="C536" s="16">
        <v>409860</v>
      </c>
      <c r="D536" s="16" t="s">
        <v>2487</v>
      </c>
      <c r="E536" s="16">
        <v>299</v>
      </c>
      <c r="F536" s="16" t="s">
        <v>84</v>
      </c>
      <c r="G536" s="16" t="s">
        <v>175</v>
      </c>
      <c r="H536" s="16" t="s">
        <v>2445</v>
      </c>
      <c r="I536" s="16">
        <v>317</v>
      </c>
      <c r="J536" s="16" t="s">
        <v>686</v>
      </c>
      <c r="K536" s="16" t="s">
        <v>564</v>
      </c>
      <c r="L536" s="16" t="s">
        <v>2444</v>
      </c>
      <c r="M536" s="16" t="s">
        <v>2443</v>
      </c>
      <c r="N536" s="16" t="s">
        <v>1193</v>
      </c>
      <c r="O536" s="16" t="s">
        <v>2437</v>
      </c>
      <c r="P536" s="16" t="s">
        <v>1227</v>
      </c>
      <c r="Q536" s="16" t="s">
        <v>2436</v>
      </c>
      <c r="R536" s="16" t="s">
        <v>2435</v>
      </c>
      <c r="S536" s="16" t="s">
        <v>2434</v>
      </c>
      <c r="T536" s="16" t="s">
        <v>2433</v>
      </c>
      <c r="U536" s="16" t="s">
        <v>2432</v>
      </c>
      <c r="V536" s="16" t="s">
        <v>2431</v>
      </c>
    </row>
    <row r="537" spans="1:24" s="16" customFormat="1" ht="15" customHeight="1" x14ac:dyDescent="0.15">
      <c r="A537" s="16" t="s">
        <v>1573</v>
      </c>
      <c r="B537" s="16" t="s">
        <v>2180</v>
      </c>
      <c r="C537" s="16">
        <v>7423</v>
      </c>
      <c r="D537" s="16" t="s">
        <v>2486</v>
      </c>
      <c r="E537" s="16">
        <v>299</v>
      </c>
      <c r="F537" s="16" t="s">
        <v>84</v>
      </c>
      <c r="G537" s="16" t="s">
        <v>100</v>
      </c>
      <c r="H537" s="16" t="s">
        <v>2485</v>
      </c>
      <c r="I537" s="16">
        <v>297</v>
      </c>
      <c r="J537" s="16" t="s">
        <v>252</v>
      </c>
      <c r="K537" s="16" t="s">
        <v>2484</v>
      </c>
      <c r="L537" s="16" t="s">
        <v>2483</v>
      </c>
      <c r="M537" s="16" t="s">
        <v>2475</v>
      </c>
      <c r="N537" s="16" t="s">
        <v>1193</v>
      </c>
      <c r="O537" s="16" t="s">
        <v>2437</v>
      </c>
      <c r="P537" s="16" t="s">
        <v>1227</v>
      </c>
      <c r="Q537" s="16" t="s">
        <v>2436</v>
      </c>
      <c r="R537" s="16" t="s">
        <v>2435</v>
      </c>
      <c r="S537" s="16" t="s">
        <v>2434</v>
      </c>
      <c r="T537" s="16" t="s">
        <v>2433</v>
      </c>
      <c r="U537" s="16" t="s">
        <v>2432</v>
      </c>
      <c r="V537" s="16" t="s">
        <v>2431</v>
      </c>
      <c r="W537" s="16" t="s">
        <v>2430</v>
      </c>
      <c r="X537" s="16" t="s">
        <v>2429</v>
      </c>
    </row>
    <row r="538" spans="1:24" s="16" customFormat="1" ht="15" customHeight="1" x14ac:dyDescent="0.15">
      <c r="A538" s="16" t="s">
        <v>1548</v>
      </c>
      <c r="B538" s="16" t="s">
        <v>1554</v>
      </c>
      <c r="C538" s="16">
        <v>120452</v>
      </c>
      <c r="D538" s="16" t="s">
        <v>2482</v>
      </c>
      <c r="E538" s="16">
        <v>308</v>
      </c>
      <c r="F538" s="16" t="s">
        <v>84</v>
      </c>
      <c r="G538" s="16" t="s">
        <v>1141</v>
      </c>
      <c r="H538" s="16" t="s">
        <v>2441</v>
      </c>
      <c r="I538" s="16">
        <v>314</v>
      </c>
      <c r="J538" s="16" t="s">
        <v>2355</v>
      </c>
      <c r="K538" s="16" t="s">
        <v>233</v>
      </c>
      <c r="L538" s="16" t="s">
        <v>2481</v>
      </c>
      <c r="M538" s="16" t="s">
        <v>2438</v>
      </c>
      <c r="N538" s="16" t="s">
        <v>1193</v>
      </c>
      <c r="O538" s="16" t="s">
        <v>2437</v>
      </c>
      <c r="P538" s="16" t="s">
        <v>1227</v>
      </c>
      <c r="Q538" s="16" t="s">
        <v>2436</v>
      </c>
      <c r="R538" s="16" t="s">
        <v>2435</v>
      </c>
      <c r="S538" s="16" t="s">
        <v>2434</v>
      </c>
      <c r="T538" s="16" t="s">
        <v>2433</v>
      </c>
      <c r="U538" s="16" t="s">
        <v>2432</v>
      </c>
      <c r="V538" s="16" t="s">
        <v>2431</v>
      </c>
    </row>
    <row r="539" spans="1:24" s="16" customFormat="1" ht="15" customHeight="1" x14ac:dyDescent="0.15">
      <c r="A539" s="16" t="s">
        <v>1531</v>
      </c>
      <c r="B539" s="16" t="s">
        <v>2173</v>
      </c>
      <c r="C539" s="16">
        <v>84946</v>
      </c>
      <c r="D539" s="16" t="s">
        <v>2480</v>
      </c>
      <c r="E539" s="16">
        <v>310</v>
      </c>
      <c r="F539" s="16" t="s">
        <v>84</v>
      </c>
      <c r="G539" s="16" t="s">
        <v>1141</v>
      </c>
      <c r="H539" s="16" t="s">
        <v>2441</v>
      </c>
      <c r="I539" s="16">
        <v>314</v>
      </c>
      <c r="J539" s="16" t="s">
        <v>2440</v>
      </c>
      <c r="K539" s="16" t="s">
        <v>1864</v>
      </c>
      <c r="L539" s="16" t="s">
        <v>2439</v>
      </c>
      <c r="M539" s="16" t="s">
        <v>2438</v>
      </c>
      <c r="N539" s="16" t="s">
        <v>1193</v>
      </c>
      <c r="O539" s="16" t="s">
        <v>2437</v>
      </c>
      <c r="P539" s="16" t="s">
        <v>1227</v>
      </c>
      <c r="Q539" s="16" t="s">
        <v>2436</v>
      </c>
      <c r="R539" s="16" t="s">
        <v>2435</v>
      </c>
      <c r="S539" s="16" t="s">
        <v>2434</v>
      </c>
      <c r="T539" s="16" t="s">
        <v>2433</v>
      </c>
      <c r="U539" s="16" t="s">
        <v>2432</v>
      </c>
      <c r="V539" s="16" t="s">
        <v>2431</v>
      </c>
      <c r="W539" s="16" t="s">
        <v>2430</v>
      </c>
      <c r="X539" s="16" t="s">
        <v>2429</v>
      </c>
    </row>
    <row r="540" spans="1:24" s="16" customFormat="1" ht="15" customHeight="1" x14ac:dyDescent="0.15">
      <c r="A540" s="16" t="s">
        <v>1525</v>
      </c>
      <c r="B540" s="16" t="s">
        <v>2042</v>
      </c>
      <c r="C540" s="16">
        <v>225151</v>
      </c>
      <c r="D540" s="16" t="s">
        <v>2479</v>
      </c>
      <c r="E540" s="16">
        <v>293</v>
      </c>
      <c r="F540" s="16" t="s">
        <v>84</v>
      </c>
      <c r="G540" s="16" t="s">
        <v>100</v>
      </c>
      <c r="H540" s="16" t="s">
        <v>2478</v>
      </c>
      <c r="I540" s="16">
        <v>298</v>
      </c>
      <c r="J540" s="16" t="s">
        <v>2477</v>
      </c>
      <c r="K540" s="16" t="s">
        <v>375</v>
      </c>
      <c r="L540" s="16" t="s">
        <v>2476</v>
      </c>
      <c r="M540" s="16" t="s">
        <v>2475</v>
      </c>
      <c r="N540" s="16" t="s">
        <v>1193</v>
      </c>
      <c r="O540" s="16" t="s">
        <v>2437</v>
      </c>
      <c r="P540" s="16" t="s">
        <v>1227</v>
      </c>
      <c r="Q540" s="16" t="s">
        <v>2436</v>
      </c>
      <c r="R540" s="16" t="s">
        <v>2435</v>
      </c>
      <c r="S540" s="16" t="s">
        <v>2434</v>
      </c>
      <c r="T540" s="16" t="s">
        <v>2433</v>
      </c>
      <c r="U540" s="16" t="s">
        <v>2432</v>
      </c>
      <c r="V540" s="16" t="s">
        <v>2431</v>
      </c>
      <c r="W540" s="16" t="s">
        <v>2430</v>
      </c>
      <c r="X540" s="16" t="s">
        <v>2429</v>
      </c>
    </row>
    <row r="541" spans="1:24" s="16" customFormat="1" ht="15" customHeight="1" x14ac:dyDescent="0.15">
      <c r="A541" s="16" t="s">
        <v>1507</v>
      </c>
      <c r="B541" s="16" t="s">
        <v>961</v>
      </c>
      <c r="C541" s="16">
        <v>58209</v>
      </c>
      <c r="D541" s="16" t="s">
        <v>2474</v>
      </c>
      <c r="E541" s="16">
        <v>313</v>
      </c>
      <c r="F541" s="16" t="s">
        <v>84</v>
      </c>
      <c r="G541" s="16" t="s">
        <v>112</v>
      </c>
      <c r="H541" s="16" t="s">
        <v>2473</v>
      </c>
      <c r="I541" s="16">
        <v>313</v>
      </c>
      <c r="J541" s="16" t="s">
        <v>114</v>
      </c>
      <c r="K541" s="16" t="s">
        <v>2472</v>
      </c>
      <c r="L541" s="16" t="s">
        <v>2471</v>
      </c>
      <c r="M541" s="16" t="s">
        <v>2462</v>
      </c>
      <c r="N541" s="16" t="s">
        <v>1193</v>
      </c>
      <c r="O541" s="16" t="s">
        <v>2437</v>
      </c>
      <c r="P541" s="16" t="s">
        <v>1227</v>
      </c>
      <c r="Q541" s="16" t="s">
        <v>2436</v>
      </c>
      <c r="R541" s="16" t="s">
        <v>2435</v>
      </c>
      <c r="S541" s="16" t="s">
        <v>2434</v>
      </c>
      <c r="T541" s="16" t="s">
        <v>2433</v>
      </c>
      <c r="U541" s="16" t="s">
        <v>2432</v>
      </c>
      <c r="V541" s="16" t="s">
        <v>2431</v>
      </c>
      <c r="W541" s="16" t="s">
        <v>2430</v>
      </c>
      <c r="X541" s="16" t="s">
        <v>2429</v>
      </c>
    </row>
    <row r="542" spans="1:24" s="16" customFormat="1" ht="15" customHeight="1" x14ac:dyDescent="0.15">
      <c r="A542" s="16" t="s">
        <v>1496</v>
      </c>
      <c r="B542" s="16" t="s">
        <v>377</v>
      </c>
      <c r="C542" s="16">
        <v>320246</v>
      </c>
      <c r="D542" s="16" t="s">
        <v>2470</v>
      </c>
      <c r="E542" s="16">
        <v>301</v>
      </c>
      <c r="F542" s="16" t="s">
        <v>84</v>
      </c>
      <c r="G542" s="16" t="s">
        <v>2451</v>
      </c>
      <c r="H542" s="16" t="s">
        <v>2450</v>
      </c>
      <c r="I542" s="16">
        <v>330</v>
      </c>
      <c r="J542" s="16" t="s">
        <v>1835</v>
      </c>
      <c r="K542" s="16" t="s">
        <v>2449</v>
      </c>
      <c r="L542" s="16" t="s">
        <v>2448</v>
      </c>
      <c r="M542" s="16" t="s">
        <v>2447</v>
      </c>
      <c r="N542" s="16" t="s">
        <v>1193</v>
      </c>
      <c r="O542" s="16" t="s">
        <v>2437</v>
      </c>
      <c r="P542" s="16" t="s">
        <v>1227</v>
      </c>
      <c r="Q542" s="16" t="s">
        <v>2436</v>
      </c>
      <c r="R542" s="16" t="s">
        <v>2435</v>
      </c>
      <c r="S542" s="16" t="s">
        <v>2434</v>
      </c>
      <c r="T542" s="16" t="s">
        <v>2433</v>
      </c>
      <c r="U542" s="16" t="s">
        <v>2432</v>
      </c>
      <c r="V542" s="16" t="s">
        <v>2431</v>
      </c>
      <c r="W542" s="16" t="s">
        <v>2430</v>
      </c>
      <c r="X542" s="16" t="s">
        <v>2429</v>
      </c>
    </row>
    <row r="543" spans="1:24" s="16" customFormat="1" ht="15" customHeight="1" x14ac:dyDescent="0.15">
      <c r="A543" s="16" t="s">
        <v>1469</v>
      </c>
      <c r="B543" s="16" t="s">
        <v>2164</v>
      </c>
      <c r="C543" s="16">
        <v>60670</v>
      </c>
      <c r="D543" s="16" t="s">
        <v>2469</v>
      </c>
      <c r="E543" s="16">
        <v>323</v>
      </c>
      <c r="F543" s="16" t="s">
        <v>84</v>
      </c>
      <c r="G543" s="16" t="s">
        <v>1577</v>
      </c>
      <c r="H543" s="16" t="s">
        <v>2468</v>
      </c>
      <c r="I543" s="16">
        <v>294</v>
      </c>
      <c r="J543" s="16" t="s">
        <v>275</v>
      </c>
      <c r="K543" s="16" t="s">
        <v>2467</v>
      </c>
      <c r="L543" s="16" t="s">
        <v>2466</v>
      </c>
      <c r="M543" s="16" t="s">
        <v>2462</v>
      </c>
      <c r="N543" s="16" t="s">
        <v>1193</v>
      </c>
      <c r="O543" s="16" t="s">
        <v>2437</v>
      </c>
      <c r="P543" s="16" t="s">
        <v>1227</v>
      </c>
      <c r="Q543" s="16" t="s">
        <v>2436</v>
      </c>
      <c r="R543" s="16" t="s">
        <v>2435</v>
      </c>
      <c r="S543" s="16" t="s">
        <v>2434</v>
      </c>
      <c r="T543" s="16" t="s">
        <v>2433</v>
      </c>
      <c r="U543" s="16" t="s">
        <v>2432</v>
      </c>
      <c r="V543" s="16" t="s">
        <v>2431</v>
      </c>
      <c r="W543" s="16" t="s">
        <v>2430</v>
      </c>
      <c r="X543" s="16" t="s">
        <v>2429</v>
      </c>
    </row>
    <row r="544" spans="1:24" s="16" customFormat="1" ht="15" customHeight="1" x14ac:dyDescent="0.15">
      <c r="A544" s="16" t="s">
        <v>1446</v>
      </c>
      <c r="B544" s="16" t="s">
        <v>2158</v>
      </c>
      <c r="C544" s="16">
        <v>44706</v>
      </c>
      <c r="D544" s="16" t="s">
        <v>2465</v>
      </c>
      <c r="E544" s="16">
        <v>308</v>
      </c>
      <c r="F544" s="16" t="s">
        <v>84</v>
      </c>
      <c r="G544" s="16" t="s">
        <v>100</v>
      </c>
      <c r="H544" s="16" t="s">
        <v>2464</v>
      </c>
      <c r="I544" s="16">
        <v>307</v>
      </c>
      <c r="J544" s="16" t="s">
        <v>670</v>
      </c>
      <c r="K544" s="16" t="s">
        <v>1783</v>
      </c>
      <c r="L544" s="16" t="s">
        <v>2463</v>
      </c>
      <c r="M544" s="16" t="s">
        <v>2462</v>
      </c>
      <c r="N544" s="16" t="s">
        <v>1193</v>
      </c>
      <c r="O544" s="16" t="s">
        <v>2437</v>
      </c>
      <c r="P544" s="16" t="s">
        <v>1227</v>
      </c>
      <c r="Q544" s="16" t="s">
        <v>2436</v>
      </c>
      <c r="R544" s="16" t="s">
        <v>2435</v>
      </c>
      <c r="S544" s="16" t="s">
        <v>2434</v>
      </c>
      <c r="T544" s="16" t="s">
        <v>2433</v>
      </c>
      <c r="U544" s="16" t="s">
        <v>2432</v>
      </c>
      <c r="V544" s="16" t="s">
        <v>2431</v>
      </c>
    </row>
    <row r="545" spans="1:24" s="16" customFormat="1" ht="15" customHeight="1" x14ac:dyDescent="0.15">
      <c r="A545" s="16" t="s">
        <v>1439</v>
      </c>
      <c r="B545" s="16" t="s">
        <v>1438</v>
      </c>
      <c r="C545" s="16">
        <v>173144</v>
      </c>
      <c r="D545" s="16" t="s">
        <v>2461</v>
      </c>
      <c r="E545" s="16">
        <v>293</v>
      </c>
      <c r="F545" s="16" t="s">
        <v>84</v>
      </c>
      <c r="G545" s="16" t="s">
        <v>2458</v>
      </c>
      <c r="H545" s="16" t="s">
        <v>2457</v>
      </c>
      <c r="I545" s="16">
        <v>326</v>
      </c>
      <c r="J545" s="16" t="s">
        <v>2261</v>
      </c>
      <c r="K545" s="16" t="s">
        <v>393</v>
      </c>
      <c r="L545" s="16" t="s">
        <v>2456</v>
      </c>
      <c r="M545" s="16" t="s">
        <v>2455</v>
      </c>
      <c r="N545" s="16" t="s">
        <v>1193</v>
      </c>
      <c r="O545" s="16" t="s">
        <v>2437</v>
      </c>
      <c r="P545" s="16" t="s">
        <v>1227</v>
      </c>
      <c r="Q545" s="16" t="s">
        <v>2436</v>
      </c>
      <c r="R545" s="16" t="s">
        <v>2435</v>
      </c>
      <c r="S545" s="16" t="s">
        <v>2434</v>
      </c>
      <c r="T545" s="16" t="s">
        <v>2433</v>
      </c>
      <c r="U545" s="16" t="s">
        <v>2432</v>
      </c>
      <c r="V545" s="16" t="s">
        <v>2431</v>
      </c>
      <c r="W545" s="16" t="s">
        <v>2430</v>
      </c>
      <c r="X545" s="16" t="s">
        <v>2429</v>
      </c>
    </row>
    <row r="546" spans="1:24" s="16" customFormat="1" ht="15" customHeight="1" x14ac:dyDescent="0.15">
      <c r="A546" s="16" t="s">
        <v>1434</v>
      </c>
      <c r="B546" s="16" t="s">
        <v>384</v>
      </c>
      <c r="C546" s="16">
        <v>320246</v>
      </c>
      <c r="D546" s="16" t="s">
        <v>2460</v>
      </c>
      <c r="E546" s="16">
        <v>301</v>
      </c>
      <c r="F546" s="16" t="s">
        <v>84</v>
      </c>
      <c r="G546" s="16" t="s">
        <v>2451</v>
      </c>
      <c r="H546" s="16" t="s">
        <v>2450</v>
      </c>
      <c r="I546" s="16">
        <v>330</v>
      </c>
      <c r="J546" s="16" t="s">
        <v>1835</v>
      </c>
      <c r="K546" s="16" t="s">
        <v>2449</v>
      </c>
      <c r="L546" s="16" t="s">
        <v>2448</v>
      </c>
      <c r="M546" s="16" t="s">
        <v>2447</v>
      </c>
      <c r="N546" s="16" t="s">
        <v>1193</v>
      </c>
      <c r="O546" s="16" t="s">
        <v>2437</v>
      </c>
      <c r="P546" s="16" t="s">
        <v>1227</v>
      </c>
      <c r="Q546" s="16" t="s">
        <v>2436</v>
      </c>
      <c r="R546" s="16" t="s">
        <v>2435</v>
      </c>
      <c r="S546" s="16" t="s">
        <v>2434</v>
      </c>
      <c r="T546" s="16" t="s">
        <v>2433</v>
      </c>
      <c r="U546" s="16" t="s">
        <v>2432</v>
      </c>
      <c r="V546" s="16" t="s">
        <v>2431</v>
      </c>
      <c r="W546" s="16" t="s">
        <v>2430</v>
      </c>
      <c r="X546" s="16" t="s">
        <v>2429</v>
      </c>
    </row>
    <row r="547" spans="1:24" s="16" customFormat="1" ht="15" customHeight="1" x14ac:dyDescent="0.15">
      <c r="A547" s="16" t="s">
        <v>1421</v>
      </c>
      <c r="B547" s="16" t="s">
        <v>1420</v>
      </c>
      <c r="C547" s="16">
        <v>145239</v>
      </c>
      <c r="D547" s="16" t="s">
        <v>2459</v>
      </c>
      <c r="E547" s="16">
        <v>293</v>
      </c>
      <c r="F547" s="16" t="s">
        <v>84</v>
      </c>
      <c r="G547" s="16" t="s">
        <v>2458</v>
      </c>
      <c r="H547" s="16" t="s">
        <v>2457</v>
      </c>
      <c r="I547" s="16">
        <v>326</v>
      </c>
      <c r="J547" s="16" t="s">
        <v>2261</v>
      </c>
      <c r="K547" s="16" t="s">
        <v>393</v>
      </c>
      <c r="L547" s="16" t="s">
        <v>2456</v>
      </c>
      <c r="M547" s="16" t="s">
        <v>2455</v>
      </c>
      <c r="N547" s="16" t="s">
        <v>1193</v>
      </c>
      <c r="O547" s="16" t="s">
        <v>2437</v>
      </c>
      <c r="P547" s="16" t="s">
        <v>1227</v>
      </c>
      <c r="Q547" s="16" t="s">
        <v>2436</v>
      </c>
      <c r="R547" s="16" t="s">
        <v>2435</v>
      </c>
      <c r="S547" s="16" t="s">
        <v>2434</v>
      </c>
      <c r="T547" s="16" t="s">
        <v>2433</v>
      </c>
      <c r="U547" s="16" t="s">
        <v>2432</v>
      </c>
      <c r="V547" s="16" t="s">
        <v>2431</v>
      </c>
      <c r="W547" s="16" t="s">
        <v>2430</v>
      </c>
      <c r="X547" s="16" t="s">
        <v>2429</v>
      </c>
    </row>
    <row r="548" spans="1:24" s="16" customFormat="1" ht="15" customHeight="1" x14ac:dyDescent="0.15">
      <c r="A548" s="16" t="s">
        <v>1412</v>
      </c>
      <c r="B548" s="16" t="s">
        <v>346</v>
      </c>
      <c r="C548" s="16">
        <v>562971</v>
      </c>
      <c r="D548" s="16" t="s">
        <v>2454</v>
      </c>
      <c r="E548" s="16">
        <v>299</v>
      </c>
      <c r="F548" s="16" t="s">
        <v>84</v>
      </c>
      <c r="G548" s="16" t="s">
        <v>175</v>
      </c>
      <c r="H548" s="16" t="s">
        <v>2445</v>
      </c>
      <c r="I548" s="16">
        <v>317</v>
      </c>
      <c r="J548" s="16" t="s">
        <v>686</v>
      </c>
      <c r="K548" s="16" t="s">
        <v>564</v>
      </c>
      <c r="L548" s="16" t="s">
        <v>2444</v>
      </c>
      <c r="M548" s="16" t="s">
        <v>2443</v>
      </c>
      <c r="N548" s="16" t="s">
        <v>1193</v>
      </c>
      <c r="O548" s="16" t="s">
        <v>2437</v>
      </c>
      <c r="P548" s="16" t="s">
        <v>1227</v>
      </c>
      <c r="Q548" s="16" t="s">
        <v>2436</v>
      </c>
      <c r="R548" s="16" t="s">
        <v>2435</v>
      </c>
      <c r="S548" s="16" t="s">
        <v>2434</v>
      </c>
      <c r="T548" s="16" t="s">
        <v>2433</v>
      </c>
      <c r="U548" s="16" t="s">
        <v>2432</v>
      </c>
      <c r="V548" s="16" t="s">
        <v>2431</v>
      </c>
    </row>
    <row r="549" spans="1:24" s="16" customFormat="1" ht="15" customHeight="1" x14ac:dyDescent="0.15">
      <c r="A549" s="16" t="s">
        <v>1403</v>
      </c>
      <c r="B549" s="16" t="s">
        <v>2144</v>
      </c>
      <c r="C549" s="16">
        <v>32932</v>
      </c>
      <c r="D549" s="16" t="s">
        <v>2453</v>
      </c>
      <c r="E549" s="16">
        <v>310</v>
      </c>
      <c r="F549" s="16" t="s">
        <v>84</v>
      </c>
      <c r="G549" s="16" t="s">
        <v>1141</v>
      </c>
      <c r="H549" s="16" t="s">
        <v>2441</v>
      </c>
      <c r="I549" s="16">
        <v>314</v>
      </c>
      <c r="J549" s="16" t="s">
        <v>2440</v>
      </c>
      <c r="K549" s="16" t="s">
        <v>1864</v>
      </c>
      <c r="L549" s="16" t="s">
        <v>2439</v>
      </c>
      <c r="M549" s="16" t="s">
        <v>2438</v>
      </c>
      <c r="N549" s="16" t="s">
        <v>1193</v>
      </c>
      <c r="O549" s="16" t="s">
        <v>2437</v>
      </c>
      <c r="P549" s="16" t="s">
        <v>1227</v>
      </c>
      <c r="Q549" s="16" t="s">
        <v>2436</v>
      </c>
      <c r="R549" s="16" t="s">
        <v>2435</v>
      </c>
      <c r="S549" s="16" t="s">
        <v>2434</v>
      </c>
      <c r="T549" s="16" t="s">
        <v>2433</v>
      </c>
      <c r="U549" s="16" t="s">
        <v>2432</v>
      </c>
      <c r="V549" s="16" t="s">
        <v>2431</v>
      </c>
      <c r="W549" s="16" t="s">
        <v>2430</v>
      </c>
      <c r="X549" s="16" t="s">
        <v>2429</v>
      </c>
    </row>
    <row r="550" spans="1:24" s="16" customFormat="1" ht="15" customHeight="1" x14ac:dyDescent="0.15">
      <c r="A550" s="16" t="s">
        <v>1393</v>
      </c>
      <c r="B550" s="16" t="s">
        <v>191</v>
      </c>
      <c r="C550" s="16">
        <v>991604</v>
      </c>
      <c r="D550" s="16" t="s">
        <v>2452</v>
      </c>
      <c r="E550" s="16">
        <v>301</v>
      </c>
      <c r="F550" s="16" t="s">
        <v>84</v>
      </c>
      <c r="G550" s="16" t="s">
        <v>2451</v>
      </c>
      <c r="H550" s="16" t="s">
        <v>2450</v>
      </c>
      <c r="I550" s="16">
        <v>330</v>
      </c>
      <c r="J550" s="16" t="s">
        <v>1835</v>
      </c>
      <c r="K550" s="16" t="s">
        <v>2449</v>
      </c>
      <c r="L550" s="16" t="s">
        <v>2448</v>
      </c>
      <c r="M550" s="16" t="s">
        <v>2447</v>
      </c>
      <c r="N550" s="16" t="s">
        <v>1193</v>
      </c>
      <c r="O550" s="16" t="s">
        <v>2437</v>
      </c>
      <c r="P550" s="16" t="s">
        <v>1227</v>
      </c>
      <c r="Q550" s="16" t="s">
        <v>2436</v>
      </c>
      <c r="R550" s="16" t="s">
        <v>2435</v>
      </c>
      <c r="S550" s="16" t="s">
        <v>2434</v>
      </c>
      <c r="T550" s="16" t="s">
        <v>2433</v>
      </c>
      <c r="U550" s="16" t="s">
        <v>2432</v>
      </c>
      <c r="V550" s="16" t="s">
        <v>2431</v>
      </c>
      <c r="W550" s="16" t="s">
        <v>2430</v>
      </c>
      <c r="X550" s="16" t="s">
        <v>2429</v>
      </c>
    </row>
    <row r="551" spans="1:24" s="16" customFormat="1" ht="15" customHeight="1" x14ac:dyDescent="0.15">
      <c r="A551" s="16" t="s">
        <v>1371</v>
      </c>
      <c r="B551" s="16" t="s">
        <v>349</v>
      </c>
      <c r="C551" s="16">
        <v>561994</v>
      </c>
      <c r="D551" s="16" t="s">
        <v>2446</v>
      </c>
      <c r="E551" s="16">
        <v>299</v>
      </c>
      <c r="F551" s="16" t="s">
        <v>84</v>
      </c>
      <c r="G551" s="16" t="s">
        <v>175</v>
      </c>
      <c r="H551" s="16" t="s">
        <v>2445</v>
      </c>
      <c r="I551" s="16">
        <v>317</v>
      </c>
      <c r="J551" s="16" t="s">
        <v>686</v>
      </c>
      <c r="K551" s="16" t="s">
        <v>564</v>
      </c>
      <c r="L551" s="16" t="s">
        <v>2444</v>
      </c>
      <c r="M551" s="16" t="s">
        <v>2443</v>
      </c>
      <c r="N551" s="16" t="s">
        <v>1193</v>
      </c>
      <c r="O551" s="16" t="s">
        <v>2437</v>
      </c>
      <c r="P551" s="16" t="s">
        <v>1227</v>
      </c>
      <c r="Q551" s="16" t="s">
        <v>2436</v>
      </c>
      <c r="R551" s="16" t="s">
        <v>2435</v>
      </c>
      <c r="S551" s="16" t="s">
        <v>2434</v>
      </c>
      <c r="T551" s="16" t="s">
        <v>2433</v>
      </c>
      <c r="U551" s="16" t="s">
        <v>2432</v>
      </c>
      <c r="V551" s="16" t="s">
        <v>2431</v>
      </c>
    </row>
    <row r="552" spans="1:24" s="16" customFormat="1" ht="15" customHeight="1" x14ac:dyDescent="0.15">
      <c r="A552" s="16" t="s">
        <v>1342</v>
      </c>
      <c r="B552" s="16" t="s">
        <v>2127</v>
      </c>
      <c r="C552" s="16">
        <v>35485</v>
      </c>
      <c r="D552" s="16" t="s">
        <v>2442</v>
      </c>
      <c r="E552" s="16">
        <v>310</v>
      </c>
      <c r="F552" s="16" t="s">
        <v>84</v>
      </c>
      <c r="G552" s="16" t="s">
        <v>1141</v>
      </c>
      <c r="H552" s="16" t="s">
        <v>2441</v>
      </c>
      <c r="I552" s="16">
        <v>314</v>
      </c>
      <c r="J552" s="16" t="s">
        <v>2440</v>
      </c>
      <c r="K552" s="16" t="s">
        <v>1864</v>
      </c>
      <c r="L552" s="16" t="s">
        <v>2439</v>
      </c>
      <c r="M552" s="16" t="s">
        <v>2438</v>
      </c>
      <c r="N552" s="16" t="s">
        <v>1193</v>
      </c>
      <c r="O552" s="16" t="s">
        <v>2437</v>
      </c>
      <c r="P552" s="16" t="s">
        <v>1227</v>
      </c>
      <c r="Q552" s="16" t="s">
        <v>2436</v>
      </c>
      <c r="R552" s="16" t="s">
        <v>2435</v>
      </c>
      <c r="S552" s="16" t="s">
        <v>2434</v>
      </c>
      <c r="T552" s="16" t="s">
        <v>2433</v>
      </c>
      <c r="U552" s="16" t="s">
        <v>2432</v>
      </c>
      <c r="V552" s="16" t="s">
        <v>2431</v>
      </c>
      <c r="W552" s="16" t="s">
        <v>2430</v>
      </c>
      <c r="X552" s="16" t="s">
        <v>2429</v>
      </c>
    </row>
    <row r="553" spans="1:24" s="23" customFormat="1" ht="15" customHeight="1" x14ac:dyDescent="0.2">
      <c r="A553" s="2" t="s">
        <v>1324</v>
      </c>
      <c r="B553" s="28"/>
    </row>
    <row r="554" spans="1:24" s="16" customFormat="1" ht="15" customHeight="1" x14ac:dyDescent="0.15">
      <c r="A554" s="16" t="s">
        <v>1590</v>
      </c>
      <c r="B554" s="16" t="s">
        <v>2186</v>
      </c>
      <c r="C554" s="16">
        <v>52295</v>
      </c>
      <c r="D554" s="16" t="s">
        <v>2538</v>
      </c>
      <c r="E554" s="16">
        <v>276</v>
      </c>
      <c r="F554" s="16" t="s">
        <v>2505</v>
      </c>
      <c r="G554" s="16" t="s">
        <v>100</v>
      </c>
      <c r="H554" s="16" t="s">
        <v>2496</v>
      </c>
      <c r="I554" s="16">
        <v>279</v>
      </c>
      <c r="J554" s="16" t="s">
        <v>433</v>
      </c>
      <c r="K554" s="16" t="s">
        <v>2537</v>
      </c>
      <c r="L554" s="16" t="s">
        <v>2536</v>
      </c>
      <c r="M554" s="16" t="s">
        <v>105</v>
      </c>
      <c r="N554" s="16" t="s">
        <v>1194</v>
      </c>
      <c r="O554" s="16" t="s">
        <v>2437</v>
      </c>
      <c r="P554" s="16" t="s">
        <v>1228</v>
      </c>
      <c r="Q554" s="16" t="s">
        <v>2436</v>
      </c>
      <c r="U554" s="16" t="s">
        <v>2010</v>
      </c>
      <c r="V554" s="16" t="s">
        <v>2009</v>
      </c>
    </row>
    <row r="555" spans="1:24" s="16" customFormat="1" ht="15" customHeight="1" x14ac:dyDescent="0.15">
      <c r="A555" s="16" t="s">
        <v>1580</v>
      </c>
      <c r="B555" s="16" t="s">
        <v>321</v>
      </c>
      <c r="C555" s="16">
        <v>409860</v>
      </c>
      <c r="D555" s="16" t="s">
        <v>2535</v>
      </c>
      <c r="E555" s="16">
        <v>278</v>
      </c>
      <c r="F555" s="16" t="s">
        <v>84</v>
      </c>
      <c r="G555" s="16" t="s">
        <v>100</v>
      </c>
      <c r="H555" s="16" t="s">
        <v>2496</v>
      </c>
      <c r="I555" s="16">
        <v>279</v>
      </c>
      <c r="J555" s="16" t="s">
        <v>157</v>
      </c>
      <c r="K555" s="16" t="s">
        <v>1976</v>
      </c>
      <c r="L555" s="16" t="s">
        <v>2498</v>
      </c>
      <c r="M555" s="16" t="s">
        <v>105</v>
      </c>
      <c r="N555" s="16" t="s">
        <v>1194</v>
      </c>
      <c r="O555" s="16" t="s">
        <v>2437</v>
      </c>
      <c r="P555" s="16" t="s">
        <v>1228</v>
      </c>
      <c r="Q555" s="16" t="s">
        <v>2436</v>
      </c>
      <c r="R555" s="16" t="s">
        <v>2493</v>
      </c>
      <c r="S555" s="16" t="s">
        <v>2492</v>
      </c>
      <c r="T555" s="16" t="s">
        <v>2491</v>
      </c>
      <c r="U555" s="16" t="s">
        <v>2010</v>
      </c>
      <c r="V555" s="16" t="s">
        <v>2009</v>
      </c>
    </row>
    <row r="556" spans="1:24" s="16" customFormat="1" ht="15" customHeight="1" x14ac:dyDescent="0.15">
      <c r="A556" s="16" t="s">
        <v>1573</v>
      </c>
      <c r="B556" s="16" t="s">
        <v>2180</v>
      </c>
      <c r="C556" s="16">
        <v>7423</v>
      </c>
      <c r="D556" s="16" t="s">
        <v>2534</v>
      </c>
      <c r="E556" s="16">
        <v>276</v>
      </c>
      <c r="F556" s="16" t="s">
        <v>2505</v>
      </c>
      <c r="G556" s="16" t="s">
        <v>100</v>
      </c>
      <c r="H556" s="16" t="s">
        <v>2504</v>
      </c>
      <c r="I556" s="16">
        <v>277</v>
      </c>
      <c r="J556" s="16" t="s">
        <v>157</v>
      </c>
      <c r="K556" s="16" t="s">
        <v>2533</v>
      </c>
      <c r="L556" s="16" t="s">
        <v>2532</v>
      </c>
      <c r="M556" s="16" t="s">
        <v>105</v>
      </c>
      <c r="N556" s="16" t="s">
        <v>1194</v>
      </c>
      <c r="O556" s="16" t="s">
        <v>2437</v>
      </c>
      <c r="P556" s="16" t="s">
        <v>1228</v>
      </c>
      <c r="Q556" s="16" t="s">
        <v>2436</v>
      </c>
      <c r="R556" s="16" t="s">
        <v>2493</v>
      </c>
      <c r="S556" s="16" t="s">
        <v>2492</v>
      </c>
      <c r="T556" s="16" t="s">
        <v>2491</v>
      </c>
      <c r="U556" s="16" t="s">
        <v>2010</v>
      </c>
      <c r="V556" s="16" t="s">
        <v>2009</v>
      </c>
    </row>
    <row r="557" spans="1:24" s="16" customFormat="1" ht="15" customHeight="1" x14ac:dyDescent="0.15">
      <c r="A557" s="16" t="s">
        <v>1548</v>
      </c>
      <c r="B557" s="16" t="s">
        <v>1554</v>
      </c>
      <c r="C557" s="16">
        <v>120452</v>
      </c>
      <c r="D557" s="16" t="s">
        <v>2531</v>
      </c>
      <c r="E557" s="16">
        <v>277</v>
      </c>
      <c r="F557" s="16" t="s">
        <v>84</v>
      </c>
      <c r="G557" s="16" t="s">
        <v>100</v>
      </c>
      <c r="H557" s="16" t="s">
        <v>2496</v>
      </c>
      <c r="I557" s="16">
        <v>279</v>
      </c>
      <c r="J557" s="16" t="s">
        <v>2410</v>
      </c>
      <c r="K557" s="16" t="s">
        <v>2020</v>
      </c>
      <c r="L557" s="16" t="s">
        <v>2530</v>
      </c>
      <c r="M557" s="16" t="s">
        <v>105</v>
      </c>
      <c r="N557" s="16" t="s">
        <v>1194</v>
      </c>
      <c r="O557" s="16" t="s">
        <v>2437</v>
      </c>
      <c r="P557" s="16" t="s">
        <v>1228</v>
      </c>
      <c r="Q557" s="16" t="s">
        <v>2436</v>
      </c>
      <c r="R557" s="16" t="s">
        <v>2493</v>
      </c>
      <c r="S557" s="16" t="s">
        <v>2492</v>
      </c>
      <c r="T557" s="16" t="s">
        <v>2491</v>
      </c>
      <c r="U557" s="16" t="s">
        <v>2010</v>
      </c>
      <c r="V557" s="16" t="s">
        <v>2009</v>
      </c>
    </row>
    <row r="558" spans="1:24" s="16" customFormat="1" ht="15" customHeight="1" x14ac:dyDescent="0.15">
      <c r="A558" s="16" t="s">
        <v>1531</v>
      </c>
      <c r="B558" s="16" t="s">
        <v>2173</v>
      </c>
      <c r="C558" s="16">
        <v>84946</v>
      </c>
      <c r="D558" s="16" t="s">
        <v>2529</v>
      </c>
      <c r="E558" s="16">
        <v>277</v>
      </c>
      <c r="F558" s="16" t="s">
        <v>84</v>
      </c>
      <c r="G558" s="16" t="s">
        <v>100</v>
      </c>
      <c r="H558" s="16" t="s">
        <v>2496</v>
      </c>
      <c r="I558" s="16">
        <v>279</v>
      </c>
      <c r="J558" s="16" t="s">
        <v>980</v>
      </c>
      <c r="K558" s="16" t="s">
        <v>2495</v>
      </c>
      <c r="L558" s="16" t="s">
        <v>2494</v>
      </c>
      <c r="M558" s="16" t="s">
        <v>105</v>
      </c>
      <c r="N558" s="16" t="s">
        <v>1194</v>
      </c>
      <c r="O558" s="16" t="s">
        <v>2437</v>
      </c>
      <c r="P558" s="16" t="s">
        <v>1228</v>
      </c>
      <c r="Q558" s="16" t="s">
        <v>2436</v>
      </c>
      <c r="R558" s="16" t="s">
        <v>2493</v>
      </c>
      <c r="S558" s="16" t="s">
        <v>2492</v>
      </c>
      <c r="T558" s="16" t="s">
        <v>2491</v>
      </c>
      <c r="U558" s="16" t="s">
        <v>2010</v>
      </c>
      <c r="V558" s="16" t="s">
        <v>2009</v>
      </c>
    </row>
    <row r="559" spans="1:24" s="16" customFormat="1" ht="15" customHeight="1" x14ac:dyDescent="0.15">
      <c r="A559" s="16" t="s">
        <v>1525</v>
      </c>
      <c r="B559" s="16" t="s">
        <v>2042</v>
      </c>
      <c r="C559" s="16">
        <v>225151</v>
      </c>
      <c r="D559" s="16" t="s">
        <v>2528</v>
      </c>
      <c r="E559" s="16">
        <v>274</v>
      </c>
      <c r="F559" s="16" t="s">
        <v>84</v>
      </c>
      <c r="G559" s="16" t="s">
        <v>100</v>
      </c>
      <c r="H559" s="16" t="s">
        <v>2504</v>
      </c>
      <c r="I559" s="16">
        <v>277</v>
      </c>
      <c r="J559" s="16" t="s">
        <v>102</v>
      </c>
      <c r="K559" s="16" t="s">
        <v>2527</v>
      </c>
      <c r="L559" s="16" t="s">
        <v>2526</v>
      </c>
      <c r="M559" s="16" t="s">
        <v>105</v>
      </c>
      <c r="N559" s="16" t="s">
        <v>1194</v>
      </c>
      <c r="O559" s="16" t="s">
        <v>2437</v>
      </c>
      <c r="P559" s="16" t="s">
        <v>1228</v>
      </c>
      <c r="Q559" s="16" t="s">
        <v>2436</v>
      </c>
      <c r="U559" s="16" t="s">
        <v>2010</v>
      </c>
      <c r="V559" s="16" t="s">
        <v>2009</v>
      </c>
    </row>
    <row r="560" spans="1:24" s="16" customFormat="1" ht="15" customHeight="1" x14ac:dyDescent="0.15">
      <c r="A560" s="16" t="s">
        <v>1507</v>
      </c>
      <c r="B560" s="16" t="s">
        <v>961</v>
      </c>
      <c r="C560" s="16">
        <v>58209</v>
      </c>
      <c r="D560" s="16" t="s">
        <v>2525</v>
      </c>
      <c r="E560" s="16">
        <v>283</v>
      </c>
      <c r="F560" s="16" t="s">
        <v>84</v>
      </c>
      <c r="G560" s="16" t="s">
        <v>195</v>
      </c>
      <c r="H560" s="16" t="s">
        <v>2524</v>
      </c>
      <c r="I560" s="16">
        <v>281</v>
      </c>
      <c r="J560" s="16" t="s">
        <v>1398</v>
      </c>
      <c r="K560" s="16" t="s">
        <v>490</v>
      </c>
      <c r="L560" s="16" t="s">
        <v>2523</v>
      </c>
      <c r="M560" s="16" t="s">
        <v>2522</v>
      </c>
      <c r="N560" s="16" t="s">
        <v>1194</v>
      </c>
      <c r="O560" s="16" t="s">
        <v>2437</v>
      </c>
      <c r="P560" s="16" t="s">
        <v>1228</v>
      </c>
      <c r="Q560" s="16" t="s">
        <v>2436</v>
      </c>
      <c r="R560" s="16" t="s">
        <v>2493</v>
      </c>
      <c r="S560" s="16" t="s">
        <v>2492</v>
      </c>
      <c r="T560" s="16" t="s">
        <v>2491</v>
      </c>
      <c r="U560" s="16" t="s">
        <v>2010</v>
      </c>
      <c r="V560" s="16" t="s">
        <v>2009</v>
      </c>
    </row>
    <row r="561" spans="1:24" s="16" customFormat="1" ht="15" customHeight="1" x14ac:dyDescent="0.15">
      <c r="A561" s="16" t="s">
        <v>1496</v>
      </c>
      <c r="B561" s="16" t="s">
        <v>377</v>
      </c>
      <c r="C561" s="16">
        <v>320246</v>
      </c>
      <c r="D561" s="16" t="s">
        <v>2521</v>
      </c>
      <c r="E561" s="16">
        <v>275</v>
      </c>
      <c r="F561" s="16" t="s">
        <v>2505</v>
      </c>
      <c r="G561" s="16" t="s">
        <v>100</v>
      </c>
      <c r="H561" s="16" t="s">
        <v>2504</v>
      </c>
      <c r="I561" s="16">
        <v>277</v>
      </c>
      <c r="J561" s="16" t="s">
        <v>1664</v>
      </c>
      <c r="K561" s="16" t="s">
        <v>2503</v>
      </c>
      <c r="L561" s="16" t="s">
        <v>2502</v>
      </c>
      <c r="M561" s="16" t="s">
        <v>105</v>
      </c>
      <c r="N561" s="16" t="s">
        <v>1194</v>
      </c>
      <c r="O561" s="16" t="s">
        <v>2437</v>
      </c>
      <c r="P561" s="16" t="s">
        <v>1228</v>
      </c>
      <c r="Q561" s="16" t="s">
        <v>2436</v>
      </c>
      <c r="R561" s="16" t="s">
        <v>2493</v>
      </c>
      <c r="S561" s="16" t="s">
        <v>2492</v>
      </c>
      <c r="T561" s="16" t="s">
        <v>2491</v>
      </c>
      <c r="U561" s="16" t="s">
        <v>2010</v>
      </c>
      <c r="V561" s="16" t="s">
        <v>2009</v>
      </c>
      <c r="W561" s="16" t="s">
        <v>2501</v>
      </c>
      <c r="X561" s="16" t="s">
        <v>2500</v>
      </c>
    </row>
    <row r="562" spans="1:24" s="16" customFormat="1" ht="15" customHeight="1" x14ac:dyDescent="0.15">
      <c r="A562" s="16" t="s">
        <v>1469</v>
      </c>
      <c r="B562" s="16" t="s">
        <v>2164</v>
      </c>
      <c r="C562" s="16">
        <v>60670</v>
      </c>
      <c r="D562" s="16" t="s">
        <v>2520</v>
      </c>
      <c r="E562" s="16">
        <v>277</v>
      </c>
      <c r="F562" s="16" t="s">
        <v>84</v>
      </c>
      <c r="G562" s="16" t="s">
        <v>100</v>
      </c>
      <c r="H562" s="16" t="s">
        <v>2519</v>
      </c>
      <c r="I562" s="16">
        <v>282</v>
      </c>
      <c r="J562" s="16" t="s">
        <v>1493</v>
      </c>
      <c r="K562" s="16" t="s">
        <v>1448</v>
      </c>
      <c r="L562" s="16" t="s">
        <v>2518</v>
      </c>
      <c r="M562" s="16" t="s">
        <v>2517</v>
      </c>
      <c r="N562" s="16" t="s">
        <v>1194</v>
      </c>
      <c r="O562" s="16" t="s">
        <v>2437</v>
      </c>
      <c r="P562" s="16" t="s">
        <v>1228</v>
      </c>
      <c r="Q562" s="16" t="s">
        <v>2436</v>
      </c>
      <c r="U562" s="16" t="s">
        <v>2010</v>
      </c>
      <c r="V562" s="16" t="s">
        <v>2009</v>
      </c>
      <c r="W562" s="16" t="s">
        <v>2501</v>
      </c>
      <c r="X562" s="16" t="s">
        <v>2500</v>
      </c>
    </row>
    <row r="563" spans="1:24" s="16" customFormat="1" ht="15" customHeight="1" x14ac:dyDescent="0.15">
      <c r="A563" s="16" t="s">
        <v>1446</v>
      </c>
      <c r="B563" s="16" t="s">
        <v>2158</v>
      </c>
      <c r="C563" s="16">
        <v>44706</v>
      </c>
      <c r="D563" s="16" t="s">
        <v>2516</v>
      </c>
      <c r="E563" s="16">
        <v>276</v>
      </c>
      <c r="F563" s="16" t="s">
        <v>2505</v>
      </c>
      <c r="G563" s="16" t="s">
        <v>353</v>
      </c>
      <c r="H563" s="16" t="s">
        <v>2515</v>
      </c>
      <c r="I563" s="16">
        <v>283</v>
      </c>
      <c r="J563" s="16" t="s">
        <v>102</v>
      </c>
      <c r="K563" s="16" t="s">
        <v>2514</v>
      </c>
      <c r="L563" s="16" t="s">
        <v>2513</v>
      </c>
      <c r="M563" s="16" t="s">
        <v>2512</v>
      </c>
      <c r="N563" s="16" t="s">
        <v>1194</v>
      </c>
      <c r="O563" s="16" t="s">
        <v>2437</v>
      </c>
      <c r="P563" s="16" t="s">
        <v>1228</v>
      </c>
      <c r="Q563" s="16" t="s">
        <v>2436</v>
      </c>
      <c r="U563" s="16" t="s">
        <v>2010</v>
      </c>
      <c r="V563" s="16" t="s">
        <v>2009</v>
      </c>
      <c r="W563" s="16" t="s">
        <v>2501</v>
      </c>
      <c r="X563" s="16" t="s">
        <v>2500</v>
      </c>
    </row>
    <row r="564" spans="1:24" s="16" customFormat="1" ht="15" customHeight="1" x14ac:dyDescent="0.15">
      <c r="A564" s="16" t="s">
        <v>1439</v>
      </c>
      <c r="B564" s="16" t="s">
        <v>1438</v>
      </c>
      <c r="C564" s="16">
        <v>173144</v>
      </c>
      <c r="D564" s="16" t="s">
        <v>2511</v>
      </c>
      <c r="E564" s="16">
        <v>273</v>
      </c>
      <c r="F564" s="16" t="s">
        <v>84</v>
      </c>
      <c r="G564" s="16" t="s">
        <v>100</v>
      </c>
      <c r="H564" s="16" t="s">
        <v>2504</v>
      </c>
      <c r="I564" s="16">
        <v>277</v>
      </c>
      <c r="J564" s="16" t="s">
        <v>157</v>
      </c>
      <c r="K564" s="16" t="s">
        <v>1958</v>
      </c>
      <c r="L564" s="16" t="s">
        <v>405</v>
      </c>
      <c r="M564" s="16" t="s">
        <v>105</v>
      </c>
      <c r="N564" s="16" t="s">
        <v>1194</v>
      </c>
      <c r="O564" s="16" t="s">
        <v>2437</v>
      </c>
      <c r="P564" s="16" t="s">
        <v>1228</v>
      </c>
      <c r="Q564" s="16" t="s">
        <v>2436</v>
      </c>
      <c r="R564" s="16" t="s">
        <v>2493</v>
      </c>
      <c r="S564" s="16" t="s">
        <v>2492</v>
      </c>
      <c r="T564" s="16" t="s">
        <v>2491</v>
      </c>
      <c r="U564" s="16" t="s">
        <v>2010</v>
      </c>
      <c r="V564" s="16" t="s">
        <v>2009</v>
      </c>
    </row>
    <row r="565" spans="1:24" s="16" customFormat="1" ht="15" customHeight="1" x14ac:dyDescent="0.15">
      <c r="A565" s="16" t="s">
        <v>1434</v>
      </c>
      <c r="B565" s="16" t="s">
        <v>384</v>
      </c>
      <c r="C565" s="16">
        <v>320246</v>
      </c>
      <c r="D565" s="16" t="s">
        <v>2510</v>
      </c>
      <c r="E565" s="16">
        <v>275</v>
      </c>
      <c r="F565" s="16" t="s">
        <v>2505</v>
      </c>
      <c r="G565" s="16" t="s">
        <v>100</v>
      </c>
      <c r="H565" s="16" t="s">
        <v>2504</v>
      </c>
      <c r="I565" s="16">
        <v>277</v>
      </c>
      <c r="J565" s="16" t="s">
        <v>1664</v>
      </c>
      <c r="K565" s="16" t="s">
        <v>2503</v>
      </c>
      <c r="L565" s="16" t="s">
        <v>2502</v>
      </c>
      <c r="M565" s="16" t="s">
        <v>105</v>
      </c>
      <c r="N565" s="16" t="s">
        <v>1194</v>
      </c>
      <c r="O565" s="16" t="s">
        <v>2437</v>
      </c>
      <c r="P565" s="16" t="s">
        <v>1228</v>
      </c>
      <c r="Q565" s="16" t="s">
        <v>2436</v>
      </c>
      <c r="R565" s="16" t="s">
        <v>2493</v>
      </c>
      <c r="S565" s="16" t="s">
        <v>2492</v>
      </c>
      <c r="T565" s="16" t="s">
        <v>2491</v>
      </c>
      <c r="U565" s="16" t="s">
        <v>2010</v>
      </c>
      <c r="V565" s="16" t="s">
        <v>2009</v>
      </c>
      <c r="W565" s="16" t="s">
        <v>2501</v>
      </c>
      <c r="X565" s="16" t="s">
        <v>2500</v>
      </c>
    </row>
    <row r="566" spans="1:24" s="16" customFormat="1" ht="15" customHeight="1" x14ac:dyDescent="0.15">
      <c r="A566" s="16" t="s">
        <v>1421</v>
      </c>
      <c r="B566" s="16" t="s">
        <v>1420</v>
      </c>
      <c r="C566" s="16">
        <v>145239</v>
      </c>
      <c r="D566" s="16" t="s">
        <v>2509</v>
      </c>
      <c r="E566" s="16">
        <v>273</v>
      </c>
      <c r="F566" s="16" t="s">
        <v>84</v>
      </c>
      <c r="G566" s="16" t="s">
        <v>100</v>
      </c>
      <c r="H566" s="16" t="s">
        <v>2504</v>
      </c>
      <c r="I566" s="16">
        <v>277</v>
      </c>
      <c r="J566" s="16" t="s">
        <v>157</v>
      </c>
      <c r="K566" s="16" t="s">
        <v>1958</v>
      </c>
      <c r="L566" s="16" t="s">
        <v>405</v>
      </c>
      <c r="M566" s="16" t="s">
        <v>105</v>
      </c>
      <c r="N566" s="16" t="s">
        <v>1194</v>
      </c>
      <c r="O566" s="16" t="s">
        <v>2437</v>
      </c>
      <c r="P566" s="16" t="s">
        <v>1228</v>
      </c>
      <c r="Q566" s="16" t="s">
        <v>2436</v>
      </c>
      <c r="R566" s="16" t="s">
        <v>2493</v>
      </c>
      <c r="S566" s="16" t="s">
        <v>2492</v>
      </c>
      <c r="T566" s="16" t="s">
        <v>2491</v>
      </c>
      <c r="U566" s="16" t="s">
        <v>2010</v>
      </c>
      <c r="V566" s="16" t="s">
        <v>2009</v>
      </c>
    </row>
    <row r="567" spans="1:24" s="16" customFormat="1" ht="15" customHeight="1" x14ac:dyDescent="0.15">
      <c r="A567" s="16" t="s">
        <v>1412</v>
      </c>
      <c r="B567" s="16" t="s">
        <v>346</v>
      </c>
      <c r="C567" s="16">
        <v>562971</v>
      </c>
      <c r="D567" s="16" t="s">
        <v>2508</v>
      </c>
      <c r="E567" s="16">
        <v>278</v>
      </c>
      <c r="F567" s="16" t="s">
        <v>84</v>
      </c>
      <c r="G567" s="16" t="s">
        <v>100</v>
      </c>
      <c r="H567" s="16" t="s">
        <v>2496</v>
      </c>
      <c r="I567" s="16">
        <v>279</v>
      </c>
      <c r="J567" s="16" t="s">
        <v>157</v>
      </c>
      <c r="K567" s="16" t="s">
        <v>1976</v>
      </c>
      <c r="L567" s="16" t="s">
        <v>2498</v>
      </c>
      <c r="M567" s="16" t="s">
        <v>105</v>
      </c>
      <c r="N567" s="16" t="s">
        <v>1194</v>
      </c>
      <c r="O567" s="16" t="s">
        <v>2437</v>
      </c>
      <c r="P567" s="16" t="s">
        <v>1228</v>
      </c>
      <c r="Q567" s="16" t="s">
        <v>2436</v>
      </c>
      <c r="R567" s="16" t="s">
        <v>2493</v>
      </c>
      <c r="S567" s="16" t="s">
        <v>2492</v>
      </c>
      <c r="T567" s="16" t="s">
        <v>2491</v>
      </c>
      <c r="U567" s="16" t="s">
        <v>2010</v>
      </c>
      <c r="V567" s="16" t="s">
        <v>2009</v>
      </c>
    </row>
    <row r="568" spans="1:24" s="16" customFormat="1" ht="15" customHeight="1" x14ac:dyDescent="0.15">
      <c r="A568" s="16" t="s">
        <v>1403</v>
      </c>
      <c r="B568" s="16" t="s">
        <v>2144</v>
      </c>
      <c r="C568" s="16">
        <v>32932</v>
      </c>
      <c r="D568" s="16" t="s">
        <v>2507</v>
      </c>
      <c r="E568" s="16">
        <v>277</v>
      </c>
      <c r="F568" s="16" t="s">
        <v>84</v>
      </c>
      <c r="G568" s="16" t="s">
        <v>100</v>
      </c>
      <c r="H568" s="16" t="s">
        <v>2496</v>
      </c>
      <c r="I568" s="16">
        <v>279</v>
      </c>
      <c r="J568" s="16" t="s">
        <v>980</v>
      </c>
      <c r="K568" s="16" t="s">
        <v>2495</v>
      </c>
      <c r="L568" s="16" t="s">
        <v>2494</v>
      </c>
      <c r="M568" s="16" t="s">
        <v>105</v>
      </c>
      <c r="N568" s="16" t="s">
        <v>1194</v>
      </c>
      <c r="O568" s="16" t="s">
        <v>2437</v>
      </c>
      <c r="P568" s="16" t="s">
        <v>1228</v>
      </c>
      <c r="Q568" s="16" t="s">
        <v>2436</v>
      </c>
      <c r="R568" s="16" t="s">
        <v>2493</v>
      </c>
      <c r="S568" s="16" t="s">
        <v>2492</v>
      </c>
      <c r="T568" s="16" t="s">
        <v>2491</v>
      </c>
      <c r="U568" s="16" t="s">
        <v>2010</v>
      </c>
      <c r="V568" s="16" t="s">
        <v>2009</v>
      </c>
    </row>
    <row r="569" spans="1:24" s="16" customFormat="1" ht="15" customHeight="1" x14ac:dyDescent="0.15">
      <c r="A569" s="16" t="s">
        <v>1393</v>
      </c>
      <c r="B569" s="16" t="s">
        <v>191</v>
      </c>
      <c r="C569" s="16">
        <v>991604</v>
      </c>
      <c r="D569" s="16" t="s">
        <v>2506</v>
      </c>
      <c r="E569" s="16">
        <v>275</v>
      </c>
      <c r="F569" s="16" t="s">
        <v>2505</v>
      </c>
      <c r="G569" s="16" t="s">
        <v>100</v>
      </c>
      <c r="H569" s="16" t="s">
        <v>2504</v>
      </c>
      <c r="I569" s="16">
        <v>277</v>
      </c>
      <c r="J569" s="16" t="s">
        <v>1664</v>
      </c>
      <c r="K569" s="16" t="s">
        <v>2503</v>
      </c>
      <c r="L569" s="16" t="s">
        <v>2502</v>
      </c>
      <c r="M569" s="16" t="s">
        <v>105</v>
      </c>
      <c r="N569" s="16" t="s">
        <v>1194</v>
      </c>
      <c r="O569" s="16" t="s">
        <v>2437</v>
      </c>
      <c r="P569" s="16" t="s">
        <v>1228</v>
      </c>
      <c r="Q569" s="16" t="s">
        <v>2436</v>
      </c>
      <c r="R569" s="16" t="s">
        <v>2493</v>
      </c>
      <c r="S569" s="16" t="s">
        <v>2492</v>
      </c>
      <c r="T569" s="16" t="s">
        <v>2491</v>
      </c>
      <c r="U569" s="16" t="s">
        <v>2010</v>
      </c>
      <c r="V569" s="16" t="s">
        <v>2009</v>
      </c>
      <c r="W569" s="16" t="s">
        <v>2501</v>
      </c>
      <c r="X569" s="16" t="s">
        <v>2500</v>
      </c>
    </row>
    <row r="570" spans="1:24" s="16" customFormat="1" ht="15" customHeight="1" x14ac:dyDescent="0.15">
      <c r="A570" s="16" t="s">
        <v>1371</v>
      </c>
      <c r="B570" s="16" t="s">
        <v>349</v>
      </c>
      <c r="C570" s="16">
        <v>561994</v>
      </c>
      <c r="D570" s="16" t="s">
        <v>2499</v>
      </c>
      <c r="E570" s="16">
        <v>278</v>
      </c>
      <c r="F570" s="16" t="s">
        <v>84</v>
      </c>
      <c r="G570" s="16" t="s">
        <v>100</v>
      </c>
      <c r="H570" s="16" t="s">
        <v>2496</v>
      </c>
      <c r="I570" s="16">
        <v>279</v>
      </c>
      <c r="J570" s="16" t="s">
        <v>157</v>
      </c>
      <c r="K570" s="16" t="s">
        <v>1976</v>
      </c>
      <c r="L570" s="16" t="s">
        <v>2498</v>
      </c>
      <c r="M570" s="16" t="s">
        <v>105</v>
      </c>
      <c r="N570" s="16" t="s">
        <v>1194</v>
      </c>
      <c r="O570" s="16" t="s">
        <v>2437</v>
      </c>
      <c r="P570" s="16" t="s">
        <v>1228</v>
      </c>
      <c r="Q570" s="16" t="s">
        <v>2436</v>
      </c>
      <c r="R570" s="16" t="s">
        <v>2493</v>
      </c>
      <c r="S570" s="16" t="s">
        <v>2492</v>
      </c>
      <c r="T570" s="16" t="s">
        <v>2491</v>
      </c>
      <c r="U570" s="16" t="s">
        <v>2010</v>
      </c>
      <c r="V570" s="16" t="s">
        <v>2009</v>
      </c>
    </row>
    <row r="571" spans="1:24" s="16" customFormat="1" ht="15" customHeight="1" x14ac:dyDescent="0.15">
      <c r="A571" s="16" t="s">
        <v>1342</v>
      </c>
      <c r="B571" s="16" t="s">
        <v>2127</v>
      </c>
      <c r="C571" s="16">
        <v>35485</v>
      </c>
      <c r="D571" s="16" t="s">
        <v>2497</v>
      </c>
      <c r="E571" s="16">
        <v>277</v>
      </c>
      <c r="F571" s="16" t="s">
        <v>84</v>
      </c>
      <c r="G571" s="16" t="s">
        <v>100</v>
      </c>
      <c r="H571" s="16" t="s">
        <v>2496</v>
      </c>
      <c r="I571" s="16">
        <v>279</v>
      </c>
      <c r="J571" s="16" t="s">
        <v>980</v>
      </c>
      <c r="K571" s="16" t="s">
        <v>2495</v>
      </c>
      <c r="L571" s="16" t="s">
        <v>2494</v>
      </c>
      <c r="M571" s="16" t="s">
        <v>105</v>
      </c>
      <c r="N571" s="16" t="s">
        <v>1194</v>
      </c>
      <c r="O571" s="16" t="s">
        <v>2437</v>
      </c>
      <c r="P571" s="16" t="s">
        <v>1228</v>
      </c>
      <c r="Q571" s="16" t="s">
        <v>2436</v>
      </c>
      <c r="R571" s="16" t="s">
        <v>2493</v>
      </c>
      <c r="S571" s="16" t="s">
        <v>2492</v>
      </c>
      <c r="T571" s="16" t="s">
        <v>2491</v>
      </c>
      <c r="U571" s="16" t="s">
        <v>2010</v>
      </c>
      <c r="V571" s="16" t="s">
        <v>2009</v>
      </c>
    </row>
    <row r="572" spans="1:24" s="23" customFormat="1" ht="15" customHeight="1" x14ac:dyDescent="0.2">
      <c r="A572" s="2" t="s">
        <v>1325</v>
      </c>
      <c r="B572" s="28"/>
    </row>
    <row r="573" spans="1:24" s="16" customFormat="1" ht="15" customHeight="1" x14ac:dyDescent="0.15">
      <c r="A573" s="16" t="s">
        <v>1590</v>
      </c>
      <c r="B573" s="16" t="s">
        <v>2186</v>
      </c>
      <c r="C573" s="16">
        <v>52295</v>
      </c>
      <c r="D573" s="16" t="s">
        <v>2587</v>
      </c>
      <c r="E573" s="16">
        <v>89</v>
      </c>
      <c r="F573" s="16" t="s">
        <v>2546</v>
      </c>
      <c r="G573" s="16" t="s">
        <v>112</v>
      </c>
      <c r="H573" s="16" t="s">
        <v>2575</v>
      </c>
      <c r="I573" s="16">
        <v>89</v>
      </c>
      <c r="J573" s="16" t="s">
        <v>157</v>
      </c>
      <c r="K573" s="16" t="s">
        <v>749</v>
      </c>
      <c r="L573" s="16" t="s">
        <v>2586</v>
      </c>
      <c r="M573" s="16" t="s">
        <v>2542</v>
      </c>
      <c r="N573" s="16" t="s">
        <v>1195</v>
      </c>
      <c r="O573" s="16" t="s">
        <v>2437</v>
      </c>
      <c r="P573" s="16" t="s">
        <v>1229</v>
      </c>
      <c r="Q573" s="16" t="s">
        <v>2541</v>
      </c>
      <c r="U573" s="16" t="s">
        <v>1982</v>
      </c>
      <c r="V573" s="16" t="s">
        <v>1981</v>
      </c>
      <c r="W573" s="16" t="s">
        <v>2540</v>
      </c>
      <c r="X573" s="16" t="s">
        <v>2539</v>
      </c>
    </row>
    <row r="574" spans="1:24" s="16" customFormat="1" ht="15" customHeight="1" x14ac:dyDescent="0.15">
      <c r="A574" s="16" t="s">
        <v>1580</v>
      </c>
      <c r="B574" s="16" t="s">
        <v>321</v>
      </c>
      <c r="C574" s="16">
        <v>409860</v>
      </c>
      <c r="D574" s="16" t="s">
        <v>2585</v>
      </c>
      <c r="E574" s="16">
        <v>91</v>
      </c>
      <c r="F574" s="16" t="s">
        <v>2546</v>
      </c>
      <c r="G574" s="16" t="s">
        <v>174</v>
      </c>
      <c r="H574" s="16" t="s">
        <v>2551</v>
      </c>
      <c r="I574" s="16">
        <v>89</v>
      </c>
      <c r="J574" s="16" t="s">
        <v>225</v>
      </c>
      <c r="K574" s="16" t="s">
        <v>2550</v>
      </c>
      <c r="L574" s="16" t="s">
        <v>2549</v>
      </c>
      <c r="M574" s="16" t="s">
        <v>2548</v>
      </c>
      <c r="N574" s="16" t="s">
        <v>1195</v>
      </c>
      <c r="O574" s="16" t="s">
        <v>2437</v>
      </c>
      <c r="P574" s="16" t="s">
        <v>1229</v>
      </c>
      <c r="Q574" s="16" t="s">
        <v>2541</v>
      </c>
      <c r="U574" s="16" t="s">
        <v>1982</v>
      </c>
      <c r="V574" s="16" t="s">
        <v>1981</v>
      </c>
      <c r="W574" s="16" t="s">
        <v>2540</v>
      </c>
      <c r="X574" s="16" t="s">
        <v>2539</v>
      </c>
    </row>
    <row r="575" spans="1:24" s="16" customFormat="1" ht="15" customHeight="1" x14ac:dyDescent="0.15">
      <c r="A575" s="16" t="s">
        <v>1573</v>
      </c>
      <c r="B575" s="16" t="s">
        <v>2180</v>
      </c>
      <c r="C575" s="16">
        <v>7423</v>
      </c>
      <c r="D575" s="16" t="s">
        <v>2584</v>
      </c>
      <c r="E575" s="16">
        <v>95</v>
      </c>
      <c r="F575" s="16" t="s">
        <v>2546</v>
      </c>
      <c r="G575" s="16" t="s">
        <v>100</v>
      </c>
      <c r="H575" s="16" t="s">
        <v>2557</v>
      </c>
      <c r="I575" s="16">
        <v>95</v>
      </c>
      <c r="J575" s="16" t="s">
        <v>489</v>
      </c>
      <c r="K575" s="16" t="s">
        <v>1385</v>
      </c>
      <c r="L575" s="16" t="s">
        <v>2583</v>
      </c>
      <c r="M575" s="16" t="s">
        <v>1986</v>
      </c>
      <c r="N575" s="16" t="s">
        <v>1195</v>
      </c>
      <c r="O575" s="16" t="s">
        <v>2437</v>
      </c>
      <c r="P575" s="16" t="s">
        <v>1229</v>
      </c>
      <c r="Q575" s="16" t="s">
        <v>2541</v>
      </c>
      <c r="U575" s="16" t="s">
        <v>1982</v>
      </c>
      <c r="V575" s="16" t="s">
        <v>1981</v>
      </c>
      <c r="W575" s="16" t="s">
        <v>2540</v>
      </c>
      <c r="X575" s="16" t="s">
        <v>2539</v>
      </c>
    </row>
    <row r="576" spans="1:24" s="16" customFormat="1" ht="15" customHeight="1" x14ac:dyDescent="0.15">
      <c r="A576" s="16" t="s">
        <v>1548</v>
      </c>
      <c r="B576" s="16" t="s">
        <v>1554</v>
      </c>
      <c r="C576" s="16">
        <v>120452</v>
      </c>
      <c r="D576" s="16" t="s">
        <v>2582</v>
      </c>
      <c r="E576" s="16">
        <v>89</v>
      </c>
      <c r="F576" s="16" t="s">
        <v>2546</v>
      </c>
      <c r="G576" s="16" t="s">
        <v>100</v>
      </c>
      <c r="H576" s="16" t="s">
        <v>2581</v>
      </c>
      <c r="I576" s="16">
        <v>89</v>
      </c>
      <c r="J576" s="16" t="s">
        <v>114</v>
      </c>
      <c r="K576" s="16" t="s">
        <v>1743</v>
      </c>
      <c r="L576" s="16" t="s">
        <v>2580</v>
      </c>
      <c r="M576" s="16" t="s">
        <v>1986</v>
      </c>
      <c r="N576" s="16" t="s">
        <v>1195</v>
      </c>
      <c r="O576" s="16" t="s">
        <v>2437</v>
      </c>
      <c r="P576" s="16" t="s">
        <v>1229</v>
      </c>
      <c r="Q576" s="16" t="s">
        <v>2541</v>
      </c>
      <c r="U576" s="16" t="s">
        <v>1982</v>
      </c>
      <c r="V576" s="16" t="s">
        <v>1981</v>
      </c>
      <c r="W576" s="16" t="s">
        <v>2540</v>
      </c>
      <c r="X576" s="16" t="s">
        <v>2539</v>
      </c>
    </row>
    <row r="577" spans="1:24" s="16" customFormat="1" ht="15" customHeight="1" x14ac:dyDescent="0.15">
      <c r="A577" s="16" t="s">
        <v>1531</v>
      </c>
      <c r="B577" s="16" t="s">
        <v>2173</v>
      </c>
      <c r="C577" s="16">
        <v>84946</v>
      </c>
      <c r="D577" s="16" t="s">
        <v>2579</v>
      </c>
      <c r="E577" s="16">
        <v>89</v>
      </c>
      <c r="F577" s="16" t="s">
        <v>2546</v>
      </c>
      <c r="G577" s="16" t="s">
        <v>112</v>
      </c>
      <c r="H577" s="16" t="s">
        <v>2545</v>
      </c>
      <c r="I577" s="16">
        <v>88</v>
      </c>
      <c r="J577" s="16" t="s">
        <v>157</v>
      </c>
      <c r="K577" s="16" t="s">
        <v>2544</v>
      </c>
      <c r="L577" s="16" t="s">
        <v>2543</v>
      </c>
      <c r="M577" s="16" t="s">
        <v>2542</v>
      </c>
      <c r="N577" s="16" t="s">
        <v>1195</v>
      </c>
      <c r="O577" s="16" t="s">
        <v>2437</v>
      </c>
      <c r="P577" s="16" t="s">
        <v>1229</v>
      </c>
      <c r="Q577" s="16" t="s">
        <v>2541</v>
      </c>
      <c r="U577" s="16" t="s">
        <v>1982</v>
      </c>
      <c r="V577" s="16" t="s">
        <v>1981</v>
      </c>
      <c r="W577" s="16" t="s">
        <v>2540</v>
      </c>
      <c r="X577" s="16" t="s">
        <v>2539</v>
      </c>
    </row>
    <row r="578" spans="1:24" s="16" customFormat="1" ht="15" customHeight="1" x14ac:dyDescent="0.15">
      <c r="A578" s="16" t="s">
        <v>1525</v>
      </c>
      <c r="B578" s="16" t="s">
        <v>2042</v>
      </c>
      <c r="C578" s="16">
        <v>225151</v>
      </c>
      <c r="D578" s="16" t="s">
        <v>2578</v>
      </c>
      <c r="E578" s="16">
        <v>93</v>
      </c>
      <c r="F578" s="16" t="s">
        <v>84</v>
      </c>
      <c r="G578" s="16" t="s">
        <v>100</v>
      </c>
      <c r="H578" s="16" t="s">
        <v>2557</v>
      </c>
      <c r="I578" s="16">
        <v>95</v>
      </c>
      <c r="J578" s="16" t="s">
        <v>157</v>
      </c>
      <c r="K578" s="16" t="s">
        <v>1703</v>
      </c>
      <c r="L578" s="16" t="s">
        <v>2577</v>
      </c>
      <c r="M578" s="16" t="s">
        <v>1986</v>
      </c>
      <c r="N578" s="16" t="s">
        <v>1195</v>
      </c>
      <c r="O578" s="16" t="s">
        <v>2437</v>
      </c>
      <c r="P578" s="16" t="s">
        <v>1229</v>
      </c>
      <c r="Q578" s="16" t="s">
        <v>2541</v>
      </c>
      <c r="R578" s="16" t="s">
        <v>2555</v>
      </c>
      <c r="S578" s="16" t="s">
        <v>2554</v>
      </c>
      <c r="T578" s="16" t="s">
        <v>2553</v>
      </c>
      <c r="U578" s="16" t="s">
        <v>1982</v>
      </c>
      <c r="V578" s="16" t="s">
        <v>1981</v>
      </c>
      <c r="W578" s="16" t="s">
        <v>2540</v>
      </c>
      <c r="X578" s="16" t="s">
        <v>2539</v>
      </c>
    </row>
    <row r="579" spans="1:24" s="16" customFormat="1" ht="15" customHeight="1" x14ac:dyDescent="0.15">
      <c r="A579" s="16" t="s">
        <v>1507</v>
      </c>
      <c r="B579" s="16" t="s">
        <v>961</v>
      </c>
      <c r="C579" s="16">
        <v>58209</v>
      </c>
      <c r="D579" s="16" t="s">
        <v>2576</v>
      </c>
      <c r="E579" s="16">
        <v>89</v>
      </c>
      <c r="F579" s="16" t="s">
        <v>2546</v>
      </c>
      <c r="G579" s="16" t="s">
        <v>112</v>
      </c>
      <c r="H579" s="16" t="s">
        <v>2575</v>
      </c>
      <c r="I579" s="16">
        <v>89</v>
      </c>
      <c r="J579" s="16" t="s">
        <v>114</v>
      </c>
      <c r="K579" s="16" t="s">
        <v>1794</v>
      </c>
      <c r="L579" s="16" t="s">
        <v>2574</v>
      </c>
      <c r="M579" s="16" t="s">
        <v>2542</v>
      </c>
      <c r="N579" s="16" t="s">
        <v>1195</v>
      </c>
      <c r="O579" s="16" t="s">
        <v>2437</v>
      </c>
      <c r="P579" s="16" t="s">
        <v>1229</v>
      </c>
      <c r="Q579" s="16" t="s">
        <v>2541</v>
      </c>
      <c r="U579" s="16" t="s">
        <v>1982</v>
      </c>
      <c r="V579" s="16" t="s">
        <v>1981</v>
      </c>
      <c r="W579" s="16" t="s">
        <v>2540</v>
      </c>
      <c r="X579" s="16" t="s">
        <v>2539</v>
      </c>
    </row>
    <row r="580" spans="1:24" s="16" customFormat="1" ht="15" customHeight="1" x14ac:dyDescent="0.15">
      <c r="A580" s="16" t="s">
        <v>1496</v>
      </c>
      <c r="B580" s="16" t="s">
        <v>377</v>
      </c>
      <c r="C580" s="16">
        <v>320246</v>
      </c>
      <c r="D580" s="16" t="s">
        <v>2573</v>
      </c>
      <c r="E580" s="16">
        <v>95</v>
      </c>
      <c r="F580" s="16" t="s">
        <v>84</v>
      </c>
      <c r="G580" s="16" t="s">
        <v>100</v>
      </c>
      <c r="H580" s="16" t="s">
        <v>2557</v>
      </c>
      <c r="I580" s="16">
        <v>95</v>
      </c>
      <c r="J580" s="16" t="s">
        <v>489</v>
      </c>
      <c r="K580" s="16" t="s">
        <v>417</v>
      </c>
      <c r="L580" s="16" t="s">
        <v>2556</v>
      </c>
      <c r="M580" s="16" t="s">
        <v>1986</v>
      </c>
      <c r="N580" s="16" t="s">
        <v>1195</v>
      </c>
      <c r="O580" s="16" t="s">
        <v>2437</v>
      </c>
      <c r="P580" s="16" t="s">
        <v>1229</v>
      </c>
      <c r="Q580" s="16" t="s">
        <v>2541</v>
      </c>
      <c r="R580" s="16" t="s">
        <v>2555</v>
      </c>
      <c r="S580" s="16" t="s">
        <v>2554</v>
      </c>
      <c r="T580" s="16" t="s">
        <v>2553</v>
      </c>
      <c r="U580" s="16" t="s">
        <v>1982</v>
      </c>
      <c r="V580" s="16" t="s">
        <v>1981</v>
      </c>
      <c r="W580" s="16" t="s">
        <v>2540</v>
      </c>
      <c r="X580" s="16" t="s">
        <v>2539</v>
      </c>
    </row>
    <row r="581" spans="1:24" s="16" customFormat="1" ht="15" customHeight="1" x14ac:dyDescent="0.15">
      <c r="A581" s="16" t="s">
        <v>1469</v>
      </c>
      <c r="B581" s="16" t="s">
        <v>2164</v>
      </c>
      <c r="C581" s="16">
        <v>60670</v>
      </c>
      <c r="D581" s="16" t="s">
        <v>2572</v>
      </c>
      <c r="E581" s="16">
        <v>89</v>
      </c>
      <c r="F581" s="16" t="s">
        <v>2546</v>
      </c>
      <c r="G581" s="16" t="s">
        <v>100</v>
      </c>
      <c r="H581" s="16" t="s">
        <v>2571</v>
      </c>
      <c r="I581" s="16">
        <v>92</v>
      </c>
      <c r="J581" s="16" t="s">
        <v>489</v>
      </c>
      <c r="K581" s="16" t="s">
        <v>2570</v>
      </c>
      <c r="L581" s="16" t="s">
        <v>2569</v>
      </c>
      <c r="M581" s="16" t="s">
        <v>1986</v>
      </c>
      <c r="N581" s="16" t="s">
        <v>1195</v>
      </c>
      <c r="O581" s="16" t="s">
        <v>2437</v>
      </c>
      <c r="P581" s="16" t="s">
        <v>1229</v>
      </c>
      <c r="Q581" s="16" t="s">
        <v>2541</v>
      </c>
      <c r="U581" s="16" t="s">
        <v>1982</v>
      </c>
      <c r="V581" s="16" t="s">
        <v>1981</v>
      </c>
      <c r="W581" s="16" t="s">
        <v>2540</v>
      </c>
      <c r="X581" s="16" t="s">
        <v>2539</v>
      </c>
    </row>
    <row r="582" spans="1:24" s="16" customFormat="1" ht="15" customHeight="1" x14ac:dyDescent="0.15">
      <c r="A582" s="16" t="s">
        <v>1446</v>
      </c>
      <c r="B582" s="16" t="s">
        <v>2158</v>
      </c>
      <c r="C582" s="16">
        <v>44706</v>
      </c>
      <c r="D582" s="16" t="s">
        <v>2568</v>
      </c>
      <c r="E582" s="16">
        <v>61</v>
      </c>
      <c r="F582" s="16" t="s">
        <v>1990</v>
      </c>
      <c r="G582" s="16" t="s">
        <v>1074</v>
      </c>
      <c r="H582" s="16" t="s">
        <v>2567</v>
      </c>
      <c r="I582" s="16">
        <v>94</v>
      </c>
      <c r="J582" s="16" t="s">
        <v>204</v>
      </c>
      <c r="K582" s="16" t="s">
        <v>2566</v>
      </c>
      <c r="L582" s="16" t="s">
        <v>2565</v>
      </c>
      <c r="M582" s="16" t="s">
        <v>2548</v>
      </c>
      <c r="N582" s="16" t="s">
        <v>1195</v>
      </c>
      <c r="O582" s="16" t="s">
        <v>2437</v>
      </c>
      <c r="P582" s="16" t="s">
        <v>1229</v>
      </c>
      <c r="Q582" s="16" t="s">
        <v>2541</v>
      </c>
      <c r="U582" s="16" t="s">
        <v>1982</v>
      </c>
      <c r="V582" s="16" t="s">
        <v>1981</v>
      </c>
    </row>
    <row r="583" spans="1:24" s="16" customFormat="1" ht="15" customHeight="1" x14ac:dyDescent="0.15">
      <c r="A583" s="16" t="s">
        <v>1439</v>
      </c>
      <c r="B583" s="16" t="s">
        <v>1438</v>
      </c>
      <c r="C583" s="16">
        <v>173144</v>
      </c>
      <c r="D583" s="16" t="s">
        <v>2564</v>
      </c>
      <c r="E583" s="16">
        <v>96</v>
      </c>
      <c r="F583" s="16" t="s">
        <v>84</v>
      </c>
      <c r="G583" s="16" t="s">
        <v>100</v>
      </c>
      <c r="H583" s="16" t="s">
        <v>2557</v>
      </c>
      <c r="I583" s="16">
        <v>95</v>
      </c>
      <c r="J583" s="16" t="s">
        <v>184</v>
      </c>
      <c r="K583" s="16" t="s">
        <v>620</v>
      </c>
      <c r="L583" s="16" t="s">
        <v>2561</v>
      </c>
      <c r="M583" s="16" t="s">
        <v>1986</v>
      </c>
      <c r="N583" s="16" t="s">
        <v>1195</v>
      </c>
      <c r="O583" s="16" t="s">
        <v>2437</v>
      </c>
      <c r="P583" s="16" t="s">
        <v>1229</v>
      </c>
      <c r="Q583" s="16" t="s">
        <v>2541</v>
      </c>
      <c r="R583" s="16" t="s">
        <v>2555</v>
      </c>
      <c r="S583" s="16" t="s">
        <v>2554</v>
      </c>
      <c r="T583" s="16" t="s">
        <v>2553</v>
      </c>
      <c r="U583" s="16" t="s">
        <v>1982</v>
      </c>
      <c r="V583" s="16" t="s">
        <v>1981</v>
      </c>
      <c r="W583" s="16" t="s">
        <v>2540</v>
      </c>
      <c r="X583" s="16" t="s">
        <v>2539</v>
      </c>
    </row>
    <row r="584" spans="1:24" s="16" customFormat="1" ht="15" customHeight="1" x14ac:dyDescent="0.15">
      <c r="A584" s="16" t="s">
        <v>1434</v>
      </c>
      <c r="B584" s="16" t="s">
        <v>384</v>
      </c>
      <c r="C584" s="16">
        <v>320246</v>
      </c>
      <c r="D584" s="16" t="s">
        <v>2563</v>
      </c>
      <c r="E584" s="16">
        <v>95</v>
      </c>
      <c r="F584" s="16" t="s">
        <v>84</v>
      </c>
      <c r="G584" s="16" t="s">
        <v>100</v>
      </c>
      <c r="H584" s="16" t="s">
        <v>2557</v>
      </c>
      <c r="I584" s="16">
        <v>95</v>
      </c>
      <c r="J584" s="16" t="s">
        <v>489</v>
      </c>
      <c r="K584" s="16" t="s">
        <v>417</v>
      </c>
      <c r="L584" s="16" t="s">
        <v>2556</v>
      </c>
      <c r="M584" s="16" t="s">
        <v>1986</v>
      </c>
      <c r="N584" s="16" t="s">
        <v>1195</v>
      </c>
      <c r="O584" s="16" t="s">
        <v>2437</v>
      </c>
      <c r="P584" s="16" t="s">
        <v>1229</v>
      </c>
      <c r="Q584" s="16" t="s">
        <v>2541</v>
      </c>
      <c r="R584" s="16" t="s">
        <v>2555</v>
      </c>
      <c r="S584" s="16" t="s">
        <v>2554</v>
      </c>
      <c r="T584" s="16" t="s">
        <v>2553</v>
      </c>
      <c r="U584" s="16" t="s">
        <v>1982</v>
      </c>
      <c r="V584" s="16" t="s">
        <v>1981</v>
      </c>
      <c r="W584" s="16" t="s">
        <v>2540</v>
      </c>
      <c r="X584" s="16" t="s">
        <v>2539</v>
      </c>
    </row>
    <row r="585" spans="1:24" s="16" customFormat="1" ht="15" customHeight="1" x14ac:dyDescent="0.15">
      <c r="A585" s="16" t="s">
        <v>1421</v>
      </c>
      <c r="B585" s="16" t="s">
        <v>1420</v>
      </c>
      <c r="C585" s="16">
        <v>145239</v>
      </c>
      <c r="D585" s="16" t="s">
        <v>2562</v>
      </c>
      <c r="E585" s="16">
        <v>96</v>
      </c>
      <c r="F585" s="16" t="s">
        <v>84</v>
      </c>
      <c r="G585" s="16" t="s">
        <v>100</v>
      </c>
      <c r="H585" s="16" t="s">
        <v>2557</v>
      </c>
      <c r="I585" s="16">
        <v>95</v>
      </c>
      <c r="J585" s="16" t="s">
        <v>184</v>
      </c>
      <c r="K585" s="16" t="s">
        <v>620</v>
      </c>
      <c r="L585" s="16" t="s">
        <v>2561</v>
      </c>
      <c r="M585" s="16" t="s">
        <v>1986</v>
      </c>
      <c r="N585" s="16" t="s">
        <v>1195</v>
      </c>
      <c r="O585" s="16" t="s">
        <v>2437</v>
      </c>
      <c r="P585" s="16" t="s">
        <v>1229</v>
      </c>
      <c r="Q585" s="16" t="s">
        <v>2541</v>
      </c>
      <c r="R585" s="16" t="s">
        <v>2555</v>
      </c>
      <c r="S585" s="16" t="s">
        <v>2554</v>
      </c>
      <c r="T585" s="16" t="s">
        <v>2553</v>
      </c>
      <c r="U585" s="16" t="s">
        <v>1982</v>
      </c>
      <c r="V585" s="16" t="s">
        <v>1981</v>
      </c>
      <c r="W585" s="16" t="s">
        <v>2540</v>
      </c>
      <c r="X585" s="16" t="s">
        <v>2539</v>
      </c>
    </row>
    <row r="586" spans="1:24" s="16" customFormat="1" ht="15" customHeight="1" x14ac:dyDescent="0.15">
      <c r="A586" s="16" t="s">
        <v>1412</v>
      </c>
      <c r="B586" s="16" t="s">
        <v>346</v>
      </c>
      <c r="C586" s="16">
        <v>562971</v>
      </c>
      <c r="D586" s="16" t="s">
        <v>2560</v>
      </c>
      <c r="E586" s="16">
        <v>91</v>
      </c>
      <c r="F586" s="16" t="s">
        <v>2546</v>
      </c>
      <c r="G586" s="16" t="s">
        <v>174</v>
      </c>
      <c r="H586" s="16" t="s">
        <v>2551</v>
      </c>
      <c r="I586" s="16">
        <v>89</v>
      </c>
      <c r="J586" s="16" t="s">
        <v>225</v>
      </c>
      <c r="K586" s="16" t="s">
        <v>2550</v>
      </c>
      <c r="L586" s="16" t="s">
        <v>2549</v>
      </c>
      <c r="M586" s="16" t="s">
        <v>2548</v>
      </c>
      <c r="N586" s="16" t="s">
        <v>1195</v>
      </c>
      <c r="O586" s="16" t="s">
        <v>2437</v>
      </c>
      <c r="P586" s="16" t="s">
        <v>1229</v>
      </c>
      <c r="Q586" s="16" t="s">
        <v>2541</v>
      </c>
      <c r="U586" s="16" t="s">
        <v>1982</v>
      </c>
      <c r="V586" s="16" t="s">
        <v>1981</v>
      </c>
      <c r="W586" s="16" t="s">
        <v>2540</v>
      </c>
      <c r="X586" s="16" t="s">
        <v>2539</v>
      </c>
    </row>
    <row r="587" spans="1:24" s="16" customFormat="1" ht="15" customHeight="1" x14ac:dyDescent="0.15">
      <c r="A587" s="16" t="s">
        <v>1403</v>
      </c>
      <c r="B587" s="16" t="s">
        <v>2144</v>
      </c>
      <c r="C587" s="16">
        <v>32932</v>
      </c>
      <c r="D587" s="16" t="s">
        <v>2559</v>
      </c>
      <c r="E587" s="16">
        <v>89</v>
      </c>
      <c r="F587" s="16" t="s">
        <v>2546</v>
      </c>
      <c r="G587" s="16" t="s">
        <v>112</v>
      </c>
      <c r="H587" s="16" t="s">
        <v>2545</v>
      </c>
      <c r="I587" s="16">
        <v>88</v>
      </c>
      <c r="J587" s="16" t="s">
        <v>157</v>
      </c>
      <c r="K587" s="16" t="s">
        <v>2544</v>
      </c>
      <c r="L587" s="16" t="s">
        <v>2543</v>
      </c>
      <c r="M587" s="16" t="s">
        <v>2542</v>
      </c>
      <c r="N587" s="16" t="s">
        <v>1195</v>
      </c>
      <c r="O587" s="16" t="s">
        <v>2437</v>
      </c>
      <c r="P587" s="16" t="s">
        <v>1229</v>
      </c>
      <c r="Q587" s="16" t="s">
        <v>2541</v>
      </c>
      <c r="U587" s="16" t="s">
        <v>1982</v>
      </c>
      <c r="V587" s="16" t="s">
        <v>1981</v>
      </c>
      <c r="W587" s="16" t="s">
        <v>2540</v>
      </c>
      <c r="X587" s="16" t="s">
        <v>2539</v>
      </c>
    </row>
    <row r="588" spans="1:24" s="16" customFormat="1" ht="15" customHeight="1" x14ac:dyDescent="0.15">
      <c r="A588" s="16" t="s">
        <v>1393</v>
      </c>
      <c r="B588" s="16" t="s">
        <v>191</v>
      </c>
      <c r="C588" s="16">
        <v>991604</v>
      </c>
      <c r="D588" s="16" t="s">
        <v>2558</v>
      </c>
      <c r="E588" s="16">
        <v>95</v>
      </c>
      <c r="F588" s="16" t="s">
        <v>84</v>
      </c>
      <c r="G588" s="16" t="s">
        <v>100</v>
      </c>
      <c r="H588" s="16" t="s">
        <v>2557</v>
      </c>
      <c r="I588" s="16">
        <v>95</v>
      </c>
      <c r="J588" s="16" t="s">
        <v>489</v>
      </c>
      <c r="K588" s="16" t="s">
        <v>417</v>
      </c>
      <c r="L588" s="16" t="s">
        <v>2556</v>
      </c>
      <c r="M588" s="16" t="s">
        <v>1986</v>
      </c>
      <c r="N588" s="16" t="s">
        <v>1195</v>
      </c>
      <c r="O588" s="16" t="s">
        <v>2437</v>
      </c>
      <c r="P588" s="16" t="s">
        <v>1229</v>
      </c>
      <c r="Q588" s="16" t="s">
        <v>2541</v>
      </c>
      <c r="R588" s="16" t="s">
        <v>2555</v>
      </c>
      <c r="S588" s="16" t="s">
        <v>2554</v>
      </c>
      <c r="T588" s="16" t="s">
        <v>2553</v>
      </c>
      <c r="U588" s="16" t="s">
        <v>1982</v>
      </c>
      <c r="V588" s="16" t="s">
        <v>1981</v>
      </c>
      <c r="W588" s="16" t="s">
        <v>2540</v>
      </c>
      <c r="X588" s="16" t="s">
        <v>2539</v>
      </c>
    </row>
    <row r="589" spans="1:24" s="16" customFormat="1" ht="15" customHeight="1" x14ac:dyDescent="0.15">
      <c r="A589" s="16" t="s">
        <v>1371</v>
      </c>
      <c r="B589" s="16" t="s">
        <v>349</v>
      </c>
      <c r="C589" s="16">
        <v>561994</v>
      </c>
      <c r="D589" s="16" t="s">
        <v>2552</v>
      </c>
      <c r="E589" s="16">
        <v>91</v>
      </c>
      <c r="F589" s="16" t="s">
        <v>2546</v>
      </c>
      <c r="G589" s="16" t="s">
        <v>174</v>
      </c>
      <c r="H589" s="16" t="s">
        <v>2551</v>
      </c>
      <c r="I589" s="16">
        <v>89</v>
      </c>
      <c r="J589" s="16" t="s">
        <v>225</v>
      </c>
      <c r="K589" s="16" t="s">
        <v>2550</v>
      </c>
      <c r="L589" s="16" t="s">
        <v>2549</v>
      </c>
      <c r="M589" s="16" t="s">
        <v>2548</v>
      </c>
      <c r="N589" s="16" t="s">
        <v>1195</v>
      </c>
      <c r="O589" s="16" t="s">
        <v>2437</v>
      </c>
      <c r="P589" s="16" t="s">
        <v>1229</v>
      </c>
      <c r="Q589" s="16" t="s">
        <v>2541</v>
      </c>
      <c r="U589" s="16" t="s">
        <v>1982</v>
      </c>
      <c r="V589" s="16" t="s">
        <v>1981</v>
      </c>
      <c r="W589" s="16" t="s">
        <v>2540</v>
      </c>
      <c r="X589" s="16" t="s">
        <v>2539</v>
      </c>
    </row>
    <row r="590" spans="1:24" s="16" customFormat="1" ht="15" customHeight="1" x14ac:dyDescent="0.15">
      <c r="A590" s="16" t="s">
        <v>1342</v>
      </c>
      <c r="B590" s="16" t="s">
        <v>2127</v>
      </c>
      <c r="C590" s="16">
        <v>35485</v>
      </c>
      <c r="D590" s="16" t="s">
        <v>2547</v>
      </c>
      <c r="E590" s="16">
        <v>89</v>
      </c>
      <c r="F590" s="16" t="s">
        <v>2546</v>
      </c>
      <c r="G590" s="16" t="s">
        <v>112</v>
      </c>
      <c r="H590" s="16" t="s">
        <v>2545</v>
      </c>
      <c r="I590" s="16">
        <v>88</v>
      </c>
      <c r="J590" s="16" t="s">
        <v>157</v>
      </c>
      <c r="K590" s="16" t="s">
        <v>2544</v>
      </c>
      <c r="L590" s="16" t="s">
        <v>2543</v>
      </c>
      <c r="M590" s="16" t="s">
        <v>2542</v>
      </c>
      <c r="N590" s="16" t="s">
        <v>1195</v>
      </c>
      <c r="O590" s="16" t="s">
        <v>2437</v>
      </c>
      <c r="P590" s="16" t="s">
        <v>1229</v>
      </c>
      <c r="Q590" s="16" t="s">
        <v>2541</v>
      </c>
      <c r="U590" s="16" t="s">
        <v>1982</v>
      </c>
      <c r="V590" s="16" t="s">
        <v>1981</v>
      </c>
      <c r="W590" s="16" t="s">
        <v>2540</v>
      </c>
      <c r="X590" s="16" t="s">
        <v>2539</v>
      </c>
    </row>
    <row r="591" spans="1:24" s="23" customFormat="1" ht="15" customHeight="1" x14ac:dyDescent="0.2">
      <c r="A591" s="2" t="s">
        <v>1326</v>
      </c>
      <c r="B591" s="28"/>
    </row>
    <row r="592" spans="1:24" s="16" customFormat="1" ht="15" customHeight="1" x14ac:dyDescent="0.15">
      <c r="A592" s="16" t="s">
        <v>1590</v>
      </c>
      <c r="B592" s="16" t="s">
        <v>2114</v>
      </c>
      <c r="C592" s="16">
        <v>47962</v>
      </c>
      <c r="D592" s="16" t="s">
        <v>2638</v>
      </c>
      <c r="E592" s="16">
        <v>709</v>
      </c>
      <c r="F592" s="16" t="s">
        <v>2603</v>
      </c>
      <c r="G592" s="16" t="s">
        <v>175</v>
      </c>
      <c r="H592" s="16" t="s">
        <v>2599</v>
      </c>
      <c r="I592" s="16">
        <v>708</v>
      </c>
      <c r="J592" s="16" t="s">
        <v>204</v>
      </c>
      <c r="K592" s="16" t="s">
        <v>2637</v>
      </c>
      <c r="L592" s="16" t="s">
        <v>2636</v>
      </c>
      <c r="M592" s="16" t="s">
        <v>2596</v>
      </c>
      <c r="N592" s="16" t="s">
        <v>1196</v>
      </c>
      <c r="O592" s="16" t="s">
        <v>2437</v>
      </c>
      <c r="P592" s="16" t="s">
        <v>1230</v>
      </c>
      <c r="Q592" s="16" t="s">
        <v>2595</v>
      </c>
      <c r="R592" s="16" t="s">
        <v>2594</v>
      </c>
      <c r="S592" s="16" t="s">
        <v>2593</v>
      </c>
      <c r="T592" s="16" t="s">
        <v>2592</v>
      </c>
      <c r="U592" s="16" t="s">
        <v>2591</v>
      </c>
      <c r="V592" s="16" t="s">
        <v>2590</v>
      </c>
      <c r="W592" s="16" t="s">
        <v>2589</v>
      </c>
      <c r="X592" s="16" t="s">
        <v>2588</v>
      </c>
    </row>
    <row r="593" spans="1:24" s="16" customFormat="1" ht="15" customHeight="1" x14ac:dyDescent="0.15">
      <c r="A593" s="16" t="s">
        <v>1580</v>
      </c>
      <c r="B593" s="16" t="s">
        <v>141</v>
      </c>
      <c r="C593" s="16">
        <v>386224</v>
      </c>
      <c r="D593" s="16" t="s">
        <v>2635</v>
      </c>
      <c r="E593" s="16">
        <v>701</v>
      </c>
      <c r="F593" s="16" t="s">
        <v>2603</v>
      </c>
      <c r="G593" s="16" t="s">
        <v>175</v>
      </c>
      <c r="H593" s="16" t="s">
        <v>2599</v>
      </c>
      <c r="I593" s="16">
        <v>708</v>
      </c>
      <c r="J593" s="16" t="s">
        <v>185</v>
      </c>
      <c r="K593" s="16" t="s">
        <v>1742</v>
      </c>
      <c r="L593" s="16" t="s">
        <v>2602</v>
      </c>
      <c r="M593" s="16" t="s">
        <v>2596</v>
      </c>
      <c r="N593" s="16" t="s">
        <v>1196</v>
      </c>
      <c r="O593" s="16" t="s">
        <v>2437</v>
      </c>
      <c r="P593" s="16" t="s">
        <v>1230</v>
      </c>
      <c r="Q593" s="16" t="s">
        <v>2595</v>
      </c>
      <c r="R593" s="16" t="s">
        <v>2594</v>
      </c>
      <c r="S593" s="16" t="s">
        <v>2593</v>
      </c>
      <c r="T593" s="16" t="s">
        <v>2592</v>
      </c>
      <c r="U593" s="16" t="s">
        <v>2591</v>
      </c>
      <c r="V593" s="16" t="s">
        <v>2590</v>
      </c>
      <c r="W593" s="16" t="s">
        <v>2589</v>
      </c>
      <c r="X593" s="16" t="s">
        <v>2588</v>
      </c>
    </row>
    <row r="594" spans="1:24" s="16" customFormat="1" ht="15" customHeight="1" x14ac:dyDescent="0.15">
      <c r="A594" s="16" t="s">
        <v>1573</v>
      </c>
      <c r="B594" s="16" t="s">
        <v>2110</v>
      </c>
      <c r="C594" s="16">
        <v>8505</v>
      </c>
      <c r="D594" s="16" t="s">
        <v>2634</v>
      </c>
      <c r="E594" s="16">
        <v>709</v>
      </c>
      <c r="F594" s="16" t="s">
        <v>2600</v>
      </c>
      <c r="G594" s="16" t="s">
        <v>100</v>
      </c>
      <c r="H594" s="16" t="s">
        <v>2609</v>
      </c>
      <c r="I594" s="16">
        <v>709</v>
      </c>
      <c r="J594" s="16" t="s">
        <v>114</v>
      </c>
      <c r="K594" s="16" t="s">
        <v>2293</v>
      </c>
      <c r="L594" s="16" t="s">
        <v>966</v>
      </c>
      <c r="M594" s="16" t="s">
        <v>2605</v>
      </c>
      <c r="N594" s="16" t="s">
        <v>1196</v>
      </c>
      <c r="O594" s="16" t="s">
        <v>2437</v>
      </c>
      <c r="P594" s="16" t="s">
        <v>1230</v>
      </c>
      <c r="Q594" s="16" t="s">
        <v>2595</v>
      </c>
      <c r="R594" s="16" t="s">
        <v>2594</v>
      </c>
      <c r="S594" s="16" t="s">
        <v>2593</v>
      </c>
      <c r="T594" s="16" t="s">
        <v>2592</v>
      </c>
      <c r="U594" s="16" t="s">
        <v>2591</v>
      </c>
      <c r="V594" s="16" t="s">
        <v>2590</v>
      </c>
      <c r="W594" s="16" t="s">
        <v>2589</v>
      </c>
      <c r="X594" s="16" t="s">
        <v>2588</v>
      </c>
    </row>
    <row r="595" spans="1:24" s="16" customFormat="1" ht="15" customHeight="1" x14ac:dyDescent="0.15">
      <c r="A595" s="16" t="s">
        <v>1548</v>
      </c>
      <c r="B595" s="16" t="s">
        <v>1564</v>
      </c>
      <c r="C595" s="16">
        <v>118614</v>
      </c>
      <c r="D595" s="16" t="s">
        <v>2633</v>
      </c>
      <c r="E595" s="16">
        <v>705</v>
      </c>
      <c r="F595" s="16" t="s">
        <v>2600</v>
      </c>
      <c r="G595" s="16" t="s">
        <v>100</v>
      </c>
      <c r="H595" s="16" t="s">
        <v>2632</v>
      </c>
      <c r="I595" s="16">
        <v>710</v>
      </c>
      <c r="J595" s="16" t="s">
        <v>2608</v>
      </c>
      <c r="K595" s="16" t="s">
        <v>2200</v>
      </c>
      <c r="L595" s="16" t="s">
        <v>2631</v>
      </c>
      <c r="M595" s="16" t="s">
        <v>2619</v>
      </c>
      <c r="N595" s="16" t="s">
        <v>1196</v>
      </c>
      <c r="O595" s="16" t="s">
        <v>2437</v>
      </c>
      <c r="P595" s="16" t="s">
        <v>1230</v>
      </c>
      <c r="Q595" s="16" t="s">
        <v>2595</v>
      </c>
      <c r="R595" s="16" t="s">
        <v>2594</v>
      </c>
      <c r="S595" s="16" t="s">
        <v>2593</v>
      </c>
      <c r="T595" s="16" t="s">
        <v>2592</v>
      </c>
      <c r="U595" s="16" t="s">
        <v>2591</v>
      </c>
      <c r="V595" s="16" t="s">
        <v>2590</v>
      </c>
      <c r="W595" s="16" t="s">
        <v>2589</v>
      </c>
      <c r="X595" s="16" t="s">
        <v>2588</v>
      </c>
    </row>
    <row r="596" spans="1:24" s="16" customFormat="1" ht="15" customHeight="1" x14ac:dyDescent="0.15">
      <c r="A596" s="16" t="s">
        <v>1531</v>
      </c>
      <c r="B596" s="16" t="s">
        <v>2099</v>
      </c>
      <c r="C596" s="16">
        <v>28084</v>
      </c>
      <c r="D596" s="16" t="s">
        <v>2630</v>
      </c>
      <c r="E596" s="16">
        <v>708</v>
      </c>
      <c r="F596" s="16" t="s">
        <v>2600</v>
      </c>
      <c r="G596" s="16" t="s">
        <v>175</v>
      </c>
      <c r="H596" s="16" t="s">
        <v>2599</v>
      </c>
      <c r="I596" s="16">
        <v>708</v>
      </c>
      <c r="J596" s="16" t="s">
        <v>185</v>
      </c>
      <c r="K596" s="16" t="s">
        <v>2598</v>
      </c>
      <c r="L596" s="16" t="s">
        <v>2597</v>
      </c>
      <c r="M596" s="16" t="s">
        <v>2596</v>
      </c>
      <c r="N596" s="16" t="s">
        <v>1196</v>
      </c>
      <c r="O596" s="16" t="s">
        <v>2437</v>
      </c>
      <c r="P596" s="16" t="s">
        <v>1230</v>
      </c>
      <c r="Q596" s="16" t="s">
        <v>2595</v>
      </c>
      <c r="R596" s="16" t="s">
        <v>2594</v>
      </c>
      <c r="S596" s="16" t="s">
        <v>2593</v>
      </c>
      <c r="T596" s="16" t="s">
        <v>2592</v>
      </c>
      <c r="U596" s="16" t="s">
        <v>2591</v>
      </c>
      <c r="V596" s="16" t="s">
        <v>2590</v>
      </c>
      <c r="W596" s="16" t="s">
        <v>2589</v>
      </c>
      <c r="X596" s="16" t="s">
        <v>2588</v>
      </c>
    </row>
    <row r="597" spans="1:24" s="16" customFormat="1" ht="15" customHeight="1" x14ac:dyDescent="0.15">
      <c r="A597" s="16" t="s">
        <v>1525</v>
      </c>
      <c r="B597" s="16" t="s">
        <v>221</v>
      </c>
      <c r="C597" s="16">
        <v>347031</v>
      </c>
      <c r="D597" s="16" t="s">
        <v>2629</v>
      </c>
      <c r="E597" s="16">
        <v>692</v>
      </c>
      <c r="F597" s="16" t="s">
        <v>2603</v>
      </c>
      <c r="G597" s="16" t="s">
        <v>100</v>
      </c>
      <c r="H597" s="16" t="s">
        <v>2609</v>
      </c>
      <c r="I597" s="16">
        <v>709</v>
      </c>
      <c r="J597" s="16" t="s">
        <v>2608</v>
      </c>
      <c r="K597" s="16" t="s">
        <v>1971</v>
      </c>
      <c r="L597" s="16" t="s">
        <v>966</v>
      </c>
      <c r="M597" s="16" t="s">
        <v>2605</v>
      </c>
      <c r="N597" s="16" t="s">
        <v>1196</v>
      </c>
      <c r="O597" s="16" t="s">
        <v>2437</v>
      </c>
      <c r="P597" s="16" t="s">
        <v>1230</v>
      </c>
      <c r="Q597" s="16" t="s">
        <v>2595</v>
      </c>
      <c r="R597" s="16" t="s">
        <v>2594</v>
      </c>
      <c r="S597" s="16" t="s">
        <v>2593</v>
      </c>
      <c r="T597" s="16" t="s">
        <v>2592</v>
      </c>
      <c r="U597" s="16" t="s">
        <v>2591</v>
      </c>
      <c r="V597" s="16" t="s">
        <v>2590</v>
      </c>
      <c r="W597" s="16" t="s">
        <v>2589</v>
      </c>
      <c r="X597" s="16" t="s">
        <v>2588</v>
      </c>
    </row>
    <row r="598" spans="1:24" s="16" customFormat="1" ht="15" customHeight="1" x14ac:dyDescent="0.15">
      <c r="A598" s="16" t="s">
        <v>1507</v>
      </c>
      <c r="B598" s="16" t="s">
        <v>2085</v>
      </c>
      <c r="C598" s="16">
        <v>63369</v>
      </c>
      <c r="D598" s="16" t="s">
        <v>2628</v>
      </c>
      <c r="E598" s="16">
        <v>710</v>
      </c>
      <c r="F598" s="16" t="s">
        <v>2600</v>
      </c>
      <c r="G598" s="16" t="s">
        <v>112</v>
      </c>
      <c r="H598" s="16" t="s">
        <v>2627</v>
      </c>
      <c r="I598" s="16">
        <v>710</v>
      </c>
      <c r="J598" s="16" t="s">
        <v>114</v>
      </c>
      <c r="K598" s="16" t="s">
        <v>2355</v>
      </c>
      <c r="L598" s="16" t="s">
        <v>966</v>
      </c>
      <c r="M598" s="16" t="s">
        <v>2619</v>
      </c>
      <c r="N598" s="16" t="s">
        <v>1196</v>
      </c>
      <c r="O598" s="16" t="s">
        <v>2437</v>
      </c>
      <c r="P598" s="16" t="s">
        <v>1230</v>
      </c>
      <c r="Q598" s="16" t="s">
        <v>2595</v>
      </c>
      <c r="R598" s="16" t="s">
        <v>2594</v>
      </c>
      <c r="S598" s="16" t="s">
        <v>2593</v>
      </c>
      <c r="T598" s="16" t="s">
        <v>2592</v>
      </c>
      <c r="U598" s="16" t="s">
        <v>2591</v>
      </c>
      <c r="V598" s="16" t="s">
        <v>2590</v>
      </c>
      <c r="W598" s="16" t="s">
        <v>2589</v>
      </c>
      <c r="X598" s="16" t="s">
        <v>2588</v>
      </c>
    </row>
    <row r="599" spans="1:24" s="16" customFormat="1" ht="15" customHeight="1" x14ac:dyDescent="0.15">
      <c r="A599" s="16" t="s">
        <v>1496</v>
      </c>
      <c r="B599" s="16" t="s">
        <v>1873</v>
      </c>
      <c r="C599" s="16">
        <v>77080</v>
      </c>
      <c r="D599" s="16" t="s">
        <v>2626</v>
      </c>
      <c r="E599" s="16">
        <v>689</v>
      </c>
      <c r="F599" s="16" t="s">
        <v>2603</v>
      </c>
      <c r="G599" s="16" t="s">
        <v>100</v>
      </c>
      <c r="H599" s="16" t="s">
        <v>2609</v>
      </c>
      <c r="I599" s="16">
        <v>709</v>
      </c>
      <c r="J599" s="16" t="s">
        <v>2608</v>
      </c>
      <c r="K599" s="16" t="s">
        <v>2607</v>
      </c>
      <c r="L599" s="16" t="s">
        <v>2606</v>
      </c>
      <c r="M599" s="16" t="s">
        <v>2605</v>
      </c>
      <c r="N599" s="16" t="s">
        <v>1196</v>
      </c>
      <c r="O599" s="16" t="s">
        <v>2437</v>
      </c>
      <c r="P599" s="16" t="s">
        <v>1230</v>
      </c>
      <c r="Q599" s="16" t="s">
        <v>2595</v>
      </c>
      <c r="R599" s="16" t="s">
        <v>2594</v>
      </c>
      <c r="S599" s="16" t="s">
        <v>2593</v>
      </c>
      <c r="T599" s="16" t="s">
        <v>2592</v>
      </c>
      <c r="U599" s="16" t="s">
        <v>2591</v>
      </c>
      <c r="V599" s="16" t="s">
        <v>2590</v>
      </c>
      <c r="W599" s="16" t="s">
        <v>2589</v>
      </c>
      <c r="X599" s="16" t="s">
        <v>2588</v>
      </c>
    </row>
    <row r="600" spans="1:24" s="16" customFormat="1" ht="15" customHeight="1" x14ac:dyDescent="0.15">
      <c r="A600" s="16" t="s">
        <v>1469</v>
      </c>
      <c r="B600" s="16" t="s">
        <v>2081</v>
      </c>
      <c r="C600" s="16">
        <v>63757</v>
      </c>
      <c r="D600" s="16" t="s">
        <v>2625</v>
      </c>
      <c r="E600" s="16">
        <v>710</v>
      </c>
      <c r="F600" s="16" t="s">
        <v>2600</v>
      </c>
      <c r="G600" s="16" t="s">
        <v>390</v>
      </c>
      <c r="H600" s="16" t="s">
        <v>2624</v>
      </c>
      <c r="I600" s="16">
        <v>708</v>
      </c>
      <c r="J600" s="16" t="s">
        <v>2608</v>
      </c>
      <c r="K600" s="16" t="s">
        <v>1352</v>
      </c>
      <c r="L600" s="16" t="s">
        <v>2623</v>
      </c>
      <c r="M600" s="16" t="s">
        <v>2619</v>
      </c>
      <c r="N600" s="16" t="s">
        <v>1196</v>
      </c>
      <c r="O600" s="16" t="s">
        <v>2437</v>
      </c>
      <c r="P600" s="16" t="s">
        <v>1230</v>
      </c>
      <c r="Q600" s="16" t="s">
        <v>2595</v>
      </c>
      <c r="R600" s="16" t="s">
        <v>2594</v>
      </c>
      <c r="S600" s="16" t="s">
        <v>2593</v>
      </c>
      <c r="T600" s="16" t="s">
        <v>2592</v>
      </c>
      <c r="U600" s="16" t="s">
        <v>2591</v>
      </c>
      <c r="V600" s="16" t="s">
        <v>2590</v>
      </c>
      <c r="W600" s="16" t="s">
        <v>2589</v>
      </c>
      <c r="X600" s="16" t="s">
        <v>2588</v>
      </c>
    </row>
    <row r="601" spans="1:24" s="16" customFormat="1" ht="15" customHeight="1" x14ac:dyDescent="0.15">
      <c r="A601" s="16" t="s">
        <v>1446</v>
      </c>
      <c r="B601" s="16" t="s">
        <v>2078</v>
      </c>
      <c r="C601" s="16">
        <v>43967</v>
      </c>
      <c r="D601" s="16" t="s">
        <v>2622</v>
      </c>
      <c r="E601" s="16">
        <v>708</v>
      </c>
      <c r="F601" s="16" t="s">
        <v>2603</v>
      </c>
      <c r="G601" s="16" t="s">
        <v>250</v>
      </c>
      <c r="H601" s="16" t="s">
        <v>2621</v>
      </c>
      <c r="I601" s="16">
        <v>717</v>
      </c>
      <c r="J601" s="16" t="s">
        <v>1444</v>
      </c>
      <c r="K601" s="16" t="s">
        <v>2101</v>
      </c>
      <c r="L601" s="16" t="s">
        <v>2620</v>
      </c>
      <c r="M601" s="16" t="s">
        <v>2619</v>
      </c>
      <c r="N601" s="16" t="s">
        <v>1196</v>
      </c>
      <c r="O601" s="16" t="s">
        <v>2437</v>
      </c>
      <c r="P601" s="16" t="s">
        <v>1230</v>
      </c>
      <c r="Q601" s="16" t="s">
        <v>2595</v>
      </c>
      <c r="R601" s="16" t="s">
        <v>2594</v>
      </c>
      <c r="S601" s="16" t="s">
        <v>2593</v>
      </c>
      <c r="T601" s="16" t="s">
        <v>2592</v>
      </c>
      <c r="U601" s="16" t="s">
        <v>2591</v>
      </c>
      <c r="V601" s="16" t="s">
        <v>2590</v>
      </c>
      <c r="W601" s="16" t="s">
        <v>2589</v>
      </c>
      <c r="X601" s="16" t="s">
        <v>2588</v>
      </c>
    </row>
    <row r="602" spans="1:24" s="16" customFormat="1" ht="15" customHeight="1" x14ac:dyDescent="0.15">
      <c r="A602" s="16" t="s">
        <v>1439</v>
      </c>
      <c r="B602" s="16" t="s">
        <v>2074</v>
      </c>
      <c r="C602" s="16">
        <v>31771</v>
      </c>
      <c r="D602" s="16" t="s">
        <v>2618</v>
      </c>
      <c r="E602" s="16">
        <v>711</v>
      </c>
      <c r="F602" s="16" t="s">
        <v>2600</v>
      </c>
      <c r="G602" s="16" t="s">
        <v>100</v>
      </c>
      <c r="H602" s="16" t="s">
        <v>2609</v>
      </c>
      <c r="I602" s="16">
        <v>709</v>
      </c>
      <c r="J602" s="16" t="s">
        <v>489</v>
      </c>
      <c r="K602" s="16" t="s">
        <v>1640</v>
      </c>
      <c r="L602" s="16" t="s">
        <v>2617</v>
      </c>
      <c r="M602" s="16" t="s">
        <v>2605</v>
      </c>
      <c r="N602" s="16" t="s">
        <v>1196</v>
      </c>
      <c r="O602" s="16" t="s">
        <v>2437</v>
      </c>
      <c r="P602" s="16" t="s">
        <v>1230</v>
      </c>
      <c r="Q602" s="16" t="s">
        <v>2595</v>
      </c>
      <c r="R602" s="16" t="s">
        <v>2594</v>
      </c>
      <c r="S602" s="16" t="s">
        <v>2593</v>
      </c>
      <c r="T602" s="16" t="s">
        <v>2592</v>
      </c>
      <c r="U602" s="16" t="s">
        <v>2591</v>
      </c>
      <c r="V602" s="16" t="s">
        <v>2590</v>
      </c>
      <c r="W602" s="16" t="s">
        <v>2589</v>
      </c>
      <c r="X602" s="16" t="s">
        <v>2588</v>
      </c>
    </row>
    <row r="603" spans="1:24" s="16" customFormat="1" ht="15" customHeight="1" x14ac:dyDescent="0.15">
      <c r="A603" s="16" t="s">
        <v>1434</v>
      </c>
      <c r="B603" s="16" t="s">
        <v>1869</v>
      </c>
      <c r="C603" s="16">
        <v>77245</v>
      </c>
      <c r="D603" s="16" t="s">
        <v>2616</v>
      </c>
      <c r="E603" s="16">
        <v>689</v>
      </c>
      <c r="F603" s="16" t="s">
        <v>2603</v>
      </c>
      <c r="G603" s="16" t="s">
        <v>100</v>
      </c>
      <c r="H603" s="16" t="s">
        <v>2609</v>
      </c>
      <c r="I603" s="16">
        <v>709</v>
      </c>
      <c r="J603" s="16" t="s">
        <v>2608</v>
      </c>
      <c r="K603" s="16" t="s">
        <v>2607</v>
      </c>
      <c r="L603" s="16" t="s">
        <v>2606</v>
      </c>
      <c r="M603" s="16" t="s">
        <v>2605</v>
      </c>
      <c r="N603" s="16" t="s">
        <v>1196</v>
      </c>
      <c r="O603" s="16" t="s">
        <v>2437</v>
      </c>
      <c r="P603" s="16" t="s">
        <v>1230</v>
      </c>
      <c r="Q603" s="16" t="s">
        <v>2595</v>
      </c>
      <c r="R603" s="16" t="s">
        <v>2594</v>
      </c>
      <c r="S603" s="16" t="s">
        <v>2593</v>
      </c>
      <c r="T603" s="16" t="s">
        <v>2592</v>
      </c>
      <c r="U603" s="16" t="s">
        <v>2591</v>
      </c>
      <c r="V603" s="16" t="s">
        <v>2590</v>
      </c>
      <c r="W603" s="16" t="s">
        <v>2589</v>
      </c>
      <c r="X603" s="16" t="s">
        <v>2588</v>
      </c>
    </row>
    <row r="604" spans="1:24" s="16" customFormat="1" ht="15" customHeight="1" x14ac:dyDescent="0.15">
      <c r="A604" s="16" t="s">
        <v>1421</v>
      </c>
      <c r="B604" s="16" t="s">
        <v>2071</v>
      </c>
      <c r="C604" s="16">
        <v>31590</v>
      </c>
      <c r="D604" s="16" t="s">
        <v>2615</v>
      </c>
      <c r="E604" s="16">
        <v>711</v>
      </c>
      <c r="F604" s="16" t="s">
        <v>2600</v>
      </c>
      <c r="G604" s="16" t="s">
        <v>100</v>
      </c>
      <c r="H604" s="16" t="s">
        <v>2609</v>
      </c>
      <c r="I604" s="16">
        <v>709</v>
      </c>
      <c r="J604" s="16" t="s">
        <v>489</v>
      </c>
      <c r="K604" s="16" t="s">
        <v>2614</v>
      </c>
      <c r="L604" s="16" t="s">
        <v>2613</v>
      </c>
      <c r="M604" s="16" t="s">
        <v>2605</v>
      </c>
      <c r="N604" s="16" t="s">
        <v>1196</v>
      </c>
      <c r="O604" s="16" t="s">
        <v>2437</v>
      </c>
      <c r="P604" s="16" t="s">
        <v>1230</v>
      </c>
      <c r="Q604" s="16" t="s">
        <v>2595</v>
      </c>
      <c r="R604" s="16" t="s">
        <v>2594</v>
      </c>
      <c r="S604" s="16" t="s">
        <v>2593</v>
      </c>
      <c r="T604" s="16" t="s">
        <v>2592</v>
      </c>
      <c r="U604" s="16" t="s">
        <v>2591</v>
      </c>
      <c r="V604" s="16" t="s">
        <v>2590</v>
      </c>
      <c r="W604" s="16" t="s">
        <v>2589</v>
      </c>
      <c r="X604" s="16" t="s">
        <v>2588</v>
      </c>
    </row>
    <row r="605" spans="1:24" s="16" customFormat="1" ht="15" customHeight="1" x14ac:dyDescent="0.15">
      <c r="A605" s="16" t="s">
        <v>1412</v>
      </c>
      <c r="B605" s="16" t="s">
        <v>148</v>
      </c>
      <c r="C605" s="16">
        <v>1217125</v>
      </c>
      <c r="D605" s="16" t="s">
        <v>2612</v>
      </c>
      <c r="E605" s="16">
        <v>701</v>
      </c>
      <c r="F605" s="16" t="s">
        <v>2603</v>
      </c>
      <c r="G605" s="16" t="s">
        <v>175</v>
      </c>
      <c r="H605" s="16" t="s">
        <v>2599</v>
      </c>
      <c r="I605" s="16">
        <v>708</v>
      </c>
      <c r="J605" s="16" t="s">
        <v>185</v>
      </c>
      <c r="K605" s="16" t="s">
        <v>1742</v>
      </c>
      <c r="L605" s="16" t="s">
        <v>2602</v>
      </c>
      <c r="M605" s="16" t="s">
        <v>2596</v>
      </c>
      <c r="N605" s="16" t="s">
        <v>1196</v>
      </c>
      <c r="O605" s="16" t="s">
        <v>2437</v>
      </c>
      <c r="P605" s="16" t="s">
        <v>1230</v>
      </c>
      <c r="Q605" s="16" t="s">
        <v>2595</v>
      </c>
      <c r="R605" s="16" t="s">
        <v>2594</v>
      </c>
      <c r="S605" s="16" t="s">
        <v>2593</v>
      </c>
      <c r="T605" s="16" t="s">
        <v>2592</v>
      </c>
      <c r="U605" s="16" t="s">
        <v>2591</v>
      </c>
      <c r="V605" s="16" t="s">
        <v>2590</v>
      </c>
      <c r="W605" s="16" t="s">
        <v>2589</v>
      </c>
      <c r="X605" s="16" t="s">
        <v>2588</v>
      </c>
    </row>
    <row r="606" spans="1:24" s="16" customFormat="1" ht="15" customHeight="1" x14ac:dyDescent="0.15">
      <c r="A606" s="16" t="s">
        <v>1403</v>
      </c>
      <c r="B606" s="16" t="s">
        <v>2067</v>
      </c>
      <c r="C606" s="16">
        <v>33618</v>
      </c>
      <c r="D606" s="16" t="s">
        <v>2611</v>
      </c>
      <c r="E606" s="16">
        <v>708</v>
      </c>
      <c r="F606" s="16" t="s">
        <v>2600</v>
      </c>
      <c r="G606" s="16" t="s">
        <v>175</v>
      </c>
      <c r="H606" s="16" t="s">
        <v>2599</v>
      </c>
      <c r="I606" s="16">
        <v>708</v>
      </c>
      <c r="J606" s="16" t="s">
        <v>185</v>
      </c>
      <c r="K606" s="16" t="s">
        <v>2598</v>
      </c>
      <c r="L606" s="16" t="s">
        <v>2597</v>
      </c>
      <c r="M606" s="16" t="s">
        <v>2596</v>
      </c>
      <c r="N606" s="16" t="s">
        <v>1196</v>
      </c>
      <c r="O606" s="16" t="s">
        <v>2437</v>
      </c>
      <c r="P606" s="16" t="s">
        <v>1230</v>
      </c>
      <c r="Q606" s="16" t="s">
        <v>2595</v>
      </c>
      <c r="R606" s="16" t="s">
        <v>2594</v>
      </c>
      <c r="S606" s="16" t="s">
        <v>2593</v>
      </c>
      <c r="T606" s="16" t="s">
        <v>2592</v>
      </c>
      <c r="U606" s="16" t="s">
        <v>2591</v>
      </c>
      <c r="V606" s="16" t="s">
        <v>2590</v>
      </c>
      <c r="W606" s="16" t="s">
        <v>2589</v>
      </c>
      <c r="X606" s="16" t="s">
        <v>2588</v>
      </c>
    </row>
    <row r="607" spans="1:24" s="16" customFormat="1" ht="15" customHeight="1" x14ac:dyDescent="0.15">
      <c r="A607" s="16" t="s">
        <v>1393</v>
      </c>
      <c r="B607" s="16" t="s">
        <v>1862</v>
      </c>
      <c r="C607" s="16">
        <v>207713</v>
      </c>
      <c r="D607" s="16" t="s">
        <v>2610</v>
      </c>
      <c r="E607" s="16">
        <v>689</v>
      </c>
      <c r="F607" s="16" t="s">
        <v>2603</v>
      </c>
      <c r="G607" s="16" t="s">
        <v>100</v>
      </c>
      <c r="H607" s="16" t="s">
        <v>2609</v>
      </c>
      <c r="I607" s="16">
        <v>709</v>
      </c>
      <c r="J607" s="16" t="s">
        <v>2608</v>
      </c>
      <c r="K607" s="16" t="s">
        <v>2607</v>
      </c>
      <c r="L607" s="16" t="s">
        <v>2606</v>
      </c>
      <c r="M607" s="16" t="s">
        <v>2605</v>
      </c>
      <c r="N607" s="16" t="s">
        <v>1196</v>
      </c>
      <c r="O607" s="16" t="s">
        <v>2437</v>
      </c>
      <c r="P607" s="16" t="s">
        <v>1230</v>
      </c>
      <c r="Q607" s="16" t="s">
        <v>2595</v>
      </c>
      <c r="R607" s="16" t="s">
        <v>2594</v>
      </c>
      <c r="S607" s="16" t="s">
        <v>2593</v>
      </c>
      <c r="T607" s="16" t="s">
        <v>2592</v>
      </c>
      <c r="U607" s="16" t="s">
        <v>2591</v>
      </c>
      <c r="V607" s="16" t="s">
        <v>2590</v>
      </c>
      <c r="W607" s="16" t="s">
        <v>2589</v>
      </c>
      <c r="X607" s="16" t="s">
        <v>2588</v>
      </c>
    </row>
    <row r="608" spans="1:24" s="16" customFormat="1" ht="15" customHeight="1" x14ac:dyDescent="0.15">
      <c r="A608" s="16" t="s">
        <v>1371</v>
      </c>
      <c r="B608" s="16" t="s">
        <v>150</v>
      </c>
      <c r="C608" s="16">
        <v>1077874</v>
      </c>
      <c r="D608" s="16" t="s">
        <v>2604</v>
      </c>
      <c r="E608" s="16">
        <v>701</v>
      </c>
      <c r="F608" s="16" t="s">
        <v>2603</v>
      </c>
      <c r="G608" s="16" t="s">
        <v>175</v>
      </c>
      <c r="H608" s="16" t="s">
        <v>2599</v>
      </c>
      <c r="I608" s="16">
        <v>708</v>
      </c>
      <c r="J608" s="16" t="s">
        <v>185</v>
      </c>
      <c r="K608" s="16" t="s">
        <v>1742</v>
      </c>
      <c r="L608" s="16" t="s">
        <v>2602</v>
      </c>
      <c r="M608" s="16" t="s">
        <v>2596</v>
      </c>
      <c r="N608" s="16" t="s">
        <v>1196</v>
      </c>
      <c r="O608" s="16" t="s">
        <v>2437</v>
      </c>
      <c r="P608" s="16" t="s">
        <v>1230</v>
      </c>
      <c r="Q608" s="16" t="s">
        <v>2595</v>
      </c>
      <c r="R608" s="16" t="s">
        <v>2594</v>
      </c>
      <c r="S608" s="16" t="s">
        <v>2593</v>
      </c>
      <c r="T608" s="16" t="s">
        <v>2592</v>
      </c>
      <c r="U608" s="16" t="s">
        <v>2591</v>
      </c>
      <c r="V608" s="16" t="s">
        <v>2590</v>
      </c>
      <c r="W608" s="16" t="s">
        <v>2589</v>
      </c>
      <c r="X608" s="16" t="s">
        <v>2588</v>
      </c>
    </row>
    <row r="609" spans="1:24" s="16" customFormat="1" ht="15" customHeight="1" x14ac:dyDescent="0.15">
      <c r="A609" s="16" t="s">
        <v>1342</v>
      </c>
      <c r="B609" s="16" t="s">
        <v>2054</v>
      </c>
      <c r="C609" s="16">
        <v>30705</v>
      </c>
      <c r="D609" s="16" t="s">
        <v>2601</v>
      </c>
      <c r="E609" s="16">
        <v>708</v>
      </c>
      <c r="F609" s="16" t="s">
        <v>2600</v>
      </c>
      <c r="G609" s="16" t="s">
        <v>175</v>
      </c>
      <c r="H609" s="16" t="s">
        <v>2599</v>
      </c>
      <c r="I609" s="16">
        <v>708</v>
      </c>
      <c r="J609" s="16" t="s">
        <v>185</v>
      </c>
      <c r="K609" s="16" t="s">
        <v>2598</v>
      </c>
      <c r="L609" s="16" t="s">
        <v>2597</v>
      </c>
      <c r="M609" s="16" t="s">
        <v>2596</v>
      </c>
      <c r="N609" s="16" t="s">
        <v>1196</v>
      </c>
      <c r="O609" s="16" t="s">
        <v>2437</v>
      </c>
      <c r="P609" s="16" t="s">
        <v>1230</v>
      </c>
      <c r="Q609" s="16" t="s">
        <v>2595</v>
      </c>
      <c r="R609" s="16" t="s">
        <v>2594</v>
      </c>
      <c r="S609" s="16" t="s">
        <v>2593</v>
      </c>
      <c r="T609" s="16" t="s">
        <v>2592</v>
      </c>
      <c r="U609" s="16" t="s">
        <v>2591</v>
      </c>
      <c r="V609" s="16" t="s">
        <v>2590</v>
      </c>
      <c r="W609" s="16" t="s">
        <v>2589</v>
      </c>
      <c r="X609" s="16" t="s">
        <v>25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_proteins_of_interest</vt:lpstr>
      <vt:lpstr>Annotation_proteins_of_inter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h Dharamshi</dc:creator>
  <cp:lastModifiedBy>Jennah D</cp:lastModifiedBy>
  <dcterms:created xsi:type="dcterms:W3CDTF">2021-03-15T14:14:49Z</dcterms:created>
  <dcterms:modified xsi:type="dcterms:W3CDTF">2021-12-08T12:31:45Z</dcterms:modified>
</cp:coreProperties>
</file>